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" sheetId="1" state="visible" r:id="rId2"/>
    <sheet name="Figure 3" sheetId="2" state="visible" r:id="rId3"/>
    <sheet name="Figure 5" sheetId="3" state="visible" r:id="rId4"/>
    <sheet name="Figure 6" sheetId="4" state="visible" r:id="rId5"/>
    <sheet name="Figure 7" sheetId="5" state="visible" r:id="rId6"/>
    <sheet name="Figure 8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1" uniqueCount="45">
  <si>
    <t xml:space="preserve">1 h ozone</t>
  </si>
  <si>
    <t xml:space="preserve">8 h ozone</t>
  </si>
  <si>
    <t xml:space="preserve">Col-0</t>
  </si>
  <si>
    <t xml:space="preserve">Geometric Mean</t>
  </si>
  <si>
    <t xml:space="preserve">95 % Confidence Interval</t>
  </si>
  <si>
    <t xml:space="preserve">Average of the normalized cycle difference</t>
  </si>
  <si>
    <t xml:space="preserve">Standard deviation of the normalized cycle difference</t>
  </si>
  <si>
    <t xml:space="preserve">lower bound</t>
  </si>
  <si>
    <t xml:space="preserve">upper bound</t>
  </si>
  <si>
    <t xml:space="preserve">Corrected P-Value</t>
  </si>
  <si>
    <t xml:space="preserve">CRK</t>
  </si>
  <si>
    <t xml:space="preserve">NR</t>
  </si>
  <si>
    <t xml:space="preserve">*</t>
  </si>
  <si>
    <t xml:space="preserve">Col-0 1 h Light Stress</t>
  </si>
  <si>
    <t xml:space="preserve">Col-0 2 h Light Stress</t>
  </si>
  <si>
    <t xml:space="preserve">Col-0 4 h Light Stress plus 4 h Recovery</t>
  </si>
  <si>
    <t xml:space="preserve">APX2</t>
  </si>
  <si>
    <t xml:space="preserve">Weiss Chamber</t>
  </si>
  <si>
    <t xml:space="preserve">Phytotron</t>
  </si>
  <si>
    <t xml:space="preserve">sid2</t>
  </si>
  <si>
    <t xml:space="preserve">npr1</t>
  </si>
  <si>
    <t xml:space="preserve">ein2</t>
  </si>
  <si>
    <t xml:space="preserve">fad3/7/8</t>
  </si>
  <si>
    <t xml:space="preserve">dnd1</t>
  </si>
  <si>
    <t xml:space="preserve">3xfad</t>
  </si>
  <si>
    <t xml:space="preserve">SAG21</t>
  </si>
  <si>
    <t xml:space="preserve">mdhar</t>
  </si>
  <si>
    <t xml:space="preserve">PR1</t>
  </si>
  <si>
    <t xml:space="preserve">PR2</t>
  </si>
  <si>
    <t xml:space="preserve">PR5</t>
  </si>
  <si>
    <t xml:space="preserve">At4g10500</t>
  </si>
  <si>
    <t xml:space="preserve">At5g03350</t>
  </si>
  <si>
    <t xml:space="preserve">pdf1.2</t>
  </si>
  <si>
    <r>
      <rPr>
        <i val="true"/>
        <sz val="11"/>
        <color rgb="FF000000"/>
        <rFont val="Calibri"/>
        <family val="2"/>
      </rPr>
      <t xml:space="preserve">sid2</t>
    </r>
    <r>
      <rPr>
        <sz val="11"/>
        <color rgb="FF000000"/>
        <rFont val="Calibri"/>
        <family val="2"/>
      </rPr>
      <t xml:space="preserve"> 1 h Light Stress</t>
    </r>
  </si>
  <si>
    <r>
      <rPr>
        <i val="true"/>
        <sz val="11"/>
        <color rgb="FF000000"/>
        <rFont val="Calibri"/>
        <family val="2"/>
      </rPr>
      <t xml:space="preserve">sid2</t>
    </r>
    <r>
      <rPr>
        <sz val="11"/>
        <color rgb="FF000000"/>
        <rFont val="Calibri"/>
        <family val="2"/>
      </rPr>
      <t xml:space="preserve"> 2 h Light Stress</t>
    </r>
  </si>
  <si>
    <r>
      <rPr>
        <i val="true"/>
        <sz val="11"/>
        <color rgb="FF000000"/>
        <rFont val="Calibri"/>
        <family val="2"/>
      </rPr>
      <t xml:space="preserve">sid2</t>
    </r>
    <r>
      <rPr>
        <sz val="11"/>
        <color rgb="FF000000"/>
        <rFont val="Calibri"/>
        <family val="2"/>
      </rPr>
      <t xml:space="preserve"> 4 h Light Stress plus 4 h Recovery</t>
    </r>
  </si>
  <si>
    <r>
      <rPr>
        <i val="true"/>
        <sz val="11"/>
        <color rgb="FF000000"/>
        <rFont val="Calibri"/>
        <family val="2"/>
      </rPr>
      <t xml:space="preserve">npr1</t>
    </r>
    <r>
      <rPr>
        <sz val="11"/>
        <color rgb="FF000000"/>
        <rFont val="Calibri"/>
        <family val="2"/>
      </rPr>
      <t xml:space="preserve"> 1 h Light Stress</t>
    </r>
  </si>
  <si>
    <r>
      <rPr>
        <i val="true"/>
        <sz val="11"/>
        <color rgb="FF000000"/>
        <rFont val="Calibri"/>
        <family val="2"/>
      </rPr>
      <t xml:space="preserve">npr1</t>
    </r>
    <r>
      <rPr>
        <sz val="11"/>
        <color rgb="FF000000"/>
        <rFont val="Calibri"/>
        <family val="2"/>
      </rPr>
      <t xml:space="preserve"> 2 h Light Stress</t>
    </r>
  </si>
  <si>
    <r>
      <rPr>
        <i val="true"/>
        <sz val="11"/>
        <color rgb="FF000000"/>
        <rFont val="Calibri"/>
        <family val="2"/>
      </rPr>
      <t xml:space="preserve">npr1</t>
    </r>
    <r>
      <rPr>
        <sz val="11"/>
        <color rgb="FF000000"/>
        <rFont val="Calibri"/>
        <family val="2"/>
      </rPr>
      <t xml:space="preserve"> 4 h Light Stress plus 4 h Recovery</t>
    </r>
  </si>
  <si>
    <r>
      <rPr>
        <i val="true"/>
        <sz val="11"/>
        <color rgb="FF000000"/>
        <rFont val="Calibri"/>
        <family val="2"/>
      </rPr>
      <t xml:space="preserve">ein2</t>
    </r>
    <r>
      <rPr>
        <sz val="11"/>
        <color rgb="FF000000"/>
        <rFont val="Calibri"/>
        <family val="2"/>
      </rPr>
      <t xml:space="preserve"> 1 h Light Stress</t>
    </r>
  </si>
  <si>
    <r>
      <rPr>
        <i val="true"/>
        <sz val="11"/>
        <color rgb="FF000000"/>
        <rFont val="Calibri"/>
        <family val="2"/>
      </rPr>
      <t xml:space="preserve">ein2</t>
    </r>
    <r>
      <rPr>
        <sz val="11"/>
        <color rgb="FF000000"/>
        <rFont val="Calibri"/>
        <family val="2"/>
      </rPr>
      <t xml:space="preserve"> 2 h Light Stress</t>
    </r>
  </si>
  <si>
    <r>
      <rPr>
        <i val="true"/>
        <sz val="11"/>
        <color rgb="FF000000"/>
        <rFont val="Calibri"/>
        <family val="2"/>
      </rPr>
      <t xml:space="preserve">ein2</t>
    </r>
    <r>
      <rPr>
        <sz val="11"/>
        <color rgb="FF000000"/>
        <rFont val="Calibri"/>
        <family val="2"/>
      </rPr>
      <t xml:space="preserve"> 4 h Light Stress plus 4 h Recovery</t>
    </r>
  </si>
  <si>
    <r>
      <rPr>
        <i val="true"/>
        <sz val="11"/>
        <color rgb="FF000000"/>
        <rFont val="Calibri"/>
        <family val="2"/>
      </rPr>
      <t xml:space="preserve">fad3/7/8</t>
    </r>
    <r>
      <rPr>
        <sz val="11"/>
        <color rgb="FF000000"/>
        <rFont val="Calibri"/>
        <family val="2"/>
      </rPr>
      <t xml:space="preserve"> 1 h Light Stress</t>
    </r>
  </si>
  <si>
    <r>
      <rPr>
        <i val="true"/>
        <sz val="11"/>
        <color rgb="FF000000"/>
        <rFont val="Calibri"/>
        <family val="2"/>
      </rPr>
      <t xml:space="preserve">fad3/7/8</t>
    </r>
    <r>
      <rPr>
        <sz val="11"/>
        <color rgb="FF000000"/>
        <rFont val="Calibri"/>
        <family val="2"/>
      </rPr>
      <t xml:space="preserve"> 2 h Light Stress</t>
    </r>
  </si>
  <si>
    <r>
      <rPr>
        <i val="true"/>
        <sz val="11"/>
        <color rgb="FF000000"/>
        <rFont val="Calibri"/>
        <family val="2"/>
      </rPr>
      <t xml:space="preserve">fad3/7/8</t>
    </r>
    <r>
      <rPr>
        <sz val="11"/>
        <color rgb="FF000000"/>
        <rFont val="Calibri"/>
        <family val="2"/>
      </rPr>
      <t xml:space="preserve"> 4 h Light Stress plus 4 h Recovery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0.0000"/>
    <numFmt numFmtId="168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2" width="3.56"/>
    <col collapsed="false" customWidth="true" hidden="false" outlineLevel="0" max="4" min="3" style="3" width="15.7"/>
    <col collapsed="false" customWidth="true" hidden="false" outlineLevel="0" max="5" min="5" style="4" width="15.85"/>
    <col collapsed="false" customWidth="true" hidden="false" outlineLevel="0" max="6" min="6" style="4" width="12.28"/>
    <col collapsed="false" customWidth="true" hidden="false" outlineLevel="0" max="7" min="7" style="4" width="12.42"/>
    <col collapsed="false" customWidth="true" hidden="false" outlineLevel="0" max="8" min="8" style="4" width="9.56"/>
    <col collapsed="false" customWidth="true" hidden="false" outlineLevel="0" max="9" min="9" style="5" width="9.41"/>
    <col collapsed="false" customWidth="true" hidden="false" outlineLevel="0" max="10" min="10" style="3" width="16.42"/>
    <col collapsed="false" customWidth="true" hidden="false" outlineLevel="0" max="11" min="11" style="3" width="15.7"/>
    <col collapsed="false" customWidth="true" hidden="false" outlineLevel="0" max="12" min="12" style="4" width="15.85"/>
    <col collapsed="false" customWidth="true" hidden="false" outlineLevel="0" max="13" min="13" style="4" width="12.28"/>
    <col collapsed="false" customWidth="true" hidden="false" outlineLevel="0" max="14" min="14" style="4" width="12.42"/>
    <col collapsed="false" customWidth="true" hidden="false" outlineLevel="0" max="15" min="15" style="4" width="9.56"/>
    <col collapsed="false" customWidth="false" hidden="false" outlineLevel="0" max="257" min="16" style="6" width="9.14"/>
  </cols>
  <sheetData>
    <row r="1" customFormat="false" ht="15" hidden="false" customHeight="false" outlineLevel="0" collapsed="false">
      <c r="C1" s="7" t="s">
        <v>0</v>
      </c>
      <c r="D1" s="7"/>
      <c r="E1" s="7"/>
      <c r="F1" s="7"/>
      <c r="G1" s="7"/>
      <c r="H1" s="7"/>
      <c r="J1" s="7" t="s">
        <v>1</v>
      </c>
      <c r="K1" s="7"/>
      <c r="L1" s="7"/>
      <c r="M1" s="7"/>
      <c r="N1" s="7"/>
      <c r="O1" s="7"/>
    </row>
    <row r="2" customFormat="false" ht="15" hidden="false" customHeight="false" outlineLevel="0" collapsed="false">
      <c r="C2" s="8"/>
      <c r="D2" s="8"/>
      <c r="E2" s="7" t="s">
        <v>2</v>
      </c>
      <c r="F2" s="7"/>
      <c r="G2" s="7"/>
      <c r="H2" s="7"/>
      <c r="I2" s="7"/>
      <c r="J2" s="7"/>
      <c r="K2" s="7"/>
      <c r="L2" s="7"/>
      <c r="M2" s="7"/>
      <c r="N2" s="7"/>
      <c r="O2" s="7"/>
    </row>
    <row r="3" customFormat="false" ht="15" hidden="false" customHeight="false" outlineLevel="0" collapsed="false">
      <c r="C3" s="9"/>
      <c r="D3" s="9"/>
      <c r="E3" s="10" t="s">
        <v>3</v>
      </c>
      <c r="F3" s="11" t="s">
        <v>4</v>
      </c>
      <c r="G3" s="11"/>
      <c r="H3" s="10"/>
      <c r="L3" s="10" t="s">
        <v>3</v>
      </c>
      <c r="M3" s="11" t="s">
        <v>4</v>
      </c>
      <c r="N3" s="11"/>
      <c r="O3" s="10"/>
    </row>
    <row r="4" customFormat="false" ht="60" hidden="false" customHeight="false" outlineLevel="0" collapsed="false">
      <c r="C4" s="12" t="s">
        <v>5</v>
      </c>
      <c r="D4" s="12" t="s">
        <v>6</v>
      </c>
      <c r="E4" s="10"/>
      <c r="F4" s="10" t="s">
        <v>7</v>
      </c>
      <c r="G4" s="10" t="s">
        <v>8</v>
      </c>
      <c r="H4" s="13" t="s">
        <v>9</v>
      </c>
      <c r="J4" s="12" t="s">
        <v>5</v>
      </c>
      <c r="K4" s="12" t="s">
        <v>6</v>
      </c>
      <c r="L4" s="10"/>
      <c r="M4" s="10" t="s">
        <v>7</v>
      </c>
      <c r="N4" s="10" t="s">
        <v>8</v>
      </c>
      <c r="O4" s="13" t="s">
        <v>9</v>
      </c>
    </row>
    <row r="5" customFormat="false" ht="15" hidden="false" customHeight="false" outlineLevel="0" collapsed="false">
      <c r="A5" s="14" t="s">
        <v>10</v>
      </c>
      <c r="B5" s="15" t="n">
        <v>1</v>
      </c>
      <c r="C5" s="16" t="s">
        <v>11</v>
      </c>
      <c r="D5" s="16"/>
      <c r="E5" s="17" t="s">
        <v>11</v>
      </c>
      <c r="F5" s="17"/>
      <c r="G5" s="17"/>
      <c r="H5" s="18"/>
      <c r="I5" s="19"/>
      <c r="J5" s="16" t="s">
        <v>11</v>
      </c>
      <c r="K5" s="16"/>
      <c r="L5" s="17" t="s">
        <v>11</v>
      </c>
      <c r="O5" s="6"/>
    </row>
    <row r="6" customFormat="false" ht="15" hidden="false" customHeight="false" outlineLevel="0" collapsed="false">
      <c r="A6" s="14" t="s">
        <v>10</v>
      </c>
      <c r="B6" s="15" t="n">
        <v>2</v>
      </c>
      <c r="C6" s="16" t="n">
        <v>1.71166666666667</v>
      </c>
      <c r="D6" s="16" t="n">
        <v>0.21855586623714</v>
      </c>
      <c r="E6" s="17" t="n">
        <v>2.96234423242959</v>
      </c>
      <c r="F6" s="17" t="n">
        <v>2.25736542368589</v>
      </c>
      <c r="G6" s="17" t="n">
        <v>3.88748904334681</v>
      </c>
      <c r="H6" s="18" t="n">
        <v>0.014245044</v>
      </c>
      <c r="I6" s="19" t="s">
        <v>12</v>
      </c>
      <c r="J6" s="16" t="n">
        <v>0.282500000000001</v>
      </c>
      <c r="K6" s="16" t="n">
        <v>0.854822377044666</v>
      </c>
      <c r="L6" s="17" t="n">
        <v>1.1963011686002</v>
      </c>
      <c r="M6" s="4" t="n">
        <v>0.413222245045996</v>
      </c>
      <c r="N6" s="4" t="n">
        <v>3.46335780116315</v>
      </c>
      <c r="O6" s="6" t="n">
        <v>0.651066491589744</v>
      </c>
    </row>
    <row r="7" customFormat="false" ht="15" hidden="false" customHeight="false" outlineLevel="0" collapsed="false">
      <c r="A7" s="14" t="s">
        <v>10</v>
      </c>
      <c r="B7" s="15" t="n">
        <v>3</v>
      </c>
      <c r="C7" s="16" t="n">
        <v>1.34916666666666</v>
      </c>
      <c r="D7" s="16" t="n">
        <v>1.08247102433207</v>
      </c>
      <c r="E7" s="17" t="n">
        <v>2.51847645624269</v>
      </c>
      <c r="F7" s="17" t="n">
        <v>0.589284717374346</v>
      </c>
      <c r="G7" s="17" t="n">
        <v>10.7634280571704</v>
      </c>
      <c r="H7" s="18" t="n">
        <v>0.184944940190476</v>
      </c>
      <c r="I7" s="19"/>
      <c r="J7" s="16" t="n">
        <v>-0.195833333333332</v>
      </c>
      <c r="K7" s="16" t="n">
        <v>0.628062128325723</v>
      </c>
      <c r="L7" s="17" t="n">
        <v>0.874529173651262</v>
      </c>
      <c r="M7" s="4" t="n">
        <v>0.376503930100506</v>
      </c>
      <c r="N7" s="4" t="n">
        <v>2.03132348542285</v>
      </c>
      <c r="O7" s="6" t="n">
        <v>0.651066491589744</v>
      </c>
    </row>
    <row r="8" customFormat="false" ht="15" hidden="false" customHeight="false" outlineLevel="0" collapsed="false">
      <c r="A8" s="14" t="s">
        <v>10</v>
      </c>
      <c r="B8" s="15" t="n">
        <v>4</v>
      </c>
      <c r="C8" s="16" t="n">
        <v>1.01666666666667</v>
      </c>
      <c r="D8" s="16" t="n">
        <v>0.87337150043826</v>
      </c>
      <c r="E8" s="17" t="n">
        <v>2.00575596653679</v>
      </c>
      <c r="F8" s="17" t="n">
        <v>0.621324744831912</v>
      </c>
      <c r="G8" s="17" t="n">
        <v>6.47496664306567</v>
      </c>
      <c r="H8" s="18" t="n">
        <v>0.1900032805</v>
      </c>
      <c r="I8" s="19"/>
      <c r="J8" s="16" t="n">
        <v>1.60166666666667</v>
      </c>
      <c r="K8" s="16" t="n">
        <v>1.8046165079431</v>
      </c>
      <c r="L8" s="17" t="n">
        <v>2.99372483813315</v>
      </c>
      <c r="M8" s="4" t="n">
        <v>0.265807397445664</v>
      </c>
      <c r="N8" s="4" t="n">
        <v>33.717603394719</v>
      </c>
      <c r="O8" s="6" t="n">
        <v>0.283516630222222</v>
      </c>
    </row>
    <row r="9" customFormat="false" ht="15" hidden="false" customHeight="false" outlineLevel="0" collapsed="false">
      <c r="A9" s="14" t="s">
        <v>10</v>
      </c>
      <c r="B9" s="15" t="n">
        <v>5</v>
      </c>
      <c r="C9" s="16" t="n">
        <v>1.55666666666666</v>
      </c>
      <c r="D9" s="16" t="n">
        <v>0.685479016076701</v>
      </c>
      <c r="E9" s="17" t="n">
        <v>2.80550701902815</v>
      </c>
      <c r="F9" s="17" t="n">
        <v>1.15169782891558</v>
      </c>
      <c r="G9" s="17" t="n">
        <v>6.8341447176533</v>
      </c>
      <c r="H9" s="18" t="n">
        <v>0.0946215317142857</v>
      </c>
      <c r="I9" s="19" t="s">
        <v>12</v>
      </c>
      <c r="J9" s="16" t="n">
        <v>1.78083333333333</v>
      </c>
      <c r="K9" s="16" t="n">
        <v>1.61979051000316</v>
      </c>
      <c r="L9" s="17" t="n">
        <v>3.25481953605538</v>
      </c>
      <c r="M9" s="4" t="n">
        <v>0.397024248778248</v>
      </c>
      <c r="N9" s="4" t="n">
        <v>26.6831314331251</v>
      </c>
      <c r="O9" s="6" t="n">
        <v>0.259534044</v>
      </c>
    </row>
    <row r="10" customFormat="false" ht="15" hidden="false" customHeight="false" outlineLevel="0" collapsed="false">
      <c r="A10" s="14" t="s">
        <v>10</v>
      </c>
      <c r="B10" s="15" t="n">
        <v>6</v>
      </c>
      <c r="C10" s="16" t="n">
        <v>1.78333333333333</v>
      </c>
      <c r="D10" s="16" t="n">
        <v>1.60331831824801</v>
      </c>
      <c r="E10" s="17" t="n">
        <v>3.40240647616372</v>
      </c>
      <c r="F10" s="17" t="n">
        <v>0.393276716135746</v>
      </c>
      <c r="G10" s="17" t="n">
        <v>29.435685750196</v>
      </c>
      <c r="H10" s="18" t="n">
        <v>0.19811475024</v>
      </c>
      <c r="I10" s="19"/>
      <c r="J10" s="16" t="n">
        <v>1.92</v>
      </c>
      <c r="K10" s="16" t="n">
        <v>1.59256373789537</v>
      </c>
      <c r="L10" s="17" t="n">
        <v>3.73714462301839</v>
      </c>
      <c r="M10" s="4" t="n">
        <v>0.438265868233196</v>
      </c>
      <c r="N10" s="4" t="n">
        <v>31.8670718978371</v>
      </c>
      <c r="O10" s="6" t="n">
        <v>0.232012535333333</v>
      </c>
    </row>
    <row r="11" customFormat="false" ht="15" hidden="false" customHeight="false" outlineLevel="0" collapsed="false">
      <c r="A11" s="14" t="s">
        <v>10</v>
      </c>
      <c r="B11" s="15" t="n">
        <v>7</v>
      </c>
      <c r="C11" s="16" t="n">
        <v>1.6175</v>
      </c>
      <c r="D11" s="16" t="n">
        <v>1.2627435591981</v>
      </c>
      <c r="E11" s="17" t="n">
        <v>2.2061969608132</v>
      </c>
      <c r="F11" s="17" t="n">
        <v>0.657393695713853</v>
      </c>
      <c r="G11" s="17" t="n">
        <v>7.40394235849203</v>
      </c>
      <c r="H11" s="18" t="n">
        <v>0.1827712612</v>
      </c>
      <c r="I11" s="19"/>
      <c r="J11" s="16" t="n">
        <v>4.8225</v>
      </c>
      <c r="K11" s="16" t="n">
        <v>1.4308541220259</v>
      </c>
      <c r="L11" s="17" t="n">
        <v>10.5817921585087</v>
      </c>
      <c r="M11" s="4" t="n">
        <v>2.68372245732232</v>
      </c>
      <c r="N11" s="4" t="n">
        <v>41.7235116769855</v>
      </c>
      <c r="O11" s="6" t="n">
        <v>0.094816051</v>
      </c>
      <c r="P11" s="6" t="s">
        <v>12</v>
      </c>
    </row>
    <row r="12" customFormat="false" ht="15" hidden="false" customHeight="false" outlineLevel="0" collapsed="false">
      <c r="A12" s="14" t="s">
        <v>10</v>
      </c>
      <c r="B12" s="15" t="n">
        <v>8</v>
      </c>
      <c r="C12" s="16" t="n">
        <v>3.48416666666667</v>
      </c>
      <c r="D12" s="16" t="n">
        <v>1.9224779052817</v>
      </c>
      <c r="E12" s="17" t="n">
        <v>7.72199890741563</v>
      </c>
      <c r="F12" s="17" t="n">
        <v>0.846579501571362</v>
      </c>
      <c r="G12" s="17" t="n">
        <v>70.435519659345</v>
      </c>
      <c r="H12" s="18" t="n">
        <v>0.105977549333333</v>
      </c>
      <c r="I12" s="19"/>
      <c r="J12" s="16" t="n">
        <v>2.52666666666667</v>
      </c>
      <c r="K12" s="16" t="n">
        <v>1.211650236783</v>
      </c>
      <c r="L12" s="17" t="n">
        <v>4.40320200683837</v>
      </c>
      <c r="M12" s="4" t="n">
        <v>1.09316389511075</v>
      </c>
      <c r="N12" s="4" t="n">
        <v>17.7358472958541</v>
      </c>
      <c r="O12" s="6" t="n">
        <v>0.12035692</v>
      </c>
    </row>
    <row r="13" customFormat="false" ht="15" hidden="false" customHeight="false" outlineLevel="0" collapsed="false">
      <c r="A13" s="14" t="s">
        <v>10</v>
      </c>
      <c r="B13" s="15" t="n">
        <v>10</v>
      </c>
      <c r="C13" s="16" t="n">
        <v>3.59666666666668</v>
      </c>
      <c r="D13" s="16" t="n">
        <v>0.937873876066199</v>
      </c>
      <c r="E13" s="17" t="n">
        <v>11.2912168349718</v>
      </c>
      <c r="F13" s="17" t="n">
        <v>3.27108508297528</v>
      </c>
      <c r="G13" s="17" t="n">
        <v>38.9753168689783</v>
      </c>
      <c r="H13" s="18" t="n">
        <v>0.0405169952</v>
      </c>
      <c r="I13" s="19" t="s">
        <v>12</v>
      </c>
      <c r="J13" s="16" t="n">
        <v>0.969166666666667</v>
      </c>
      <c r="K13" s="16" t="n">
        <v>2.09287570192396</v>
      </c>
      <c r="L13" s="17" t="n">
        <v>1.92164923393984</v>
      </c>
      <c r="M13" s="4" t="n">
        <v>0.121063202863514</v>
      </c>
      <c r="N13" s="4" t="n">
        <v>30.5025448770322</v>
      </c>
      <c r="O13" s="6" t="n">
        <v>0.574219869882353</v>
      </c>
    </row>
    <row r="14" customFormat="false" ht="15" hidden="false" customHeight="false" outlineLevel="0" collapsed="false">
      <c r="A14" s="14" t="s">
        <v>10</v>
      </c>
      <c r="B14" s="15" t="n">
        <v>11</v>
      </c>
      <c r="C14" s="16" t="n">
        <v>5.71833333333333</v>
      </c>
      <c r="D14" s="16" t="n">
        <v>1.15396418199758</v>
      </c>
      <c r="E14" s="17" t="n">
        <v>29.190794062902</v>
      </c>
      <c r="F14" s="17" t="n">
        <v>7.68595535423228</v>
      </c>
      <c r="G14" s="17" t="n">
        <v>110.864872192309</v>
      </c>
      <c r="H14" s="18" t="n">
        <v>0.027698066</v>
      </c>
      <c r="I14" s="19" t="s">
        <v>12</v>
      </c>
      <c r="J14" s="16" t="n">
        <v>2.01</v>
      </c>
      <c r="K14" s="16" t="n">
        <v>1.32409298095799</v>
      </c>
      <c r="L14" s="17" t="n">
        <v>3.27367401929667</v>
      </c>
      <c r="M14" s="4" t="n">
        <v>0.708018623492359</v>
      </c>
      <c r="N14" s="4" t="n">
        <v>15.1365249853964</v>
      </c>
      <c r="O14" s="6" t="n">
        <v>0.1780496168</v>
      </c>
    </row>
    <row r="15" customFormat="false" ht="15" hidden="false" customHeight="false" outlineLevel="0" collapsed="false">
      <c r="A15" s="14" t="s">
        <v>10</v>
      </c>
      <c r="B15" s="15" t="n">
        <v>12</v>
      </c>
      <c r="C15" s="16" t="s">
        <v>11</v>
      </c>
      <c r="D15" s="16"/>
      <c r="E15" s="17" t="s">
        <v>11</v>
      </c>
      <c r="F15" s="17"/>
      <c r="G15" s="17"/>
      <c r="H15" s="18"/>
      <c r="I15" s="19"/>
      <c r="J15" s="16" t="s">
        <v>11</v>
      </c>
      <c r="K15" s="16"/>
      <c r="L15" s="17" t="s">
        <v>11</v>
      </c>
      <c r="O15" s="6"/>
    </row>
    <row r="16" customFormat="false" ht="15" hidden="false" customHeight="false" outlineLevel="0" collapsed="false">
      <c r="A16" s="14" t="s">
        <v>10</v>
      </c>
      <c r="B16" s="15" t="n">
        <v>13</v>
      </c>
      <c r="C16" s="16" t="n">
        <v>1.5375</v>
      </c>
      <c r="D16" s="16" t="n">
        <v>1.10397052765277</v>
      </c>
      <c r="E16" s="17" t="n">
        <v>2.33511189318467</v>
      </c>
      <c r="F16" s="17" t="n">
        <v>0.707903835891532</v>
      </c>
      <c r="G16" s="17" t="n">
        <v>7.70266705339338</v>
      </c>
      <c r="H16" s="18" t="n">
        <v>0.168427959333333</v>
      </c>
      <c r="I16" s="19"/>
      <c r="J16" s="16" t="n">
        <v>4.115</v>
      </c>
      <c r="K16" s="16" t="n">
        <v>1.07720316870433</v>
      </c>
      <c r="L16" s="17" t="n">
        <v>9.67714171994036</v>
      </c>
      <c r="M16" s="4" t="n">
        <v>3.01982247683614</v>
      </c>
      <c r="N16" s="4" t="n">
        <v>31.0107870863734</v>
      </c>
      <c r="O16" s="6" t="n">
        <v>0.094816051</v>
      </c>
      <c r="P16" s="6" t="s">
        <v>12</v>
      </c>
    </row>
    <row r="17" customFormat="false" ht="15" hidden="false" customHeight="false" outlineLevel="0" collapsed="false">
      <c r="A17" s="14" t="s">
        <v>10</v>
      </c>
      <c r="B17" s="15" t="n">
        <v>14</v>
      </c>
      <c r="C17" s="16" t="n">
        <v>4.55083333333333</v>
      </c>
      <c r="D17" s="16" t="n">
        <v>1.75483327265436</v>
      </c>
      <c r="E17" s="17" t="n">
        <v>19.0987288676963</v>
      </c>
      <c r="F17" s="17" t="n">
        <v>2.05510687741711</v>
      </c>
      <c r="G17" s="17" t="n">
        <v>177.490255309842</v>
      </c>
      <c r="H17" s="18" t="n">
        <v>0.076543951</v>
      </c>
      <c r="I17" s="19" t="s">
        <v>12</v>
      </c>
      <c r="J17" s="16" t="n">
        <v>1.88166666666667</v>
      </c>
      <c r="K17" s="16" t="n">
        <v>1.25600631043472</v>
      </c>
      <c r="L17" s="17" t="n">
        <v>3.38583956659841</v>
      </c>
      <c r="M17" s="4" t="n">
        <v>0.686605489307239</v>
      </c>
      <c r="N17" s="4" t="n">
        <v>16.696501483421</v>
      </c>
      <c r="O17" s="6" t="n">
        <v>0.1780496168</v>
      </c>
    </row>
    <row r="18" customFormat="false" ht="15" hidden="false" customHeight="false" outlineLevel="0" collapsed="false">
      <c r="A18" s="14" t="s">
        <v>10</v>
      </c>
      <c r="B18" s="15" t="n">
        <v>15</v>
      </c>
      <c r="C18" s="16" t="n">
        <v>1.5875</v>
      </c>
      <c r="D18" s="16" t="n">
        <v>1.22103894741778</v>
      </c>
      <c r="E18" s="17" t="n">
        <v>2.74484757935857</v>
      </c>
      <c r="F18" s="17" t="n">
        <v>0.599004209052596</v>
      </c>
      <c r="G18" s="17" t="n">
        <v>12.5778552471725</v>
      </c>
      <c r="H18" s="18" t="n">
        <v>0.1827712612</v>
      </c>
      <c r="I18" s="19"/>
      <c r="J18" s="16" t="n">
        <v>3.29583333333334</v>
      </c>
      <c r="K18" s="16" t="n">
        <v>1.91536550036801</v>
      </c>
      <c r="L18" s="17" t="n">
        <v>8.13606659410111</v>
      </c>
      <c r="M18" s="4" t="n">
        <v>0.74714961420495</v>
      </c>
      <c r="N18" s="4" t="n">
        <v>88.5974888631743</v>
      </c>
      <c r="O18" s="6" t="n">
        <v>0.151036977666667</v>
      </c>
    </row>
    <row r="19" customFormat="false" ht="15" hidden="false" customHeight="false" outlineLevel="0" collapsed="false">
      <c r="A19" s="14" t="s">
        <v>10</v>
      </c>
      <c r="B19" s="15" t="n">
        <v>16</v>
      </c>
      <c r="C19" s="16" t="n">
        <v>0.722499999999999</v>
      </c>
      <c r="D19" s="16" t="n">
        <v>0.51949672939476</v>
      </c>
      <c r="E19" s="17" t="n">
        <v>1.54929771707635</v>
      </c>
      <c r="F19" s="17" t="n">
        <v>0.83594803805016</v>
      </c>
      <c r="G19" s="17" t="n">
        <v>2.87137873035351</v>
      </c>
      <c r="H19" s="18" t="n">
        <v>0.168427959333333</v>
      </c>
      <c r="I19" s="19"/>
      <c r="J19" s="16" t="n">
        <v>0.504166666666668</v>
      </c>
      <c r="K19" s="16" t="n">
        <v>1.50502707001618</v>
      </c>
      <c r="L19" s="17" t="n">
        <v>1.35730591826245</v>
      </c>
      <c r="M19" s="4" t="n">
        <v>0.227188916816203</v>
      </c>
      <c r="N19" s="4" t="n">
        <v>8.10901949605525</v>
      </c>
      <c r="O19" s="6" t="n">
        <v>0.651066491589744</v>
      </c>
    </row>
    <row r="20" customFormat="false" ht="15" hidden="false" customHeight="false" outlineLevel="0" collapsed="false">
      <c r="A20" s="14" t="s">
        <v>10</v>
      </c>
      <c r="B20" s="15" t="n">
        <v>17</v>
      </c>
      <c r="C20" s="16" t="n">
        <v>0.874166666666668</v>
      </c>
      <c r="D20" s="16" t="n">
        <v>0.410233673248147</v>
      </c>
      <c r="E20" s="17" t="n">
        <v>1.66354935879256</v>
      </c>
      <c r="F20" s="17" t="n">
        <v>1.04166288183249</v>
      </c>
      <c r="G20" s="17" t="n">
        <v>2.65671026337305</v>
      </c>
      <c r="H20" s="18" t="n">
        <v>0.0946215317142857</v>
      </c>
      <c r="I20" s="19" t="s">
        <v>12</v>
      </c>
      <c r="J20" s="16" t="n">
        <v>0.0208333333333348</v>
      </c>
      <c r="K20" s="16" t="n">
        <v>1.91796260535902</v>
      </c>
      <c r="L20" s="17" t="n">
        <v>1.01220335269782</v>
      </c>
      <c r="M20" s="4" t="n">
        <v>0.113433403145029</v>
      </c>
      <c r="N20" s="4" t="n">
        <v>9.03222153974149</v>
      </c>
      <c r="O20" s="6" t="n">
        <v>0.984031925</v>
      </c>
    </row>
    <row r="21" customFormat="false" ht="15" hidden="false" customHeight="false" outlineLevel="0" collapsed="false">
      <c r="A21" s="14" t="s">
        <v>10</v>
      </c>
      <c r="B21" s="15" t="n">
        <v>18</v>
      </c>
      <c r="C21" s="16" t="n">
        <v>0.427499999999999</v>
      </c>
      <c r="D21" s="16" t="n">
        <v>0.424973855404986</v>
      </c>
      <c r="E21" s="17" t="n">
        <v>1.27306666498128</v>
      </c>
      <c r="F21" s="17" t="n">
        <v>0.795348141074569</v>
      </c>
      <c r="G21" s="17" t="n">
        <v>2.03772241335334</v>
      </c>
      <c r="H21" s="18" t="n">
        <v>0.216435446857143</v>
      </c>
      <c r="I21" s="19"/>
      <c r="J21" s="16" t="n">
        <v>0.919166666666668</v>
      </c>
      <c r="K21" s="16" t="n">
        <v>1.90497278098567</v>
      </c>
      <c r="L21" s="17" t="n">
        <v>1.68050645160397</v>
      </c>
      <c r="M21" s="4" t="n">
        <v>0.204023257556415</v>
      </c>
      <c r="N21" s="4" t="n">
        <v>13.8420588304825</v>
      </c>
      <c r="O21" s="6" t="n">
        <v>0.574219869882353</v>
      </c>
    </row>
    <row r="22" customFormat="false" ht="15" hidden="false" customHeight="false" outlineLevel="0" collapsed="false">
      <c r="A22" s="14" t="s">
        <v>10</v>
      </c>
      <c r="B22" s="15" t="n">
        <v>19</v>
      </c>
      <c r="C22" s="20" t="n">
        <v>3.27166666666667</v>
      </c>
      <c r="D22" s="20" t="n">
        <v>4.64904649722213</v>
      </c>
      <c r="E22" s="4" t="n">
        <v>3.7597965249114</v>
      </c>
      <c r="F22" s="4" t="n">
        <v>0.0940235857982926</v>
      </c>
      <c r="G22" s="4" t="n">
        <v>150.345998705705</v>
      </c>
      <c r="H22" s="6" t="n">
        <v>0.349264260125</v>
      </c>
      <c r="I22" s="19"/>
      <c r="J22" s="20" t="n">
        <v>-0.578333333333337</v>
      </c>
      <c r="K22" s="20" t="n">
        <v>4.80777341242131</v>
      </c>
      <c r="L22" s="4" t="n">
        <v>0.791276113368171</v>
      </c>
      <c r="M22" s="4" t="n">
        <v>0.0174464793114529</v>
      </c>
      <c r="N22" s="4" t="n">
        <v>35.8879219359758</v>
      </c>
      <c r="O22" s="6" t="n">
        <v>0.864686342666667</v>
      </c>
    </row>
    <row r="23" customFormat="false" ht="15" hidden="false" customHeight="false" outlineLevel="0" collapsed="false">
      <c r="A23" s="14" t="s">
        <v>10</v>
      </c>
      <c r="B23" s="15" t="n">
        <v>20</v>
      </c>
      <c r="C23" s="20" t="n">
        <v>2.43666666666666</v>
      </c>
      <c r="D23" s="20" t="n">
        <v>1.7454830595314</v>
      </c>
      <c r="E23" s="4" t="n">
        <v>4.38927933610574</v>
      </c>
      <c r="F23" s="4" t="n">
        <v>0.550117586440306</v>
      </c>
      <c r="G23" s="4" t="n">
        <v>35.0211910421362</v>
      </c>
      <c r="H23" s="6" t="n">
        <v>0.216435446857143</v>
      </c>
      <c r="I23" s="19"/>
      <c r="J23" s="20" t="n">
        <v>-0.166666666666668</v>
      </c>
      <c r="K23" s="20" t="n">
        <v>1.61334366387877</v>
      </c>
      <c r="L23" s="4" t="n">
        <v>0.9037756896921</v>
      </c>
      <c r="M23" s="4" t="n">
        <v>0.132557076350881</v>
      </c>
      <c r="N23" s="4" t="n">
        <v>6.16195317341126</v>
      </c>
      <c r="O23" s="6" t="n">
        <v>0.894814965767442</v>
      </c>
    </row>
    <row r="24" customFormat="false" ht="15" hidden="false" customHeight="false" outlineLevel="0" collapsed="false">
      <c r="A24" s="14" t="s">
        <v>10</v>
      </c>
      <c r="B24" s="15" t="n">
        <v>21</v>
      </c>
      <c r="C24" s="20" t="n">
        <v>-0.461666666666666</v>
      </c>
      <c r="D24" s="20" t="n">
        <v>0.234844314071793</v>
      </c>
      <c r="E24" s="4" t="n">
        <v>0.729694139647746</v>
      </c>
      <c r="F24" s="4" t="n">
        <v>0.532952353414464</v>
      </c>
      <c r="G24" s="4" t="n">
        <v>0.999064051457877</v>
      </c>
      <c r="H24" s="6" t="n">
        <v>0.0946215317142857</v>
      </c>
      <c r="I24" s="19" t="s">
        <v>12</v>
      </c>
      <c r="J24" s="20" t="n">
        <v>-0.6775</v>
      </c>
      <c r="K24" s="20" t="n">
        <v>1.95429512726314</v>
      </c>
      <c r="L24" s="4" t="n">
        <v>0.629735207103211</v>
      </c>
      <c r="M24" s="4" t="n">
        <v>0.0460942268708248</v>
      </c>
      <c r="N24" s="4" t="n">
        <v>8.60338610682566</v>
      </c>
      <c r="O24" s="6" t="n">
        <v>0.651066491589744</v>
      </c>
    </row>
    <row r="25" customFormat="false" ht="15" hidden="false" customHeight="false" outlineLevel="0" collapsed="false">
      <c r="A25" s="14" t="s">
        <v>10</v>
      </c>
      <c r="B25" s="15" t="n">
        <v>22</v>
      </c>
      <c r="C25" s="20" t="n">
        <v>-0.89</v>
      </c>
      <c r="D25" s="20" t="n">
        <v>0.539104195247388</v>
      </c>
      <c r="E25" s="4" t="n">
        <v>0.569893852155625</v>
      </c>
      <c r="F25" s="4" t="n">
        <v>0.29232276397244</v>
      </c>
      <c r="G25" s="4" t="n">
        <v>1.11102877624473</v>
      </c>
      <c r="H25" s="6" t="n">
        <v>0.1900032805</v>
      </c>
      <c r="I25" s="19"/>
      <c r="J25" s="20" t="n">
        <v>-10.7</v>
      </c>
      <c r="K25" s="20" t="n">
        <v>19.2056797154731</v>
      </c>
      <c r="L25" s="4" t="n">
        <v>0.00115888378850671</v>
      </c>
      <c r="M25" s="4" t="n">
        <v>5.43483258884613E-014</v>
      </c>
      <c r="N25" s="4" t="n">
        <v>24711186.8361856</v>
      </c>
      <c r="O25" s="6" t="n">
        <v>0.574219869882353</v>
      </c>
    </row>
    <row r="26" customFormat="false" ht="15" hidden="false" customHeight="false" outlineLevel="0" collapsed="false">
      <c r="A26" s="14" t="s">
        <v>10</v>
      </c>
      <c r="B26" s="15" t="n">
        <v>23</v>
      </c>
      <c r="C26" s="20" t="n">
        <v>1.22166666666666</v>
      </c>
      <c r="D26" s="20" t="n">
        <v>2.66468329019361</v>
      </c>
      <c r="E26" s="4" t="n">
        <v>2.2469726180085</v>
      </c>
      <c r="F26" s="4" t="n">
        <v>0.0705460784882714</v>
      </c>
      <c r="G26" s="4" t="n">
        <v>71.568626552635</v>
      </c>
      <c r="H26" s="6" t="n">
        <v>0.536543077714286</v>
      </c>
      <c r="I26" s="19"/>
      <c r="J26" s="20" t="n">
        <v>2.66333333333333</v>
      </c>
      <c r="K26" s="20" t="n">
        <v>2.54254611378845</v>
      </c>
      <c r="L26" s="4" t="n">
        <v>5.84133267330265</v>
      </c>
      <c r="M26" s="4" t="n">
        <v>0.214923333315165</v>
      </c>
      <c r="N26" s="4" t="n">
        <v>158.759716192181</v>
      </c>
      <c r="O26" s="6" t="n">
        <v>0.259534044</v>
      </c>
    </row>
    <row r="27" customFormat="false" ht="15" hidden="false" customHeight="false" outlineLevel="0" collapsed="false">
      <c r="A27" s="14" t="s">
        <v>10</v>
      </c>
      <c r="B27" s="15" t="n">
        <v>24</v>
      </c>
      <c r="C27" s="20" t="n">
        <v>0.988333333333334</v>
      </c>
      <c r="D27" s="20" t="n">
        <v>0.500595941150439</v>
      </c>
      <c r="E27" s="4" t="n">
        <v>1.68656164982934</v>
      </c>
      <c r="F27" s="4" t="n">
        <v>1.00379663784164</v>
      </c>
      <c r="G27" s="4" t="n">
        <v>2.8337315462535</v>
      </c>
      <c r="H27" s="6" t="n">
        <v>0.0946215317142857</v>
      </c>
      <c r="I27" s="19" t="s">
        <v>12</v>
      </c>
      <c r="J27" s="20" t="n">
        <v>1.47666666666667</v>
      </c>
      <c r="K27" s="20" t="n">
        <v>1.64380993764824</v>
      </c>
      <c r="L27" s="4" t="n">
        <v>2.18355190770065</v>
      </c>
      <c r="M27" s="4" t="n">
        <v>0.397337049468411</v>
      </c>
      <c r="N27" s="4" t="n">
        <v>11.9996334094745</v>
      </c>
      <c r="O27" s="6" t="n">
        <v>0.283516630222222</v>
      </c>
    </row>
    <row r="28" customFormat="false" ht="15" hidden="false" customHeight="false" outlineLevel="0" collapsed="false">
      <c r="A28" s="14" t="s">
        <v>10</v>
      </c>
      <c r="B28" s="15" t="n">
        <v>25</v>
      </c>
      <c r="C28" s="20" t="n">
        <v>-0.0641666666666674</v>
      </c>
      <c r="D28" s="20" t="n">
        <v>0.695452823439249</v>
      </c>
      <c r="E28" s="4" t="n">
        <v>0.960796564162332</v>
      </c>
      <c r="F28" s="4" t="n">
        <v>0.410839785779234</v>
      </c>
      <c r="G28" s="4" t="n">
        <v>2.24693437602508</v>
      </c>
      <c r="H28" s="6" t="n">
        <v>0.943827578</v>
      </c>
      <c r="I28" s="19"/>
      <c r="J28" s="20" t="n">
        <v>1.39916666666667</v>
      </c>
      <c r="K28" s="20" t="n">
        <v>2.01874617302699</v>
      </c>
      <c r="L28" s="4" t="n">
        <v>2.391799688039</v>
      </c>
      <c r="M28" s="4" t="n">
        <v>0.20310394092576</v>
      </c>
      <c r="N28" s="4" t="n">
        <v>28.1663946136551</v>
      </c>
      <c r="O28" s="6" t="n">
        <v>0.408185850285714</v>
      </c>
    </row>
    <row r="29" customFormat="false" ht="15" hidden="false" customHeight="false" outlineLevel="0" collapsed="false">
      <c r="A29" s="14" t="s">
        <v>10</v>
      </c>
      <c r="B29" s="15" t="n">
        <v>26</v>
      </c>
      <c r="C29" s="20" t="n">
        <v>-0.0133333333333341</v>
      </c>
      <c r="D29" s="20" t="n">
        <v>0.311186498802626</v>
      </c>
      <c r="E29" s="4" t="n">
        <v>0.991646527770034</v>
      </c>
      <c r="F29" s="4" t="n">
        <v>0.675624223777123</v>
      </c>
      <c r="G29" s="4" t="n">
        <v>1.45548783100287</v>
      </c>
      <c r="H29" s="6" t="n">
        <v>0.943827578</v>
      </c>
      <c r="I29" s="19"/>
      <c r="J29" s="20" t="n">
        <v>3.39833333333333</v>
      </c>
      <c r="K29" s="20" t="n">
        <v>1.62281077603484</v>
      </c>
      <c r="L29" s="4" t="n">
        <v>8.48274179336348</v>
      </c>
      <c r="M29" s="4" t="n">
        <v>1.14673239197969</v>
      </c>
      <c r="N29" s="4" t="n">
        <v>62.7495210182832</v>
      </c>
      <c r="O29" s="6" t="n">
        <v>0.12035692</v>
      </c>
    </row>
    <row r="30" customFormat="false" ht="15" hidden="false" customHeight="false" outlineLevel="0" collapsed="false">
      <c r="A30" s="14" t="s">
        <v>10</v>
      </c>
      <c r="B30" s="15" t="n">
        <v>27</v>
      </c>
      <c r="C30" s="20" t="n">
        <v>2.58916666666666</v>
      </c>
      <c r="D30" s="20" t="n">
        <v>0.964047697452241</v>
      </c>
      <c r="E30" s="4" t="n">
        <v>4.95898885449711</v>
      </c>
      <c r="F30" s="4" t="n">
        <v>1.54136701335314</v>
      </c>
      <c r="G30" s="4" t="n">
        <v>15.9543899966623</v>
      </c>
      <c r="H30" s="6" t="n">
        <v>0.076543951</v>
      </c>
      <c r="I30" s="19" t="s">
        <v>12</v>
      </c>
      <c r="J30" s="20" t="n">
        <v>2.34666666666667</v>
      </c>
      <c r="K30" s="20" t="n">
        <v>1.18919518380508</v>
      </c>
      <c r="L30" s="4" t="n">
        <v>4.26837899474565</v>
      </c>
      <c r="M30" s="4" t="n">
        <v>1.00984653106646</v>
      </c>
      <c r="N30" s="4" t="n">
        <v>18.0414139003334</v>
      </c>
      <c r="O30" s="6" t="n">
        <v>0.12035692</v>
      </c>
    </row>
    <row r="31" customFormat="false" ht="15" hidden="false" customHeight="false" outlineLevel="0" collapsed="false">
      <c r="A31" s="14" t="s">
        <v>10</v>
      </c>
      <c r="B31" s="15" t="n">
        <v>28</v>
      </c>
      <c r="C31" s="20" t="n">
        <v>1.3925</v>
      </c>
      <c r="D31" s="20" t="n">
        <v>1.90490278744865</v>
      </c>
      <c r="E31" s="4" t="n">
        <v>2.46049368816515</v>
      </c>
      <c r="F31" s="4" t="n">
        <v>0.220091152027992</v>
      </c>
      <c r="G31" s="4" t="n">
        <v>27.506917628068</v>
      </c>
      <c r="H31" s="6" t="n">
        <v>0.344008756903226</v>
      </c>
      <c r="I31" s="19"/>
      <c r="J31" s="20" t="n">
        <v>1.895</v>
      </c>
      <c r="K31" s="20" t="n">
        <v>2.01555157417223</v>
      </c>
      <c r="L31" s="4" t="n">
        <v>3.4050793295506</v>
      </c>
      <c r="M31" s="4" t="n">
        <v>0.264733392776713</v>
      </c>
      <c r="N31" s="4" t="n">
        <v>43.7971391478828</v>
      </c>
      <c r="O31" s="6" t="n">
        <v>0.28033160848</v>
      </c>
    </row>
    <row r="32" customFormat="false" ht="15" hidden="false" customHeight="false" outlineLevel="0" collapsed="false">
      <c r="A32" s="14" t="s">
        <v>10</v>
      </c>
      <c r="B32" s="15" t="n">
        <v>29</v>
      </c>
      <c r="C32" s="20" t="n">
        <v>2.68583333333333</v>
      </c>
      <c r="D32" s="20" t="n">
        <v>2.2125339503568</v>
      </c>
      <c r="E32" s="4" t="n">
        <v>5.9784619131792</v>
      </c>
      <c r="F32" s="4" t="n">
        <v>0.333197948258079</v>
      </c>
      <c r="G32" s="4" t="n">
        <v>107.269588645997</v>
      </c>
      <c r="H32" s="6" t="n">
        <v>0.187021796</v>
      </c>
      <c r="I32" s="19"/>
      <c r="J32" s="20" t="n">
        <v>1.20833333333333</v>
      </c>
      <c r="K32" s="20" t="n">
        <v>1.11231989803094</v>
      </c>
      <c r="L32" s="4" t="n">
        <v>2.23553218477595</v>
      </c>
      <c r="M32" s="4" t="n">
        <v>0.523608924781849</v>
      </c>
      <c r="N32" s="4" t="n">
        <v>9.54453584084971</v>
      </c>
      <c r="O32" s="6" t="n">
        <v>0.259534044</v>
      </c>
    </row>
    <row r="33" customFormat="false" ht="15" hidden="false" customHeight="false" outlineLevel="0" collapsed="false">
      <c r="A33" s="14" t="s">
        <v>10</v>
      </c>
      <c r="B33" s="15" t="n">
        <v>30</v>
      </c>
      <c r="C33" s="20" t="n">
        <v>-6.65875</v>
      </c>
      <c r="D33" s="20" t="n">
        <v>13.4006254259104</v>
      </c>
      <c r="E33" s="4" t="n">
        <v>0.0267076335534895</v>
      </c>
      <c r="F33" s="4" t="n">
        <v>1.66168704956663E-008</v>
      </c>
      <c r="G33" s="4" t="n">
        <v>42926.1147707387</v>
      </c>
      <c r="H33" s="6" t="n">
        <v>0.509332539294118</v>
      </c>
      <c r="I33" s="19"/>
      <c r="J33" s="20" t="n">
        <v>-0.409166666666664</v>
      </c>
      <c r="K33" s="20" t="n">
        <v>2.029017505355</v>
      </c>
      <c r="L33" s="4" t="n">
        <v>0.800423702444129</v>
      </c>
      <c r="M33" s="4" t="n">
        <v>0.0919693444357227</v>
      </c>
      <c r="N33" s="4" t="n">
        <v>6.96621365918442</v>
      </c>
      <c r="O33" s="6" t="n">
        <v>0.7851146677</v>
      </c>
    </row>
    <row r="34" customFormat="false" ht="15" hidden="false" customHeight="false" outlineLevel="0" collapsed="false">
      <c r="A34" s="14" t="s">
        <v>10</v>
      </c>
      <c r="B34" s="15" t="n">
        <v>31</v>
      </c>
      <c r="C34" s="20" t="n">
        <v>-1.49666666666667</v>
      </c>
      <c r="D34" s="20" t="n">
        <v>15.7512094773703</v>
      </c>
      <c r="E34" s="4" t="n">
        <v>0.689489392259281</v>
      </c>
      <c r="F34" s="4" t="n">
        <v>0.000321935222498355</v>
      </c>
      <c r="G34" s="4" t="n">
        <v>1476.68098677989</v>
      </c>
      <c r="H34" s="6" t="n">
        <v>0.943827578</v>
      </c>
      <c r="I34" s="19"/>
      <c r="J34" s="20" t="n">
        <v>1.97916666666667</v>
      </c>
      <c r="K34" s="20" t="n">
        <v>0.794468725347669</v>
      </c>
      <c r="L34" s="4" t="n">
        <v>1.63504000514462</v>
      </c>
      <c r="M34" s="4" t="n">
        <v>1.11052823771599</v>
      </c>
      <c r="N34" s="4" t="n">
        <v>2.4072830637081</v>
      </c>
      <c r="O34" s="6" t="n">
        <v>0.12035692</v>
      </c>
    </row>
    <row r="35" customFormat="false" ht="15" hidden="false" customHeight="false" outlineLevel="0" collapsed="false">
      <c r="A35" s="14" t="s">
        <v>10</v>
      </c>
      <c r="B35" s="15" t="n">
        <v>32</v>
      </c>
      <c r="C35" s="20" t="n">
        <v>-2.22</v>
      </c>
      <c r="D35" s="20" t="n">
        <v>5.39960423789799</v>
      </c>
      <c r="E35" s="4" t="n">
        <v>0.375819013211556</v>
      </c>
      <c r="F35" s="4" t="n">
        <v>0.00353842274600494</v>
      </c>
      <c r="G35" s="4" t="n">
        <v>39.9160701899666</v>
      </c>
      <c r="H35" s="6" t="n">
        <v>0.575888508555556</v>
      </c>
      <c r="I35" s="19"/>
      <c r="J35" s="20" t="n">
        <v>2.92416666666667</v>
      </c>
      <c r="K35" s="20" t="n">
        <v>2.0878810364152</v>
      </c>
      <c r="L35" s="4" t="n">
        <v>3.62939866210076</v>
      </c>
      <c r="M35" s="4" t="n">
        <v>0.597543969082925</v>
      </c>
      <c r="N35" s="4" t="n">
        <v>22.0444608765363</v>
      </c>
      <c r="O35" s="6" t="n">
        <v>0.18642749675</v>
      </c>
    </row>
    <row r="36" customFormat="false" ht="15" hidden="false" customHeight="false" outlineLevel="0" collapsed="false">
      <c r="A36" s="14" t="s">
        <v>10</v>
      </c>
      <c r="B36" s="15" t="n">
        <v>33</v>
      </c>
      <c r="C36" s="20" t="n">
        <v>-0.935833333333338</v>
      </c>
      <c r="D36" s="20" t="n">
        <v>3.12309838438025</v>
      </c>
      <c r="E36" s="4" t="n">
        <v>0.829561505621639</v>
      </c>
      <c r="F36" s="4" t="n">
        <v>0.244364634538773</v>
      </c>
      <c r="G36" s="4" t="n">
        <v>2.81616974939167</v>
      </c>
      <c r="H36" s="6" t="n">
        <v>0.684562060947368</v>
      </c>
      <c r="I36" s="19"/>
      <c r="J36" s="20" t="n">
        <v>-10.5566666666667</v>
      </c>
      <c r="K36" s="20" t="n">
        <v>5.17196788967718</v>
      </c>
      <c r="L36" s="4" t="n">
        <v>0.121498702746681</v>
      </c>
      <c r="M36" s="4" t="n">
        <v>0.016052031644704</v>
      </c>
      <c r="N36" s="4" t="n">
        <v>0.919630305737454</v>
      </c>
      <c r="O36" s="6" t="n">
        <v>0.12035692</v>
      </c>
    </row>
    <row r="37" customFormat="false" ht="15" hidden="false" customHeight="false" outlineLevel="0" collapsed="false">
      <c r="A37" s="14" t="s">
        <v>10</v>
      </c>
      <c r="B37" s="15" t="n">
        <v>34</v>
      </c>
      <c r="C37" s="20" t="n">
        <v>0.0449999999999977</v>
      </c>
      <c r="D37" s="20" t="n">
        <v>0.935416326404292</v>
      </c>
      <c r="E37" s="4" t="n">
        <v>1.02932896831394</v>
      </c>
      <c r="F37" s="4" t="n">
        <v>0.317003398768029</v>
      </c>
      <c r="G37" s="4" t="n">
        <v>3.34229263511953</v>
      </c>
      <c r="H37" s="6" t="n">
        <v>0.943827578</v>
      </c>
      <c r="I37" s="19"/>
      <c r="J37" s="20" t="n">
        <v>1.41833333333333</v>
      </c>
      <c r="K37" s="20" t="n">
        <v>1.3678463743066</v>
      </c>
      <c r="L37" s="4" t="n">
        <v>2.48707931646605</v>
      </c>
      <c r="M37" s="4" t="n">
        <v>0.444369731169424</v>
      </c>
      <c r="N37" s="4" t="n">
        <v>13.9198579302759</v>
      </c>
      <c r="O37" s="6" t="n">
        <v>0.259534044</v>
      </c>
    </row>
    <row r="38" customFormat="false" ht="15" hidden="false" customHeight="false" outlineLevel="0" collapsed="false">
      <c r="A38" s="14" t="s">
        <v>10</v>
      </c>
      <c r="B38" s="15" t="n">
        <v>36</v>
      </c>
      <c r="C38" s="20" t="n">
        <v>2.51</v>
      </c>
      <c r="D38" s="20" t="n">
        <v>0.531684952663596</v>
      </c>
      <c r="E38" s="4" t="n">
        <v>4.90290022240528</v>
      </c>
      <c r="F38" s="4" t="n">
        <v>2.53390635753548</v>
      </c>
      <c r="G38" s="4" t="n">
        <v>9.48670834633444</v>
      </c>
      <c r="H38" s="6" t="n">
        <v>0.027698066</v>
      </c>
      <c r="I38" s="19" t="s">
        <v>12</v>
      </c>
      <c r="J38" s="20" t="n">
        <v>3.73333333333333</v>
      </c>
      <c r="K38" s="20" t="n">
        <v>1.88086859367332</v>
      </c>
      <c r="L38" s="4" t="n">
        <v>10.6406629677941</v>
      </c>
      <c r="M38" s="4" t="n">
        <v>1.03010686914849</v>
      </c>
      <c r="N38" s="4" t="n">
        <v>109.914526138221</v>
      </c>
      <c r="O38" s="6" t="n">
        <v>0.12035692</v>
      </c>
    </row>
    <row r="39" customFormat="false" ht="15" hidden="false" customHeight="false" outlineLevel="0" collapsed="false">
      <c r="A39" s="14" t="s">
        <v>10</v>
      </c>
      <c r="B39" s="15" t="n">
        <v>37</v>
      </c>
      <c r="C39" s="20" t="n">
        <v>1.92666666666667</v>
      </c>
      <c r="D39" s="20" t="n">
        <v>1.884743817939</v>
      </c>
      <c r="E39" s="4" t="n">
        <v>3.2613160307933</v>
      </c>
      <c r="F39" s="4" t="n">
        <v>0.338094488291713</v>
      </c>
      <c r="G39" s="4" t="n">
        <v>31.4592003745778</v>
      </c>
      <c r="H39" s="6" t="n">
        <v>0.216435446857143</v>
      </c>
      <c r="I39" s="19"/>
      <c r="J39" s="20" t="n">
        <v>4.5325</v>
      </c>
      <c r="K39" s="20" t="n">
        <v>0.631473145377805</v>
      </c>
      <c r="L39" s="4" t="n">
        <v>16.1347114726792</v>
      </c>
      <c r="M39" s="4" t="n">
        <v>7.55020065985012</v>
      </c>
      <c r="N39" s="4" t="n">
        <v>34.4797345176485</v>
      </c>
      <c r="O39" s="6" t="n">
        <v>0.0322366</v>
      </c>
      <c r="P39" s="6" t="s">
        <v>12</v>
      </c>
    </row>
    <row r="40" customFormat="false" ht="15" hidden="false" customHeight="false" outlineLevel="0" collapsed="false">
      <c r="A40" s="14" t="s">
        <v>10</v>
      </c>
      <c r="B40" s="15" t="n">
        <v>38</v>
      </c>
      <c r="C40" s="20" t="n">
        <v>2.81583333333334</v>
      </c>
      <c r="D40" s="20" t="n">
        <v>1.44746105941352</v>
      </c>
      <c r="E40" s="4" t="n">
        <v>2.22282486512809</v>
      </c>
      <c r="F40" s="4" t="n">
        <v>0.994006880342996</v>
      </c>
      <c r="G40" s="4" t="n">
        <v>4.97074062437753</v>
      </c>
      <c r="H40" s="6" t="n">
        <v>0.0946215317142857</v>
      </c>
      <c r="I40" s="19" t="s">
        <v>12</v>
      </c>
      <c r="J40" s="20" t="n">
        <v>4.40333333333334</v>
      </c>
      <c r="K40" s="20" t="n">
        <v>2.99939870517286</v>
      </c>
      <c r="L40" s="4" t="n">
        <v>3.48724283307616</v>
      </c>
      <c r="M40" s="4" t="n">
        <v>0.657995165610254</v>
      </c>
      <c r="N40" s="4" t="n">
        <v>18.4816898549134</v>
      </c>
      <c r="O40" s="6" t="n">
        <v>0.1780496168</v>
      </c>
    </row>
    <row r="41" customFormat="false" ht="15" hidden="false" customHeight="false" outlineLevel="0" collapsed="false">
      <c r="A41" s="14" t="s">
        <v>10</v>
      </c>
      <c r="B41" s="15" t="n">
        <v>39</v>
      </c>
      <c r="C41" s="20" t="n">
        <v>2.93166666666667</v>
      </c>
      <c r="D41" s="20" t="n">
        <v>2.97324177736468</v>
      </c>
      <c r="E41" s="4" t="n">
        <v>5.94675450031119</v>
      </c>
      <c r="F41" s="4" t="n">
        <v>0.1718579671524</v>
      </c>
      <c r="G41" s="4" t="n">
        <v>205.773928744377</v>
      </c>
      <c r="H41" s="6" t="n">
        <v>0.217212789655172</v>
      </c>
      <c r="I41" s="19"/>
      <c r="J41" s="20" t="n">
        <v>5.6175</v>
      </c>
      <c r="K41" s="20" t="n">
        <v>1.82461030847076</v>
      </c>
      <c r="L41" s="4" t="n">
        <v>30.4532175887843</v>
      </c>
      <c r="M41" s="4" t="n">
        <v>3.46032156087568</v>
      </c>
      <c r="N41" s="4" t="n">
        <v>268.00932953617</v>
      </c>
      <c r="O41" s="6" t="n">
        <v>0.094816051</v>
      </c>
      <c r="P41" s="6" t="s">
        <v>12</v>
      </c>
    </row>
    <row r="42" customFormat="false" ht="15" hidden="false" customHeight="false" outlineLevel="0" collapsed="false">
      <c r="A42" s="14" t="s">
        <v>10</v>
      </c>
      <c r="B42" s="15" t="n">
        <v>40</v>
      </c>
      <c r="C42" s="20" t="n">
        <v>0.605000000000001</v>
      </c>
      <c r="D42" s="20" t="n">
        <v>0.185262576421202</v>
      </c>
      <c r="E42" s="4" t="n">
        <v>1.49087758906287</v>
      </c>
      <c r="F42" s="4" t="n">
        <v>1.17312401866554</v>
      </c>
      <c r="G42" s="4" t="n">
        <v>1.89469821621956</v>
      </c>
      <c r="H42" s="6" t="n">
        <v>0.0534921713333333</v>
      </c>
      <c r="I42" s="21" t="s">
        <v>12</v>
      </c>
      <c r="J42" s="20" t="n">
        <v>1.93583333333333</v>
      </c>
      <c r="K42" s="20" t="n">
        <v>2.07765425954903</v>
      </c>
      <c r="L42" s="4" t="n">
        <v>3.58894312921201</v>
      </c>
      <c r="M42" s="4" t="n">
        <v>0.244086443663047</v>
      </c>
      <c r="N42" s="4" t="n">
        <v>52.7702915058207</v>
      </c>
      <c r="O42" s="6" t="n">
        <v>0.28033160848</v>
      </c>
    </row>
    <row r="43" customFormat="false" ht="15" hidden="false" customHeight="false" outlineLevel="0" collapsed="false">
      <c r="A43" s="14" t="s">
        <v>10</v>
      </c>
      <c r="B43" s="15" t="n">
        <v>41</v>
      </c>
      <c r="C43" s="20" t="n">
        <v>3.98583333333333</v>
      </c>
      <c r="D43" s="20" t="n">
        <v>0.532661903747303</v>
      </c>
      <c r="E43" s="4" t="n">
        <v>12.5125312165886</v>
      </c>
      <c r="F43" s="4" t="n">
        <v>6.45528391864355</v>
      </c>
      <c r="G43" s="4" t="n">
        <v>24.2535323650028</v>
      </c>
      <c r="H43" s="6" t="n">
        <v>0.014245044</v>
      </c>
      <c r="I43" s="19" t="s">
        <v>12</v>
      </c>
      <c r="J43" s="20" t="n">
        <v>1.06333333333334</v>
      </c>
      <c r="K43" s="20" t="n">
        <v>1.1251501957352</v>
      </c>
      <c r="L43" s="4" t="n">
        <v>1.96222019142278</v>
      </c>
      <c r="M43" s="4" t="n">
        <v>0.484847495299202</v>
      </c>
      <c r="N43" s="4" t="n">
        <v>7.94127662194319</v>
      </c>
      <c r="O43" s="6" t="n">
        <v>0.28033160848</v>
      </c>
    </row>
    <row r="44" customFormat="false" ht="15" hidden="false" customHeight="false" outlineLevel="0" collapsed="false">
      <c r="A44" s="14" t="s">
        <v>10</v>
      </c>
      <c r="B44" s="15" t="n">
        <v>42</v>
      </c>
      <c r="C44" s="20" t="n">
        <v>0.0650000000000017</v>
      </c>
      <c r="D44" s="20" t="n">
        <v>1.22889441429339</v>
      </c>
      <c r="E44" s="4" t="n">
        <v>1.04570999941735</v>
      </c>
      <c r="F44" s="4" t="n">
        <v>0.199576614753377</v>
      </c>
      <c r="G44" s="4" t="n">
        <v>5.47914596222967</v>
      </c>
      <c r="H44" s="6" t="n">
        <v>0.943827578</v>
      </c>
      <c r="I44" s="19"/>
      <c r="J44" s="20" t="n">
        <v>0.722916666666668</v>
      </c>
      <c r="K44" s="20" t="n">
        <v>1.64324451810931</v>
      </c>
      <c r="L44" s="4" t="n">
        <v>1.64394794620551</v>
      </c>
      <c r="M44" s="4" t="n">
        <v>0.179497051976027</v>
      </c>
      <c r="N44" s="4" t="n">
        <v>15.056318864748</v>
      </c>
      <c r="O44" s="6" t="n">
        <v>0.574219869882353</v>
      </c>
    </row>
    <row r="45" customFormat="false" ht="15" hidden="false" customHeight="false" outlineLevel="0" collapsed="false">
      <c r="A45" s="14" t="s">
        <v>10</v>
      </c>
      <c r="B45" s="15" t="n">
        <v>43</v>
      </c>
      <c r="C45" s="20" t="n">
        <v>1.45555555555556</v>
      </c>
      <c r="D45" s="20" t="n">
        <v>0.444601361188166</v>
      </c>
      <c r="E45" s="4" t="n">
        <v>2.72069286484228</v>
      </c>
      <c r="F45" s="4" t="n">
        <v>1.49431994376692</v>
      </c>
      <c r="G45" s="4" t="n">
        <v>4.95353735702954</v>
      </c>
      <c r="H45" s="6" t="n">
        <v>0.0946215317142857</v>
      </c>
      <c r="I45" s="19" t="s">
        <v>12</v>
      </c>
      <c r="J45" s="20" t="n">
        <v>1.01222222222222</v>
      </c>
      <c r="K45" s="20" t="n">
        <v>2.54897437616983</v>
      </c>
      <c r="L45" s="4" t="n">
        <v>2.0057867764248</v>
      </c>
      <c r="M45" s="4" t="n">
        <v>0.0646112941831983</v>
      </c>
      <c r="N45" s="4" t="n">
        <v>62.2674509672148</v>
      </c>
      <c r="O45" s="6" t="n">
        <v>0.651066491589744</v>
      </c>
    </row>
    <row r="46" customFormat="false" ht="15" hidden="false" customHeight="false" outlineLevel="0" collapsed="false">
      <c r="A46" s="14" t="s">
        <v>10</v>
      </c>
      <c r="B46" s="15" t="n">
        <v>44</v>
      </c>
      <c r="C46" s="20" t="n">
        <v>0.543333333333333</v>
      </c>
      <c r="D46" s="20" t="n">
        <v>0.748277033269445</v>
      </c>
      <c r="E46" s="4" t="n">
        <v>1.4505922117035</v>
      </c>
      <c r="F46" s="4" t="n">
        <v>0.531477660600107</v>
      </c>
      <c r="G46" s="4" t="n">
        <v>3.95918383903273</v>
      </c>
      <c r="H46" s="6" t="n">
        <v>0.344008756903226</v>
      </c>
      <c r="I46" s="19"/>
      <c r="J46" s="20" t="n">
        <v>2.31</v>
      </c>
      <c r="K46" s="20" t="n">
        <v>1.82570331450447</v>
      </c>
      <c r="L46" s="4" t="n">
        <v>4.86200576895147</v>
      </c>
      <c r="M46" s="4" t="n">
        <v>0.419645202789175</v>
      </c>
      <c r="N46" s="4" t="n">
        <v>56.3311577022683</v>
      </c>
      <c r="O46" s="6" t="n">
        <v>0.220994741647059</v>
      </c>
    </row>
    <row r="47" customFormat="false" ht="15" hidden="false" customHeight="false" outlineLevel="0" collapsed="false">
      <c r="A47" s="14" t="s">
        <v>10</v>
      </c>
      <c r="B47" s="15" t="n">
        <v>45</v>
      </c>
      <c r="C47" s="20" t="n">
        <v>1.78416666666666</v>
      </c>
      <c r="D47" s="20" t="n">
        <v>1.02485184114403</v>
      </c>
      <c r="E47" s="4" t="n">
        <v>3.08713301811671</v>
      </c>
      <c r="F47" s="4" t="n">
        <v>0.867736633543131</v>
      </c>
      <c r="G47" s="4" t="n">
        <v>10.9830447432328</v>
      </c>
      <c r="H47" s="6" t="n">
        <v>0.110008327</v>
      </c>
      <c r="I47" s="19"/>
      <c r="J47" s="20" t="n">
        <v>4.98416666666667</v>
      </c>
      <c r="K47" s="20" t="n">
        <v>2.56150183811503</v>
      </c>
      <c r="L47" s="4" t="n">
        <v>23.3130711160855</v>
      </c>
      <c r="M47" s="4" t="n">
        <v>0.977279021794903</v>
      </c>
      <c r="N47" s="4" t="n">
        <v>556.135221101393</v>
      </c>
      <c r="O47" s="6" t="n">
        <v>0.12035692</v>
      </c>
    </row>
    <row r="48" customFormat="false" ht="15" hidden="false" customHeight="false" outlineLevel="0" collapsed="false">
      <c r="A48" s="14" t="s">
        <v>10</v>
      </c>
      <c r="B48" s="15" t="n">
        <v>46</v>
      </c>
      <c r="C48" s="20" t="n">
        <v>-2.21222222222222</v>
      </c>
      <c r="D48" s="20" t="n">
        <v>5.71269282031331</v>
      </c>
      <c r="E48" s="4" t="n">
        <v>0.259204250532385</v>
      </c>
      <c r="F48" s="4" t="n">
        <v>0.000279169008938307</v>
      </c>
      <c r="G48" s="4" t="n">
        <v>240.667270874981</v>
      </c>
      <c r="H48" s="6" t="n">
        <v>0.679592001297297</v>
      </c>
      <c r="I48" s="19"/>
      <c r="J48" s="20" t="n">
        <v>-1.17888888888889</v>
      </c>
      <c r="K48" s="20" t="n">
        <v>7.53923834447584</v>
      </c>
      <c r="L48" s="4" t="n">
        <v>0.487002324089318</v>
      </c>
      <c r="M48" s="4" t="n">
        <v>5.90005160084365E-005</v>
      </c>
      <c r="N48" s="4" t="n">
        <v>4019.81676964458</v>
      </c>
      <c r="O48" s="6" t="n">
        <v>0.864686342666667</v>
      </c>
    </row>
  </sheetData>
  <mergeCells count="5">
    <mergeCell ref="C1:H1"/>
    <mergeCell ref="J1:O1"/>
    <mergeCell ref="E2:O2"/>
    <mergeCell ref="F3:G3"/>
    <mergeCell ref="M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2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B28" activeCellId="0" sqref="B1:X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14" width="6.13"/>
    <col collapsed="false" customWidth="true" hidden="false" outlineLevel="0" max="2" min="2" style="15" width="3.56"/>
    <col collapsed="false" customWidth="true" hidden="false" outlineLevel="0" max="4" min="3" style="3" width="15.7"/>
    <col collapsed="false" customWidth="true" hidden="false" outlineLevel="0" max="5" min="5" style="6" width="15.85"/>
    <col collapsed="false" customWidth="true" hidden="false" outlineLevel="0" max="6" min="6" style="6" width="12.28"/>
    <col collapsed="false" customWidth="true" hidden="false" outlineLevel="0" max="7" min="7" style="6" width="12.42"/>
    <col collapsed="false" customWidth="true" hidden="false" outlineLevel="0" max="8" min="8" style="6" width="9.7"/>
    <col collapsed="false" customWidth="false" hidden="false" outlineLevel="0" max="9" min="9" style="6" width="9.14"/>
    <col collapsed="false" customWidth="true" hidden="false" outlineLevel="0" max="11" min="10" style="3" width="15.7"/>
    <col collapsed="false" customWidth="true" hidden="false" outlineLevel="0" max="12" min="12" style="6" width="15.85"/>
    <col collapsed="false" customWidth="true" hidden="false" outlineLevel="0" max="13" min="13" style="6" width="12.28"/>
    <col collapsed="false" customWidth="true" hidden="false" outlineLevel="0" max="14" min="14" style="6" width="12.42"/>
    <col collapsed="false" customWidth="true" hidden="false" outlineLevel="0" max="15" min="15" style="6" width="9.7"/>
    <col collapsed="false" customWidth="false" hidden="false" outlineLevel="0" max="16" min="16" style="6" width="9.14"/>
    <col collapsed="false" customWidth="true" hidden="false" outlineLevel="0" max="18" min="17" style="3" width="15.7"/>
    <col collapsed="false" customWidth="true" hidden="false" outlineLevel="0" max="19" min="19" style="6" width="15.85"/>
    <col collapsed="false" customWidth="true" hidden="false" outlineLevel="0" max="20" min="20" style="6" width="12.28"/>
    <col collapsed="false" customWidth="true" hidden="false" outlineLevel="0" max="21" min="21" style="6" width="12.42"/>
    <col collapsed="false" customWidth="true" hidden="false" outlineLevel="0" max="22" min="22" style="6" width="9.7"/>
    <col collapsed="false" customWidth="false" hidden="false" outlineLevel="0" max="23" min="23" style="6" width="9.14"/>
    <col collapsed="false" customWidth="false" hidden="false" outlineLevel="0" max="26" min="24" style="22" width="9.14"/>
    <col collapsed="false" customWidth="false" hidden="false" outlineLevel="0" max="257" min="27" style="6" width="9.14"/>
  </cols>
  <sheetData>
    <row r="1" customFormat="false" ht="15" hidden="false" customHeight="false" outlineLevel="0" collapsed="false">
      <c r="C1" s="23" t="s">
        <v>13</v>
      </c>
      <c r="D1" s="23"/>
      <c r="E1" s="23"/>
      <c r="F1" s="23"/>
      <c r="G1" s="23"/>
      <c r="H1" s="23"/>
      <c r="I1" s="24"/>
      <c r="J1" s="23" t="s">
        <v>14</v>
      </c>
      <c r="K1" s="23"/>
      <c r="L1" s="23"/>
      <c r="M1" s="23"/>
      <c r="N1" s="23"/>
      <c r="O1" s="23"/>
      <c r="P1" s="24"/>
      <c r="Q1" s="23" t="s">
        <v>15</v>
      </c>
      <c r="R1" s="23"/>
      <c r="S1" s="23"/>
      <c r="T1" s="23"/>
      <c r="U1" s="23"/>
      <c r="V1" s="23"/>
      <c r="X1" s="25"/>
      <c r="Y1" s="25"/>
      <c r="Z1" s="25"/>
    </row>
    <row r="2" customFormat="false" ht="15" hidden="false" customHeight="false" outlineLevel="0" collapsed="false">
      <c r="C2" s="8"/>
      <c r="D2" s="8"/>
      <c r="E2" s="10" t="s">
        <v>3</v>
      </c>
      <c r="F2" s="11" t="s">
        <v>4</v>
      </c>
      <c r="G2" s="11"/>
      <c r="H2" s="10"/>
      <c r="I2" s="24"/>
      <c r="J2" s="8"/>
      <c r="K2" s="8"/>
      <c r="L2" s="10" t="s">
        <v>3</v>
      </c>
      <c r="M2" s="11" t="s">
        <v>4</v>
      </c>
      <c r="N2" s="11"/>
      <c r="O2" s="10"/>
      <c r="P2" s="24"/>
      <c r="Q2" s="8"/>
      <c r="R2" s="8"/>
      <c r="S2" s="10" t="s">
        <v>3</v>
      </c>
      <c r="T2" s="11" t="s">
        <v>4</v>
      </c>
      <c r="U2" s="11"/>
      <c r="V2" s="10"/>
      <c r="X2" s="26"/>
      <c r="Y2" s="26"/>
      <c r="Z2" s="26"/>
    </row>
    <row r="3" customFormat="false" ht="30" hidden="false" customHeight="false" outlineLevel="0" collapsed="false">
      <c r="C3" s="9"/>
      <c r="D3" s="9"/>
      <c r="E3" s="10"/>
      <c r="F3" s="10" t="s">
        <v>7</v>
      </c>
      <c r="G3" s="10" t="s">
        <v>8</v>
      </c>
      <c r="H3" s="13" t="s">
        <v>9</v>
      </c>
      <c r="J3" s="9"/>
      <c r="K3" s="9"/>
      <c r="L3" s="10"/>
      <c r="M3" s="10" t="s">
        <v>7</v>
      </c>
      <c r="N3" s="10" t="s">
        <v>8</v>
      </c>
      <c r="O3" s="13" t="s">
        <v>9</v>
      </c>
      <c r="Q3" s="9"/>
      <c r="R3" s="9"/>
      <c r="S3" s="10"/>
      <c r="T3" s="10" t="s">
        <v>7</v>
      </c>
      <c r="U3" s="10" t="s">
        <v>8</v>
      </c>
      <c r="V3" s="13" t="s">
        <v>9</v>
      </c>
      <c r="X3" s="26"/>
      <c r="Y3" s="26"/>
      <c r="Z3" s="26"/>
    </row>
    <row r="4" customFormat="false" ht="15" hidden="false" customHeight="false" outlineLevel="0" collapsed="false">
      <c r="A4" s="14" t="s">
        <v>16</v>
      </c>
      <c r="E4" s="22" t="n">
        <v>10.1541876550359</v>
      </c>
      <c r="F4" s="22" t="n">
        <v>3.52370363216541</v>
      </c>
      <c r="G4" s="6" t="n">
        <v>29.2611234362868</v>
      </c>
      <c r="H4" s="6" t="n">
        <v>0.002</v>
      </c>
      <c r="I4" s="6" t="s">
        <v>12</v>
      </c>
      <c r="L4" s="22" t="n">
        <v>6.27355239477393</v>
      </c>
      <c r="M4" s="22" t="n">
        <v>4.17513289982237</v>
      </c>
      <c r="N4" s="6" t="n">
        <v>9.42663637165854</v>
      </c>
      <c r="O4" s="6" t="n">
        <v>0</v>
      </c>
      <c r="P4" s="6" t="s">
        <v>12</v>
      </c>
      <c r="S4" s="22" t="n">
        <v>0.743867849914375</v>
      </c>
      <c r="T4" s="22" t="n">
        <v>0.424259410192128</v>
      </c>
      <c r="U4" s="6" t="n">
        <v>1.30424774287423</v>
      </c>
      <c r="V4" s="6" t="n">
        <v>0.085</v>
      </c>
      <c r="W4" s="6" t="s">
        <v>12</v>
      </c>
      <c r="X4" s="26"/>
      <c r="Y4" s="26"/>
      <c r="Z4" s="26"/>
    </row>
    <row r="5" customFormat="false" ht="15" hidden="false" customHeight="false" outlineLevel="0" collapsed="false">
      <c r="C5" s="16"/>
      <c r="D5" s="16"/>
      <c r="J5" s="16"/>
      <c r="K5" s="16"/>
      <c r="Q5" s="16"/>
      <c r="R5" s="16"/>
    </row>
    <row r="6" customFormat="false" ht="15" hidden="false" customHeight="false" outlineLevel="0" collapsed="false">
      <c r="C6" s="16"/>
      <c r="D6" s="16"/>
      <c r="E6" s="23" t="s">
        <v>13</v>
      </c>
      <c r="F6" s="23"/>
      <c r="G6" s="23"/>
      <c r="H6" s="23"/>
      <c r="I6" s="24"/>
      <c r="J6" s="16"/>
      <c r="K6" s="16"/>
      <c r="L6" s="23" t="s">
        <v>14</v>
      </c>
      <c r="M6" s="23"/>
      <c r="N6" s="23"/>
      <c r="O6" s="23"/>
      <c r="P6" s="24"/>
      <c r="Q6" s="16"/>
      <c r="R6" s="16"/>
      <c r="S6" s="23" t="s">
        <v>15</v>
      </c>
      <c r="T6" s="23"/>
      <c r="U6" s="23"/>
      <c r="V6" s="23"/>
    </row>
    <row r="7" customFormat="false" ht="15" hidden="false" customHeight="false" outlineLevel="0" collapsed="false">
      <c r="C7" s="16"/>
      <c r="D7" s="16"/>
      <c r="E7" s="10" t="s">
        <v>3</v>
      </c>
      <c r="F7" s="11" t="s">
        <v>4</v>
      </c>
      <c r="G7" s="11"/>
      <c r="H7" s="10"/>
      <c r="I7" s="24"/>
      <c r="J7" s="16"/>
      <c r="K7" s="16"/>
      <c r="L7" s="10" t="s">
        <v>3</v>
      </c>
      <c r="M7" s="11" t="s">
        <v>4</v>
      </c>
      <c r="N7" s="11"/>
      <c r="O7" s="10"/>
      <c r="P7" s="24"/>
      <c r="Q7" s="16"/>
      <c r="R7" s="16"/>
      <c r="S7" s="10" t="s">
        <v>3</v>
      </c>
      <c r="T7" s="11" t="s">
        <v>4</v>
      </c>
      <c r="U7" s="11"/>
      <c r="V7" s="10"/>
    </row>
    <row r="8" customFormat="false" ht="60" hidden="false" customHeight="false" outlineLevel="0" collapsed="false">
      <c r="C8" s="12" t="s">
        <v>5</v>
      </c>
      <c r="D8" s="12" t="s">
        <v>6</v>
      </c>
      <c r="E8" s="10"/>
      <c r="F8" s="10" t="s">
        <v>7</v>
      </c>
      <c r="G8" s="10" t="s">
        <v>8</v>
      </c>
      <c r="H8" s="13" t="s">
        <v>9</v>
      </c>
      <c r="J8" s="12" t="s">
        <v>5</v>
      </c>
      <c r="K8" s="12" t="s">
        <v>6</v>
      </c>
      <c r="L8" s="10"/>
      <c r="M8" s="10" t="s">
        <v>7</v>
      </c>
      <c r="N8" s="10" t="s">
        <v>8</v>
      </c>
      <c r="O8" s="13" t="s">
        <v>9</v>
      </c>
      <c r="Q8" s="12" t="s">
        <v>5</v>
      </c>
      <c r="R8" s="12" t="s">
        <v>6</v>
      </c>
      <c r="S8" s="10"/>
      <c r="T8" s="10" t="s">
        <v>7</v>
      </c>
      <c r="U8" s="10" t="s">
        <v>8</v>
      </c>
      <c r="V8" s="13" t="s">
        <v>9</v>
      </c>
    </row>
    <row r="9" customFormat="false" ht="15" hidden="false" customHeight="false" outlineLevel="0" collapsed="false">
      <c r="A9" s="14" t="s">
        <v>10</v>
      </c>
      <c r="B9" s="15" t="n">
        <v>1</v>
      </c>
      <c r="C9" s="16" t="n">
        <v>-2.59333333333333</v>
      </c>
      <c r="D9" s="16" t="n">
        <v>0.947523086789971</v>
      </c>
      <c r="E9" s="6" t="n">
        <v>0.198228279427499</v>
      </c>
      <c r="F9" s="6" t="n">
        <v>0.0789198740943015</v>
      </c>
      <c r="G9" s="6" t="n">
        <v>0.497903110157445</v>
      </c>
      <c r="H9" s="22" t="n">
        <v>0.590333333333333</v>
      </c>
      <c r="I9" s="22"/>
      <c r="J9" s="16" t="n">
        <v>-3.25</v>
      </c>
      <c r="K9" s="16" t="n">
        <v>2.73414622058799</v>
      </c>
      <c r="L9" s="6" t="n">
        <v>0.199543347440981</v>
      </c>
      <c r="M9" s="6" t="n">
        <v>0.0139916308296004</v>
      </c>
      <c r="N9" s="6" t="n">
        <v>2.84581175653341</v>
      </c>
      <c r="O9" s="22" t="n">
        <v>0.622769230769231</v>
      </c>
      <c r="P9" s="22"/>
      <c r="Q9" s="16" t="n">
        <v>10.9733333333333</v>
      </c>
      <c r="R9" s="16" t="n">
        <v>9.28195501437541</v>
      </c>
      <c r="S9" s="6" t="n">
        <v>230.866753873854</v>
      </c>
      <c r="T9" s="6" t="n">
        <v>0.0278712805106552</v>
      </c>
      <c r="U9" s="6" t="n">
        <v>1912343.35372119</v>
      </c>
      <c r="V9" s="22" t="n">
        <v>0.799897435897436</v>
      </c>
      <c r="X9" s="6"/>
      <c r="Y9" s="6"/>
      <c r="Z9" s="6"/>
    </row>
    <row r="10" customFormat="false" ht="15" hidden="false" customHeight="false" outlineLevel="0" collapsed="false">
      <c r="A10" s="14" t="s">
        <v>10</v>
      </c>
      <c r="B10" s="15" t="n">
        <v>2</v>
      </c>
      <c r="C10" s="16" t="n">
        <v>0.32</v>
      </c>
      <c r="D10" s="16" t="n">
        <v>0.692964645562814</v>
      </c>
      <c r="E10" s="6" t="n">
        <v>1.67181711752781</v>
      </c>
      <c r="F10" s="6" t="n">
        <v>0.70622826751735</v>
      </c>
      <c r="G10" s="6" t="n">
        <v>3.95760493173734</v>
      </c>
      <c r="H10" s="22" t="n">
        <v>0.877904761904762</v>
      </c>
      <c r="I10" s="22"/>
      <c r="J10" s="16" t="n">
        <v>0.0950000000000006</v>
      </c>
      <c r="K10" s="16" t="n">
        <v>2.48194480196478</v>
      </c>
      <c r="L10" s="6" t="n">
        <v>1.06212702776691</v>
      </c>
      <c r="M10" s="6" t="n">
        <v>0.0485035033542323</v>
      </c>
      <c r="N10" s="6" t="n">
        <v>23.2583987773851</v>
      </c>
      <c r="O10" s="22" t="n">
        <v>0.976</v>
      </c>
      <c r="P10" s="22"/>
      <c r="Q10" s="16" t="n">
        <v>-0.975000000000001</v>
      </c>
      <c r="R10" s="16" t="n">
        <v>0.5727564927611</v>
      </c>
      <c r="S10" s="6" t="n">
        <v>0.538699848996843</v>
      </c>
      <c r="T10" s="6" t="n">
        <v>0.264254872185118</v>
      </c>
      <c r="U10" s="6" t="n">
        <v>1.0981728545233</v>
      </c>
      <c r="V10" s="22" t="n">
        <v>0.799897435897436</v>
      </c>
      <c r="X10" s="6"/>
      <c r="Y10" s="6"/>
      <c r="Z10" s="6"/>
    </row>
    <row r="11" customFormat="false" ht="15" hidden="false" customHeight="false" outlineLevel="0" collapsed="false">
      <c r="A11" s="14" t="s">
        <v>10</v>
      </c>
      <c r="B11" s="15" t="n">
        <v>3</v>
      </c>
      <c r="C11" s="16" t="n">
        <v>-0.688333333333334</v>
      </c>
      <c r="D11" s="16" t="n">
        <v>0.0259272486435108</v>
      </c>
      <c r="E11" s="6" t="n">
        <v>0.632111630945267</v>
      </c>
      <c r="F11" s="6" t="n">
        <v>0.610498515161979</v>
      </c>
      <c r="G11" s="6" t="n">
        <v>0.654489903010283</v>
      </c>
      <c r="H11" s="22" t="n">
        <v>0.249333333333333</v>
      </c>
      <c r="I11" s="22"/>
      <c r="J11" s="16" t="n">
        <v>-0.915000000000001</v>
      </c>
      <c r="K11" s="16" t="n">
        <v>0.120208152801717</v>
      </c>
      <c r="L11" s="6" t="n">
        <v>0.534502470031804</v>
      </c>
      <c r="M11" s="6" t="n">
        <v>0.454881330414524</v>
      </c>
      <c r="N11" s="6" t="n">
        <v>0.62806026839957</v>
      </c>
      <c r="O11" s="22" t="n">
        <v>0.293333333333333</v>
      </c>
      <c r="P11" s="22"/>
      <c r="Q11" s="16" t="n">
        <v>-0.57</v>
      </c>
      <c r="R11" s="16" t="n">
        <v>0.395979797464463</v>
      </c>
      <c r="S11" s="6" t="n">
        <v>0.676902398417387</v>
      </c>
      <c r="T11" s="6" t="n">
        <v>0.397894401129074</v>
      </c>
      <c r="U11" s="6" t="n">
        <v>1.15155391903737</v>
      </c>
      <c r="V11" s="22" t="n">
        <v>0.799897435897436</v>
      </c>
      <c r="X11" s="6"/>
      <c r="Y11" s="6"/>
      <c r="Z11" s="6"/>
    </row>
    <row r="12" customFormat="false" ht="15" hidden="false" customHeight="false" outlineLevel="0" collapsed="false">
      <c r="A12" s="14" t="s">
        <v>10</v>
      </c>
      <c r="B12" s="15" t="n">
        <v>4</v>
      </c>
      <c r="C12" s="16" t="n">
        <v>-0.796666666666669</v>
      </c>
      <c r="D12" s="16" t="n">
        <v>1.31050456779906</v>
      </c>
      <c r="E12" s="6" t="n">
        <v>0.307336298107401</v>
      </c>
      <c r="F12" s="6" t="n">
        <v>0.0529558589459711</v>
      </c>
      <c r="G12" s="6" t="n">
        <v>1.78366666152523</v>
      </c>
      <c r="H12" s="22" t="n">
        <v>0.83296551724138</v>
      </c>
      <c r="I12" s="22"/>
      <c r="J12" s="16" t="n">
        <v>-0.221666666666669</v>
      </c>
      <c r="K12" s="16" t="n">
        <v>0.167348604880812</v>
      </c>
      <c r="L12" s="6" t="n">
        <v>0.859198410693424</v>
      </c>
      <c r="M12" s="6" t="n">
        <v>0.686389519807006</v>
      </c>
      <c r="N12" s="6" t="n">
        <v>1.07551454041092</v>
      </c>
      <c r="O12" s="22" t="n">
        <v>0.622769230769231</v>
      </c>
      <c r="P12" s="22"/>
      <c r="Q12" s="16" t="n">
        <v>-0.0149999999999935</v>
      </c>
      <c r="R12" s="16" t="n">
        <v>0.0542115198909696</v>
      </c>
      <c r="S12" s="6" t="n">
        <v>0.989783385080786</v>
      </c>
      <c r="T12" s="6" t="n">
        <v>0.920339918700782</v>
      </c>
      <c r="U12" s="6" t="n">
        <v>1.06446664919735</v>
      </c>
      <c r="V12" s="22" t="n">
        <v>0.818829268292683</v>
      </c>
      <c r="X12" s="6"/>
      <c r="Y12" s="6"/>
      <c r="Z12" s="6"/>
    </row>
    <row r="13" customFormat="false" ht="15" hidden="false" customHeight="false" outlineLevel="0" collapsed="false">
      <c r="A13" s="14" t="s">
        <v>10</v>
      </c>
      <c r="B13" s="15" t="n">
        <v>5</v>
      </c>
      <c r="C13" s="16" t="n">
        <v>-0.509999999999995</v>
      </c>
      <c r="D13" s="16" t="n">
        <v>1.76776695296637</v>
      </c>
      <c r="E13" s="6" t="n">
        <v>0.311507821284489</v>
      </c>
      <c r="F13" s="6" t="n">
        <v>0.031353558345</v>
      </c>
      <c r="G13" s="6" t="n">
        <v>3.09493173481802</v>
      </c>
      <c r="H13" s="22" t="n">
        <v>0.877904761904762</v>
      </c>
      <c r="I13" s="22"/>
      <c r="J13" s="16" t="n">
        <v>-0.893333333333334</v>
      </c>
      <c r="K13" s="16" t="n">
        <v>0.00942809041581708</v>
      </c>
      <c r="L13" s="6" t="n">
        <v>0.553219043266522</v>
      </c>
      <c r="M13" s="6" t="n">
        <v>0.546485718200549</v>
      </c>
      <c r="N13" s="6" t="n">
        <v>0.560035330548953</v>
      </c>
      <c r="O13" s="22" t="n">
        <v>0.22</v>
      </c>
      <c r="P13" s="22"/>
      <c r="Q13" s="16" t="n">
        <v>-0.753333333333332</v>
      </c>
      <c r="R13" s="16" t="n">
        <v>0.989949493661168</v>
      </c>
      <c r="S13" s="6" t="n">
        <v>0.607000939761746</v>
      </c>
      <c r="T13" s="6" t="n">
        <v>0.167790503353565</v>
      </c>
      <c r="U13" s="6" t="n">
        <v>2.1958938885549</v>
      </c>
      <c r="V13" s="22" t="n">
        <v>0.799897435897436</v>
      </c>
      <c r="X13" s="6"/>
      <c r="Y13" s="6"/>
      <c r="Z13" s="6"/>
    </row>
    <row r="14" customFormat="false" ht="15" hidden="false" customHeight="false" outlineLevel="0" collapsed="false">
      <c r="A14" s="14" t="s">
        <v>10</v>
      </c>
      <c r="B14" s="15" t="n">
        <v>6</v>
      </c>
      <c r="C14" s="16" t="n">
        <v>-0.0316666666666663</v>
      </c>
      <c r="D14" s="16" t="n">
        <v>0.172062650088726</v>
      </c>
      <c r="E14" s="6" t="n">
        <v>0.900070083848034</v>
      </c>
      <c r="F14" s="6" t="n">
        <v>0.714021427738997</v>
      </c>
      <c r="G14" s="6" t="n">
        <v>1.13459642017122</v>
      </c>
      <c r="H14" s="22" t="n">
        <v>0.877904761904762</v>
      </c>
      <c r="I14" s="22"/>
      <c r="J14" s="16" t="n">
        <v>0.561666666666664</v>
      </c>
      <c r="K14" s="16" t="n">
        <v>0.271057599454848</v>
      </c>
      <c r="L14" s="6" t="n">
        <v>1.47057711091411</v>
      </c>
      <c r="M14" s="6" t="n">
        <v>1.02108843633754</v>
      </c>
      <c r="N14" s="6" t="n">
        <v>2.11793314093473</v>
      </c>
      <c r="O14" s="22" t="n">
        <v>0.510888888888889</v>
      </c>
      <c r="P14" s="22"/>
      <c r="Q14" s="16" t="n">
        <v>-1.57666666666666</v>
      </c>
      <c r="R14" s="16" t="n">
        <v>1.97518494211442</v>
      </c>
      <c r="S14" s="6" t="n">
        <v>0.338720407266127</v>
      </c>
      <c r="T14" s="6" t="n">
        <v>0.0237360980088632</v>
      </c>
      <c r="U14" s="6" t="n">
        <v>4.83362995281236</v>
      </c>
      <c r="V14" s="22" t="n">
        <v>0.799897435897436</v>
      </c>
      <c r="X14" s="6"/>
      <c r="Y14" s="6"/>
      <c r="Z14" s="6"/>
    </row>
    <row r="15" customFormat="false" ht="15" hidden="false" customHeight="false" outlineLevel="0" collapsed="false">
      <c r="A15" s="14" t="s">
        <v>10</v>
      </c>
      <c r="B15" s="15" t="n">
        <v>7</v>
      </c>
      <c r="C15" s="16" t="n">
        <v>-0.616666666666664</v>
      </c>
      <c r="D15" s="16" t="n">
        <v>2.68229172330097</v>
      </c>
      <c r="E15" s="6" t="n">
        <v>0.292437039004811</v>
      </c>
      <c r="F15" s="6" t="n">
        <v>0.0223408614590211</v>
      </c>
      <c r="G15" s="6" t="n">
        <v>3.82793751882691</v>
      </c>
      <c r="H15" s="22" t="n">
        <v>0.877904761904762</v>
      </c>
      <c r="I15" s="22"/>
      <c r="J15" s="16" t="n">
        <v>0.641666666666664</v>
      </c>
      <c r="K15" s="16" t="n">
        <v>0.082495791138433</v>
      </c>
      <c r="L15" s="6" t="n">
        <v>1.36875155319305</v>
      </c>
      <c r="M15" s="6" t="n">
        <v>1.26465647551015</v>
      </c>
      <c r="N15" s="6" t="n">
        <v>1.48141479575522</v>
      </c>
      <c r="O15" s="22" t="n">
        <v>0.293333333333333</v>
      </c>
      <c r="P15" s="22"/>
      <c r="Q15" s="16" t="n">
        <v>-1.77166666666666</v>
      </c>
      <c r="R15" s="16" t="n">
        <v>2.61865211299418</v>
      </c>
      <c r="S15" s="6" t="n">
        <v>0.420341625178814</v>
      </c>
      <c r="T15" s="6" t="n">
        <v>0.0341326566126831</v>
      </c>
      <c r="U15" s="6" t="n">
        <v>5.17648197920559</v>
      </c>
      <c r="V15" s="22" t="n">
        <v>0.799897435897436</v>
      </c>
      <c r="X15" s="6"/>
      <c r="Y15" s="6"/>
      <c r="Z15" s="6"/>
    </row>
    <row r="16" customFormat="false" ht="15" hidden="false" customHeight="false" outlineLevel="0" collapsed="false">
      <c r="A16" s="14" t="s">
        <v>10</v>
      </c>
      <c r="B16" s="15" t="n">
        <v>8</v>
      </c>
      <c r="C16" s="16" t="n">
        <v>0.815000000000005</v>
      </c>
      <c r="D16" s="16" t="n">
        <v>2.1236773661636</v>
      </c>
      <c r="E16" s="6" t="n">
        <v>0.668412271607103</v>
      </c>
      <c r="F16" s="6" t="n">
        <v>0.0581441296244298</v>
      </c>
      <c r="G16" s="6" t="n">
        <v>7.68392213832797</v>
      </c>
      <c r="H16" s="22" t="n">
        <v>0.877904761904762</v>
      </c>
      <c r="I16" s="22"/>
      <c r="J16" s="16" t="n">
        <v>1.53</v>
      </c>
      <c r="K16" s="16" t="n">
        <v>0.141421356237305</v>
      </c>
      <c r="L16" s="6" t="n">
        <v>2.45373818656462</v>
      </c>
      <c r="M16" s="6" t="n">
        <v>2.08547084877763</v>
      </c>
      <c r="N16" s="6" t="n">
        <v>2.88703680117824</v>
      </c>
      <c r="O16" s="22" t="n">
        <v>0.293333333333333</v>
      </c>
      <c r="P16" s="22"/>
      <c r="Q16" s="16" t="n">
        <v>-0.9</v>
      </c>
      <c r="R16" s="16" t="n">
        <v>1.71591245567935</v>
      </c>
      <c r="S16" s="6" t="n">
        <v>0.589778968199287</v>
      </c>
      <c r="T16" s="6" t="n">
        <v>0.0819942800498448</v>
      </c>
      <c r="U16" s="6" t="n">
        <v>4.24223776486313</v>
      </c>
      <c r="V16" s="22" t="n">
        <v>0.799897435897436</v>
      </c>
      <c r="X16" s="6"/>
      <c r="Y16" s="6"/>
      <c r="Z16" s="6"/>
    </row>
    <row r="17" customFormat="false" ht="15" hidden="false" customHeight="false" outlineLevel="0" collapsed="false">
      <c r="A17" s="14" t="s">
        <v>10</v>
      </c>
      <c r="B17" s="15" t="n">
        <v>10</v>
      </c>
      <c r="C17" s="16" t="n">
        <v>0.338333333333337</v>
      </c>
      <c r="D17" s="16" t="n">
        <v>0.935737973770199</v>
      </c>
      <c r="E17" s="6" t="n">
        <v>0.80419367988352</v>
      </c>
      <c r="F17" s="6" t="n">
        <v>0.233634564854415</v>
      </c>
      <c r="G17" s="6" t="n">
        <v>2.76811556187157</v>
      </c>
      <c r="H17" s="22" t="n">
        <v>0.696235294117647</v>
      </c>
      <c r="I17" s="22"/>
      <c r="J17" s="16" t="n">
        <v>-0.478333333333337</v>
      </c>
      <c r="K17" s="16" t="n">
        <v>0.214489056959923</v>
      </c>
      <c r="L17" s="6" t="n">
        <v>0.724423133039782</v>
      </c>
      <c r="M17" s="6" t="n">
        <v>0.545685072086237</v>
      </c>
      <c r="N17" s="6" t="n">
        <v>0.961706490662877</v>
      </c>
      <c r="O17" s="22" t="n">
        <v>0.622769230769231</v>
      </c>
      <c r="P17" s="22"/>
      <c r="Q17" s="16" t="n">
        <v>-0.339999999999998</v>
      </c>
      <c r="R17" s="16" t="n">
        <v>0.216846079563876</v>
      </c>
      <c r="S17" s="6" t="n">
        <v>0.795210926799863</v>
      </c>
      <c r="T17" s="6" t="n">
        <v>0.597145139397254</v>
      </c>
      <c r="U17" s="6" t="n">
        <v>1.0589727293773</v>
      </c>
      <c r="V17" s="22" t="n">
        <v>0.799897435897436</v>
      </c>
      <c r="X17" s="6"/>
      <c r="Y17" s="6"/>
      <c r="Z17" s="6"/>
    </row>
    <row r="18" customFormat="false" ht="15" hidden="false" customHeight="false" outlineLevel="0" collapsed="false">
      <c r="A18" s="14" t="s">
        <v>10</v>
      </c>
      <c r="B18" s="15" t="n">
        <v>11</v>
      </c>
      <c r="C18" s="16" t="n">
        <v>1.11166666666667</v>
      </c>
      <c r="D18" s="16" t="n">
        <v>2.14724759220315</v>
      </c>
      <c r="E18" s="6" t="n">
        <v>0.786678250285</v>
      </c>
      <c r="F18" s="6" t="n">
        <v>0.0656747935730638</v>
      </c>
      <c r="G18" s="6" t="n">
        <v>9.42313840367049</v>
      </c>
      <c r="H18" s="22" t="n">
        <v>0.452571428571429</v>
      </c>
      <c r="I18" s="22"/>
      <c r="J18" s="16" t="n">
        <v>-1.21166666666667</v>
      </c>
      <c r="K18" s="16" t="n">
        <v>2.47251671154897</v>
      </c>
      <c r="L18" s="6" t="n">
        <v>0.489245380760573</v>
      </c>
      <c r="M18" s="6" t="n">
        <v>0.0280395137131562</v>
      </c>
      <c r="N18" s="6" t="n">
        <v>8.5365618335688</v>
      </c>
      <c r="O18" s="22" t="n">
        <v>0.9328</v>
      </c>
      <c r="P18" s="22"/>
      <c r="Q18" s="16" t="n">
        <v>-0.686666666666666</v>
      </c>
      <c r="R18" s="16" t="n">
        <v>0.589255650988789</v>
      </c>
      <c r="S18" s="6" t="n">
        <v>0.666884945892168</v>
      </c>
      <c r="T18" s="6" t="n">
        <v>0.337374937033841</v>
      </c>
      <c r="U18" s="6" t="n">
        <v>1.31822338365636</v>
      </c>
      <c r="V18" s="22" t="n">
        <v>0.799897435897436</v>
      </c>
      <c r="X18" s="6"/>
      <c r="Y18" s="6"/>
      <c r="Z18" s="6"/>
    </row>
    <row r="19" customFormat="false" ht="15" hidden="false" customHeight="false" outlineLevel="0" collapsed="false">
      <c r="A19" s="14" t="s">
        <v>10</v>
      </c>
      <c r="B19" s="15" t="n">
        <v>12</v>
      </c>
      <c r="C19" s="16" t="n">
        <v>6.22</v>
      </c>
      <c r="D19" s="16" t="n">
        <v>2.72943217538007</v>
      </c>
      <c r="E19" s="6" t="n">
        <v>68.5915545977845</v>
      </c>
      <c r="F19" s="6" t="n">
        <v>4.27500371309821</v>
      </c>
      <c r="G19" s="6" t="n">
        <v>1100.53737444152</v>
      </c>
      <c r="H19" s="22" t="n">
        <v>0.628571428571429</v>
      </c>
      <c r="I19" s="22"/>
      <c r="J19" s="16" t="n">
        <v>0.689946666666668</v>
      </c>
      <c r="K19" s="16" t="n">
        <v>0.956875752482466</v>
      </c>
      <c r="L19" s="6" t="n">
        <v>1.4303798644253</v>
      </c>
      <c r="M19" s="6" t="n">
        <v>0.540616293247016</v>
      </c>
      <c r="N19" s="6" t="n">
        <v>3.78454475403405</v>
      </c>
      <c r="O19" s="22" t="n">
        <v>0.724533333333333</v>
      </c>
      <c r="P19" s="22"/>
      <c r="Q19" s="16" t="n">
        <v>-0.684999999999995</v>
      </c>
      <c r="R19" s="16" t="n">
        <v>0.850885160027812</v>
      </c>
      <c r="S19" s="6" t="n">
        <v>0.700911429660009</v>
      </c>
      <c r="T19" s="6" t="n">
        <v>0.295057722953339</v>
      </c>
      <c r="U19" s="6" t="n">
        <v>1.66501939793567</v>
      </c>
      <c r="V19" s="22" t="n">
        <v>0.799897435897436</v>
      </c>
      <c r="X19" s="6"/>
      <c r="Y19" s="6"/>
      <c r="Z19" s="6"/>
    </row>
    <row r="20" customFormat="false" ht="15" hidden="false" customHeight="false" outlineLevel="0" collapsed="false">
      <c r="A20" s="14" t="s">
        <v>10</v>
      </c>
      <c r="B20" s="15" t="n">
        <v>13</v>
      </c>
      <c r="C20" s="16" t="n">
        <v>-0.764999999999997</v>
      </c>
      <c r="D20" s="16" t="n">
        <v>2.55265548008343</v>
      </c>
      <c r="E20" s="6" t="n">
        <v>0.242302121933997</v>
      </c>
      <c r="F20" s="6" t="n">
        <v>0.0153405495731739</v>
      </c>
      <c r="G20" s="6" t="n">
        <v>3.82713265999184</v>
      </c>
      <c r="H20" s="22" t="n">
        <v>0.877904761904762</v>
      </c>
      <c r="I20" s="22"/>
      <c r="J20" s="16" t="n">
        <v>0.998333333333331</v>
      </c>
      <c r="K20" s="16" t="n">
        <v>0.299341870702309</v>
      </c>
      <c r="L20" s="6" t="n">
        <v>1.73440481807954</v>
      </c>
      <c r="M20" s="6" t="n">
        <v>1.25488589735161</v>
      </c>
      <c r="N20" s="6" t="n">
        <v>2.39715824309295</v>
      </c>
      <c r="O20" s="22" t="n">
        <v>0.418</v>
      </c>
      <c r="P20" s="22"/>
      <c r="Q20" s="16" t="n">
        <v>0.901666666666669</v>
      </c>
      <c r="R20" s="16" t="n">
        <v>1.03944696834423</v>
      </c>
      <c r="S20" s="6" t="n">
        <v>1.64434899906686</v>
      </c>
      <c r="T20" s="6" t="n">
        <v>0.534509594623944</v>
      </c>
      <c r="U20" s="6" t="n">
        <v>5.05862506104217</v>
      </c>
      <c r="V20" s="22" t="n">
        <v>0.799897435897436</v>
      </c>
      <c r="X20" s="6"/>
      <c r="Y20" s="6"/>
      <c r="Z20" s="6"/>
    </row>
    <row r="21" customFormat="false" ht="15" hidden="false" customHeight="false" outlineLevel="0" collapsed="false">
      <c r="A21" s="14" t="s">
        <v>10</v>
      </c>
      <c r="B21" s="15" t="n">
        <v>14</v>
      </c>
      <c r="C21" s="16" t="n">
        <v>0.848333333333336</v>
      </c>
      <c r="D21" s="16" t="n">
        <v>1.17144023416571</v>
      </c>
      <c r="E21" s="6" t="n">
        <v>1.01304738015738</v>
      </c>
      <c r="F21" s="6" t="n">
        <v>0.228732108034112</v>
      </c>
      <c r="G21" s="6" t="n">
        <v>4.48675528444252</v>
      </c>
      <c r="H21" s="22" t="n">
        <v>0.83296551724138</v>
      </c>
      <c r="I21" s="22"/>
      <c r="J21" s="16" t="n">
        <v>0.151666666666666</v>
      </c>
      <c r="K21" s="16" t="n">
        <v>0.266343554246939</v>
      </c>
      <c r="L21" s="6" t="n">
        <v>1.10329672662553</v>
      </c>
      <c r="M21" s="6" t="n">
        <v>0.786586086157575</v>
      </c>
      <c r="N21" s="6" t="n">
        <v>1.54752758586013</v>
      </c>
      <c r="O21" s="22" t="n">
        <v>0.781</v>
      </c>
      <c r="P21" s="22"/>
      <c r="Q21" s="16" t="n">
        <v>-0.646666666666663</v>
      </c>
      <c r="R21" s="16" t="n">
        <v>1.03237590053236</v>
      </c>
      <c r="S21" s="6" t="n">
        <v>0.657614174795262</v>
      </c>
      <c r="T21" s="6" t="n">
        <v>0.177170982954252</v>
      </c>
      <c r="U21" s="6" t="n">
        <v>2.44089859231249</v>
      </c>
      <c r="V21" s="22" t="n">
        <v>0.799897435897436</v>
      </c>
      <c r="X21" s="6"/>
      <c r="Y21" s="6"/>
      <c r="Z21" s="6"/>
    </row>
    <row r="22" customFormat="false" ht="15" hidden="false" customHeight="false" outlineLevel="0" collapsed="false">
      <c r="A22" s="14" t="s">
        <v>10</v>
      </c>
      <c r="B22" s="15" t="n">
        <v>15</v>
      </c>
      <c r="C22" s="20" t="n">
        <v>-0.0366666666666635</v>
      </c>
      <c r="D22" s="20" t="n">
        <v>1.23036579926459</v>
      </c>
      <c r="E22" s="6" t="n">
        <v>0.561758550457593</v>
      </c>
      <c r="F22" s="6" t="n">
        <v>0.12117461212833</v>
      </c>
      <c r="G22" s="6" t="n">
        <v>2.60428041377189</v>
      </c>
      <c r="H22" s="22" t="n">
        <v>0.973</v>
      </c>
      <c r="I22" s="22"/>
      <c r="J22" s="20" t="n">
        <v>-0.17</v>
      </c>
      <c r="K22" s="20" t="n">
        <v>0.179133717900597</v>
      </c>
      <c r="L22" s="6" t="n">
        <v>0.897512626631659</v>
      </c>
      <c r="M22" s="6" t="n">
        <v>0.717885117754702</v>
      </c>
      <c r="N22" s="6" t="n">
        <v>1.12208610408679</v>
      </c>
      <c r="O22" s="22" t="n">
        <v>0.664888888888889</v>
      </c>
      <c r="P22" s="22"/>
      <c r="Q22" s="20" t="n">
        <v>-0.896666666666665</v>
      </c>
      <c r="R22" s="20" t="n">
        <v>0.876812408671316</v>
      </c>
      <c r="S22" s="6" t="n">
        <v>0.565342989455757</v>
      </c>
      <c r="T22" s="6" t="n">
        <v>0.189492898413425</v>
      </c>
      <c r="U22" s="6" t="n">
        <v>1.68667374029743</v>
      </c>
      <c r="V22" s="22" t="n">
        <v>0.799897435897436</v>
      </c>
      <c r="X22" s="6"/>
      <c r="Y22" s="6"/>
      <c r="Z22" s="6"/>
    </row>
    <row r="23" customFormat="false" ht="15" hidden="false" customHeight="false" outlineLevel="0" collapsed="false">
      <c r="A23" s="14" t="s">
        <v>10</v>
      </c>
      <c r="B23" s="15" t="n">
        <v>16</v>
      </c>
      <c r="C23" s="20" t="n">
        <v>-0.631666666666664</v>
      </c>
      <c r="D23" s="20" t="n">
        <v>0.172062650088726</v>
      </c>
      <c r="E23" s="6" t="n">
        <v>0.633506307166843</v>
      </c>
      <c r="F23" s="6" t="n">
        <v>0.5164179127835</v>
      </c>
      <c r="G23" s="6" t="n">
        <v>0.777142371102107</v>
      </c>
      <c r="H23" s="22" t="n">
        <v>0.590333333333333</v>
      </c>
      <c r="I23" s="22"/>
      <c r="J23" s="20" t="n">
        <v>-0.598333333333338</v>
      </c>
      <c r="K23" s="20" t="n">
        <v>0.219203102167824</v>
      </c>
      <c r="L23" s="6" t="n">
        <v>0.695890848347627</v>
      </c>
      <c r="M23" s="6" t="n">
        <v>0.536384857449877</v>
      </c>
      <c r="N23" s="6" t="n">
        <v>0.902829500288852</v>
      </c>
      <c r="O23" s="22" t="n">
        <v>0.45925</v>
      </c>
      <c r="P23" s="22"/>
      <c r="Q23" s="20" t="n">
        <v>-0.433333333333335</v>
      </c>
      <c r="R23" s="20" t="n">
        <v>0.655252283899534</v>
      </c>
      <c r="S23" s="6" t="n">
        <v>0.769064795828142</v>
      </c>
      <c r="T23" s="6" t="n">
        <v>0.353170834618664</v>
      </c>
      <c r="U23" s="6" t="n">
        <v>1.67471546969843</v>
      </c>
      <c r="V23" s="22" t="n">
        <v>0.799897435897436</v>
      </c>
      <c r="X23" s="6"/>
      <c r="Y23" s="6"/>
      <c r="Z23" s="6"/>
    </row>
    <row r="24" customFormat="false" ht="15" hidden="false" customHeight="false" outlineLevel="0" collapsed="false">
      <c r="A24" s="14" t="s">
        <v>10</v>
      </c>
      <c r="B24" s="15" t="n">
        <v>17</v>
      </c>
      <c r="C24" s="20" t="n">
        <v>-0.546666666666663</v>
      </c>
      <c r="D24" s="20" t="n">
        <v>1.45663996924429</v>
      </c>
      <c r="E24" s="6" t="n">
        <v>0.399332865450909</v>
      </c>
      <c r="F24" s="6" t="n">
        <v>0.0757593125555395</v>
      </c>
      <c r="G24" s="6" t="n">
        <v>2.1049126773996</v>
      </c>
      <c r="H24" s="22" t="n">
        <v>0.877904761904762</v>
      </c>
      <c r="I24" s="22"/>
      <c r="J24" s="20" t="n">
        <v>-0.416666666666664</v>
      </c>
      <c r="K24" s="20" t="n">
        <v>0.301698893306257</v>
      </c>
      <c r="L24" s="6" t="n">
        <v>0.784593255294656</v>
      </c>
      <c r="M24" s="6" t="n">
        <v>0.556064321301487</v>
      </c>
      <c r="N24" s="6" t="n">
        <v>1.10704203213949</v>
      </c>
      <c r="O24" s="22" t="n">
        <v>0.622769230769231</v>
      </c>
      <c r="P24" s="22"/>
      <c r="Q24" s="20" t="n">
        <v>-0.288333333333334</v>
      </c>
      <c r="R24" s="20" t="n">
        <v>0.813172798364529</v>
      </c>
      <c r="S24" s="6" t="n">
        <v>0.845461902841946</v>
      </c>
      <c r="T24" s="6" t="n">
        <v>0.334265963863343</v>
      </c>
      <c r="U24" s="6" t="n">
        <v>2.13843437990401</v>
      </c>
      <c r="V24" s="22" t="n">
        <v>0.799897435897436</v>
      </c>
      <c r="X24" s="6"/>
      <c r="Y24" s="6"/>
      <c r="Z24" s="6"/>
    </row>
    <row r="25" customFormat="false" ht="15" hidden="false" customHeight="false" outlineLevel="0" collapsed="false">
      <c r="A25" s="14" t="s">
        <v>10</v>
      </c>
      <c r="B25" s="15" t="n">
        <v>18</v>
      </c>
      <c r="C25" s="20" t="n">
        <v>0.121666666666671</v>
      </c>
      <c r="D25" s="20" t="n">
        <v>0.596326718800658</v>
      </c>
      <c r="E25" s="6" t="n">
        <v>0.844151211636639</v>
      </c>
      <c r="F25" s="6" t="n">
        <v>0.436268086016436</v>
      </c>
      <c r="G25" s="6" t="n">
        <v>1.63337931640675</v>
      </c>
      <c r="H25" s="22" t="n">
        <v>0.877904761904762</v>
      </c>
      <c r="I25" s="22"/>
      <c r="J25" s="20" t="n">
        <v>0.936666666666664</v>
      </c>
      <c r="K25" s="20" t="n">
        <v>0.207417989148051</v>
      </c>
      <c r="L25" s="6" t="n">
        <v>1.69719731601306</v>
      </c>
      <c r="M25" s="6" t="n">
        <v>1.34903166501585</v>
      </c>
      <c r="N25" s="6" t="n">
        <v>2.13521950906029</v>
      </c>
      <c r="O25" s="22" t="n">
        <v>0.363</v>
      </c>
      <c r="P25" s="22"/>
      <c r="Q25" s="20" t="n">
        <v>-0.279999999999998</v>
      </c>
      <c r="R25" s="20" t="n">
        <v>0.806101730552665</v>
      </c>
      <c r="S25" s="6" t="n">
        <v>0.853739872609166</v>
      </c>
      <c r="T25" s="6" t="n">
        <v>0.349796531170363</v>
      </c>
      <c r="U25" s="6" t="n">
        <v>2.0837021100353</v>
      </c>
      <c r="V25" s="22" t="n">
        <v>0.799897435897436</v>
      </c>
      <c r="X25" s="6"/>
      <c r="Y25" s="6"/>
      <c r="Z25" s="6"/>
    </row>
    <row r="26" customFormat="false" ht="15" hidden="false" customHeight="false" outlineLevel="0" collapsed="false">
      <c r="A26" s="14" t="s">
        <v>10</v>
      </c>
      <c r="B26" s="15" t="n">
        <v>19</v>
      </c>
      <c r="C26" s="20" t="n">
        <v>0.201666666666661</v>
      </c>
      <c r="D26" s="20" t="n">
        <v>1.04887505876004</v>
      </c>
      <c r="E26" s="6" t="n">
        <v>0.803650313135804</v>
      </c>
      <c r="F26" s="6" t="n">
        <v>0.349667267895124</v>
      </c>
      <c r="G26" s="6" t="n">
        <v>1.84705256997914</v>
      </c>
      <c r="H26" s="22" t="n">
        <v>0.877904761904762</v>
      </c>
      <c r="I26" s="22"/>
      <c r="J26" s="20" t="n">
        <v>0.0833333333333322</v>
      </c>
      <c r="K26" s="20" t="n">
        <v>0.0707106781186558</v>
      </c>
      <c r="L26" s="6" t="n">
        <v>1.03430860078335</v>
      </c>
      <c r="M26" s="6" t="n">
        <v>0.977879344724062</v>
      </c>
      <c r="N26" s="6" t="n">
        <v>1.09399414910057</v>
      </c>
      <c r="O26" s="22" t="n">
        <v>0.622769230769231</v>
      </c>
      <c r="P26" s="22"/>
      <c r="Q26" s="20" t="n">
        <v>-2.19166666666666</v>
      </c>
      <c r="R26" s="20" t="n">
        <v>0.558614357137369</v>
      </c>
      <c r="S26" s="6" t="n">
        <v>0.411814298280295</v>
      </c>
      <c r="T26" s="6" t="n">
        <v>0.26437415812516</v>
      </c>
      <c r="U26" s="6" t="n">
        <v>0.641481064075122</v>
      </c>
      <c r="V26" s="22" t="n">
        <v>0.799897435897436</v>
      </c>
      <c r="X26" s="6"/>
      <c r="Y26" s="6"/>
      <c r="Z26" s="6"/>
    </row>
    <row r="27" customFormat="false" ht="15" hidden="false" customHeight="false" outlineLevel="0" collapsed="false">
      <c r="A27" s="14" t="s">
        <v>10</v>
      </c>
      <c r="B27" s="15" t="n">
        <v>20</v>
      </c>
      <c r="C27" s="20" t="n">
        <v>-0.888333333333334</v>
      </c>
      <c r="D27" s="20" t="n">
        <v>0.813172798364526</v>
      </c>
      <c r="E27" s="6" t="n">
        <v>0.411350995781917</v>
      </c>
      <c r="F27" s="6" t="n">
        <v>0.156323568663233</v>
      </c>
      <c r="G27" s="6" t="n">
        <v>1.08243205536909</v>
      </c>
      <c r="H27" s="22" t="n">
        <v>0.8052</v>
      </c>
      <c r="I27" s="22"/>
      <c r="J27" s="20" t="n">
        <v>0.631666666666666</v>
      </c>
      <c r="K27" s="20" t="n">
        <v>1.30343349998721</v>
      </c>
      <c r="L27" s="6" t="n">
        <v>1.46733783763607</v>
      </c>
      <c r="M27" s="6" t="n">
        <v>0.311179682104309</v>
      </c>
      <c r="N27" s="6" t="n">
        <v>6.91909033134364</v>
      </c>
      <c r="O27" s="22" t="n">
        <v>0.824</v>
      </c>
      <c r="P27" s="22"/>
      <c r="Q27" s="20" t="n">
        <v>-1.42666666666667</v>
      </c>
      <c r="R27" s="20" t="n">
        <v>1.92804449003532</v>
      </c>
      <c r="S27" s="6" t="n">
        <v>0.420609627124406</v>
      </c>
      <c r="T27" s="6" t="n">
        <v>0.0424235641957145</v>
      </c>
      <c r="U27" s="6" t="n">
        <v>4.17014604462684</v>
      </c>
      <c r="V27" s="22" t="n">
        <v>0.799897435897436</v>
      </c>
      <c r="X27" s="6"/>
      <c r="Y27" s="6"/>
      <c r="Z27" s="6"/>
    </row>
    <row r="28" customFormat="false" ht="15" hidden="false" customHeight="false" outlineLevel="0" collapsed="false">
      <c r="A28" s="14" t="s">
        <v>10</v>
      </c>
      <c r="B28" s="15" t="n">
        <v>21</v>
      </c>
      <c r="C28" s="20" t="n">
        <v>-0.98833333333333</v>
      </c>
      <c r="D28" s="20" t="n">
        <v>0.134350288425442</v>
      </c>
      <c r="E28" s="6" t="n">
        <v>0.543469392883934</v>
      </c>
      <c r="F28" s="6" t="n">
        <v>0.454059783482472</v>
      </c>
      <c r="G28" s="6" t="n">
        <v>0.650484785805817</v>
      </c>
      <c r="H28" s="22" t="n">
        <v>0.447333333333333</v>
      </c>
      <c r="I28" s="22"/>
      <c r="J28" s="20" t="n">
        <v>-1.48</v>
      </c>
      <c r="K28" s="20" t="n">
        <v>0.0707106781186477</v>
      </c>
      <c r="L28" s="6" t="n">
        <v>0.364133155436933</v>
      </c>
      <c r="M28" s="6" t="n">
        <v>0.331264527823522</v>
      </c>
      <c r="N28" s="6" t="n">
        <v>0.400263063961667</v>
      </c>
      <c r="O28" s="22" t="n">
        <v>0.286</v>
      </c>
      <c r="P28" s="22"/>
      <c r="Q28" s="20" t="n">
        <v>-1.4</v>
      </c>
      <c r="R28" s="20" t="n">
        <v>1.051232081364</v>
      </c>
      <c r="S28" s="6" t="n">
        <v>0.384570430226923</v>
      </c>
      <c r="T28" s="6" t="n">
        <v>0.0942268261030032</v>
      </c>
      <c r="U28" s="6" t="n">
        <v>1.56955743838014</v>
      </c>
      <c r="V28" s="22" t="n">
        <v>0.799897435897436</v>
      </c>
      <c r="X28" s="6"/>
      <c r="Y28" s="6"/>
      <c r="Z28" s="6"/>
    </row>
    <row r="29" customFormat="false" ht="15" hidden="false" customHeight="false" outlineLevel="0" collapsed="false">
      <c r="A29" s="14" t="s">
        <v>10</v>
      </c>
      <c r="B29" s="15" t="n">
        <v>22</v>
      </c>
      <c r="C29" s="20" t="n">
        <v>-1.305</v>
      </c>
      <c r="D29" s="20" t="n">
        <v>0.412478955692154</v>
      </c>
      <c r="E29" s="6" t="n">
        <v>0.36466371871051</v>
      </c>
      <c r="F29" s="6" t="n">
        <v>0.218806658016328</v>
      </c>
      <c r="G29" s="6" t="n">
        <v>0.607749457668946</v>
      </c>
      <c r="H29" s="22" t="n">
        <v>0.590333333333333</v>
      </c>
      <c r="I29" s="22"/>
      <c r="J29" s="20" t="n">
        <v>-1.99333333333333</v>
      </c>
      <c r="K29" s="20" t="n">
        <v>0.358267435801189</v>
      </c>
      <c r="L29" s="6" t="n">
        <v>0.283825667262729</v>
      </c>
      <c r="M29" s="6" t="n">
        <v>0.182127157685577</v>
      </c>
      <c r="N29" s="6" t="n">
        <v>0.442311901315707</v>
      </c>
      <c r="O29" s="22" t="n">
        <v>0.352</v>
      </c>
      <c r="P29" s="22"/>
      <c r="Q29" s="20" t="n">
        <v>-1.45166666666667</v>
      </c>
      <c r="R29" s="20" t="n">
        <v>0.846171114819901</v>
      </c>
      <c r="S29" s="6" t="n">
        <v>0.399649185126676</v>
      </c>
      <c r="T29" s="6" t="n">
        <v>0.14015428515618</v>
      </c>
      <c r="U29" s="6" t="n">
        <v>1.13959748711524</v>
      </c>
      <c r="V29" s="22" t="n">
        <v>0.799897435897436</v>
      </c>
      <c r="X29" s="6"/>
      <c r="Y29" s="6"/>
      <c r="Z29" s="6"/>
    </row>
    <row r="30" customFormat="false" ht="15" hidden="false" customHeight="false" outlineLevel="0" collapsed="false">
      <c r="A30" s="14" t="s">
        <v>10</v>
      </c>
      <c r="B30" s="15" t="n">
        <v>23</v>
      </c>
      <c r="C30" s="20" t="n">
        <v>-2.06</v>
      </c>
      <c r="D30" s="20" t="n">
        <v>0.697678690770726</v>
      </c>
      <c r="E30" s="6" t="n">
        <v>0.184139198968866</v>
      </c>
      <c r="F30" s="6" t="n">
        <v>0.0744032157936989</v>
      </c>
      <c r="G30" s="6" t="n">
        <v>0.455722837181011</v>
      </c>
      <c r="H30" s="22" t="n">
        <v>0.590333333333333</v>
      </c>
      <c r="I30" s="22"/>
      <c r="J30" s="20" t="n">
        <v>0.36333333333333</v>
      </c>
      <c r="K30" s="20" t="n">
        <v>0.33469720976163</v>
      </c>
      <c r="L30" s="6" t="n">
        <v>1.27223682430439</v>
      </c>
      <c r="M30" s="6" t="n">
        <v>0.823698257721289</v>
      </c>
      <c r="N30" s="6" t="n">
        <v>1.96502362599848</v>
      </c>
      <c r="O30" s="22" t="n">
        <v>0.622769230769231</v>
      </c>
      <c r="P30" s="22"/>
      <c r="Q30" s="20" t="n">
        <v>-2.14166666666666</v>
      </c>
      <c r="R30" s="20" t="n">
        <v>4.71168818530636</v>
      </c>
      <c r="S30" s="6" t="n">
        <v>0.241893739474378</v>
      </c>
      <c r="T30" s="6" t="n">
        <v>0.000531865582420296</v>
      </c>
      <c r="U30" s="6" t="n">
        <v>110.013851489755</v>
      </c>
      <c r="V30" s="22" t="n">
        <v>0.799897435897436</v>
      </c>
      <c r="X30" s="6"/>
      <c r="Y30" s="6"/>
      <c r="Z30" s="6"/>
    </row>
    <row r="31" customFormat="false" ht="15" hidden="false" customHeight="false" outlineLevel="0" collapsed="false">
      <c r="A31" s="14" t="s">
        <v>10</v>
      </c>
      <c r="B31" s="15" t="n">
        <v>24</v>
      </c>
      <c r="C31" s="20" t="n">
        <v>-0.278333333333331</v>
      </c>
      <c r="D31" s="20" t="n">
        <v>1.23743686707646</v>
      </c>
      <c r="E31" s="6" t="n">
        <v>0.543375778219935</v>
      </c>
      <c r="F31" s="6" t="n">
        <v>0.150672983400951</v>
      </c>
      <c r="G31" s="6" t="n">
        <v>1.95958976647075</v>
      </c>
      <c r="H31" s="22" t="n">
        <v>0.877904761904762</v>
      </c>
      <c r="I31" s="22"/>
      <c r="J31" s="20" t="n">
        <v>0.736666666666666</v>
      </c>
      <c r="K31" s="20" t="n">
        <v>0.608111831820443</v>
      </c>
      <c r="L31" s="6" t="n">
        <v>1.47638273266595</v>
      </c>
      <c r="M31" s="6" t="n">
        <v>0.786034042288439</v>
      </c>
      <c r="N31" s="6" t="n">
        <v>2.77304271322429</v>
      </c>
      <c r="O31" s="22" t="n">
        <v>0.622769230769231</v>
      </c>
      <c r="P31" s="22"/>
      <c r="Q31" s="20" t="n">
        <v>-1.765</v>
      </c>
      <c r="R31" s="20" t="n">
        <v>2.01054028117375</v>
      </c>
      <c r="S31" s="6" t="n">
        <v>0.393198224695859</v>
      </c>
      <c r="T31" s="6" t="n">
        <v>0.048923074347155</v>
      </c>
      <c r="U31" s="6" t="n">
        <v>3.16016207008802</v>
      </c>
      <c r="V31" s="22" t="n">
        <v>0.799897435897436</v>
      </c>
      <c r="X31" s="6"/>
      <c r="Y31" s="6"/>
      <c r="Z31" s="6"/>
    </row>
    <row r="32" customFormat="false" ht="15" hidden="false" customHeight="false" outlineLevel="0" collapsed="false">
      <c r="A32" s="14" t="s">
        <v>10</v>
      </c>
      <c r="B32" s="15" t="n">
        <v>25</v>
      </c>
      <c r="C32" s="20" t="n">
        <v>0.815000000000005</v>
      </c>
      <c r="D32" s="20" t="n">
        <v>1.3458599068584</v>
      </c>
      <c r="E32" s="6" t="n">
        <v>0.918347875691619</v>
      </c>
      <c r="F32" s="6" t="n">
        <v>0.177413829808507</v>
      </c>
      <c r="G32" s="6" t="n">
        <v>4.75364756906268</v>
      </c>
      <c r="H32" s="22" t="n">
        <v>0.83296551724138</v>
      </c>
      <c r="I32" s="22"/>
      <c r="J32" s="20" t="n">
        <v>0.515000000000001</v>
      </c>
      <c r="K32" s="20" t="n">
        <v>0.0683536555147026</v>
      </c>
      <c r="L32" s="6" t="n">
        <v>1.37847724234197</v>
      </c>
      <c r="M32" s="6" t="n">
        <v>1.26804860406126</v>
      </c>
      <c r="N32" s="6" t="n">
        <v>1.49852261306768</v>
      </c>
      <c r="O32" s="22" t="n">
        <v>0.293333333333333</v>
      </c>
      <c r="P32" s="22"/>
      <c r="Q32" s="20" t="n">
        <v>1.62</v>
      </c>
      <c r="R32" s="20" t="n">
        <v>2.85671139599365</v>
      </c>
      <c r="S32" s="6" t="n">
        <v>2.74473053946886</v>
      </c>
      <c r="T32" s="6" t="n">
        <v>0.083738877591162</v>
      </c>
      <c r="U32" s="6" t="n">
        <v>89.964732642752</v>
      </c>
      <c r="V32" s="22" t="n">
        <v>0.799897435897436</v>
      </c>
      <c r="X32" s="6"/>
      <c r="Y32" s="6"/>
      <c r="Z32" s="6"/>
    </row>
    <row r="33" customFormat="false" ht="15" hidden="false" customHeight="false" outlineLevel="0" collapsed="false">
      <c r="A33" s="14" t="s">
        <v>10</v>
      </c>
      <c r="B33" s="15" t="n">
        <v>26</v>
      </c>
      <c r="C33" s="20" t="n">
        <v>-0.258333333333333</v>
      </c>
      <c r="D33" s="20" t="n">
        <v>0.337054232365583</v>
      </c>
      <c r="E33" s="6" t="n">
        <v>0.731634807923709</v>
      </c>
      <c r="F33" s="6" t="n">
        <v>0.482824794305965</v>
      </c>
      <c r="G33" s="6" t="n">
        <v>1.10866197941432</v>
      </c>
      <c r="H33" s="22" t="n">
        <v>0.83296551724138</v>
      </c>
      <c r="I33" s="22"/>
      <c r="J33" s="20" t="n">
        <v>-1.015</v>
      </c>
      <c r="K33" s="20" t="n">
        <v>0.101351971970077</v>
      </c>
      <c r="L33" s="6" t="n">
        <v>0.528042250631028</v>
      </c>
      <c r="M33" s="6" t="n">
        <v>0.4660054628525</v>
      </c>
      <c r="N33" s="6" t="n">
        <v>0.598337660560292</v>
      </c>
      <c r="O33" s="22" t="n">
        <v>0.293333333333333</v>
      </c>
      <c r="P33" s="22"/>
      <c r="Q33" s="20" t="n">
        <v>-1.72333333333333</v>
      </c>
      <c r="R33" s="20" t="n">
        <v>0.0848528137423915</v>
      </c>
      <c r="S33" s="6" t="n">
        <v>0.338165072511465</v>
      </c>
      <c r="T33" s="6" t="n">
        <v>0.304569901443618</v>
      </c>
      <c r="U33" s="6" t="n">
        <v>0.375465913488678</v>
      </c>
      <c r="V33" s="22" t="n">
        <v>0.799897435897436</v>
      </c>
      <c r="X33" s="6"/>
      <c r="Y33" s="6"/>
      <c r="Z33" s="6"/>
    </row>
    <row r="34" customFormat="false" ht="15" hidden="false" customHeight="false" outlineLevel="0" collapsed="false">
      <c r="A34" s="14" t="s">
        <v>10</v>
      </c>
      <c r="B34" s="15" t="n">
        <v>27</v>
      </c>
      <c r="C34" s="20" t="n">
        <v>0.59</v>
      </c>
      <c r="D34" s="20" t="n">
        <v>0.452548339959391</v>
      </c>
      <c r="E34" s="6" t="n">
        <v>1.19074180336001</v>
      </c>
      <c r="F34" s="6" t="n">
        <v>0.671033523880265</v>
      </c>
      <c r="G34" s="6" t="n">
        <v>2.11295858077284</v>
      </c>
      <c r="H34" s="22" t="n">
        <v>0.73178947368421</v>
      </c>
      <c r="I34" s="22"/>
      <c r="J34" s="20" t="n">
        <v>0.25</v>
      </c>
      <c r="K34" s="20" t="n">
        <v>1.0040916292849</v>
      </c>
      <c r="L34" s="6" t="n">
        <v>1.17544275123849</v>
      </c>
      <c r="M34" s="6" t="n">
        <v>0.329283457384495</v>
      </c>
      <c r="N34" s="6" t="n">
        <v>4.19597653770317</v>
      </c>
      <c r="O34" s="22" t="n">
        <v>0.928631578947368</v>
      </c>
      <c r="P34" s="22"/>
      <c r="Q34" s="20" t="n">
        <v>0.664999999999999</v>
      </c>
      <c r="R34" s="20" t="n">
        <v>3.31633080376491</v>
      </c>
      <c r="S34" s="6" t="n">
        <v>1.53721970325791</v>
      </c>
      <c r="T34" s="6" t="n">
        <v>0.022987675398141</v>
      </c>
      <c r="U34" s="6" t="n">
        <v>102.796145115022</v>
      </c>
      <c r="V34" s="22" t="n">
        <v>0.843162790697674</v>
      </c>
      <c r="X34" s="6"/>
      <c r="Y34" s="6"/>
      <c r="Z34" s="6"/>
    </row>
    <row r="35" customFormat="false" ht="15" hidden="false" customHeight="false" outlineLevel="0" collapsed="false">
      <c r="A35" s="14" t="s">
        <v>10</v>
      </c>
      <c r="B35" s="15" t="n">
        <v>28</v>
      </c>
      <c r="C35" s="20" t="n">
        <v>-0.729999999999999</v>
      </c>
      <c r="D35" s="20" t="n">
        <v>0.74953318805774</v>
      </c>
      <c r="E35" s="6" t="n">
        <v>0.458766561318304</v>
      </c>
      <c r="F35" s="6" t="n">
        <v>0.184938730685899</v>
      </c>
      <c r="G35" s="6" t="n">
        <v>1.13803505086925</v>
      </c>
      <c r="H35" s="22" t="n">
        <v>0.83296551724138</v>
      </c>
      <c r="I35" s="22"/>
      <c r="J35" s="20" t="n">
        <v>-0.631666666666666</v>
      </c>
      <c r="K35" s="20" t="n">
        <v>0.525616040682007</v>
      </c>
      <c r="L35" s="6" t="n">
        <v>0.676625323534002</v>
      </c>
      <c r="M35" s="6" t="n">
        <v>0.35781391266874</v>
      </c>
      <c r="N35" s="6" t="n">
        <v>1.27949700175951</v>
      </c>
      <c r="O35" s="22" t="n">
        <v>0.622769230769231</v>
      </c>
      <c r="P35" s="22"/>
      <c r="Q35" s="20" t="n">
        <v>1</v>
      </c>
      <c r="R35" s="20" t="n">
        <v>0.287556757682534</v>
      </c>
      <c r="S35" s="6" t="n">
        <v>1.856</v>
      </c>
      <c r="T35" s="6" t="n">
        <v>1.3097982527609</v>
      </c>
      <c r="U35" s="6" t="n">
        <v>2.6299744962546</v>
      </c>
      <c r="V35" s="22" t="n">
        <v>0.799897435897436</v>
      </c>
      <c r="X35" s="6"/>
      <c r="Y35" s="6"/>
      <c r="Z35" s="6"/>
    </row>
    <row r="36" customFormat="false" ht="15" hidden="false" customHeight="false" outlineLevel="0" collapsed="false">
      <c r="A36" s="14" t="s">
        <v>10</v>
      </c>
      <c r="B36" s="15" t="n">
        <v>29</v>
      </c>
      <c r="C36" s="20" t="n">
        <v>1.09</v>
      </c>
      <c r="D36" s="20" t="n">
        <v>0.791959594928931</v>
      </c>
      <c r="E36" s="6" t="n">
        <v>2.99975426369148</v>
      </c>
      <c r="F36" s="6" t="n">
        <v>1.06725050892998</v>
      </c>
      <c r="G36" s="6" t="n">
        <v>8.43150278893485</v>
      </c>
      <c r="H36" s="22" t="n">
        <v>0.73178947368421</v>
      </c>
      <c r="I36" s="22"/>
      <c r="J36" s="20" t="n">
        <v>0.215</v>
      </c>
      <c r="K36" s="20" t="n">
        <v>0.091923881554253</v>
      </c>
      <c r="L36" s="6" t="n">
        <v>1.15389345427934</v>
      </c>
      <c r="M36" s="6" t="n">
        <v>1.02345938172504</v>
      </c>
      <c r="N36" s="6" t="n">
        <v>1.3009506069352</v>
      </c>
      <c r="O36" s="22" t="n">
        <v>0.484</v>
      </c>
      <c r="P36" s="22"/>
      <c r="Q36" s="20" t="n">
        <v>0.215000000000002</v>
      </c>
      <c r="R36" s="20" t="n">
        <v>0.502045814642452</v>
      </c>
      <c r="S36" s="6" t="n">
        <v>1.15389345427935</v>
      </c>
      <c r="T36" s="6" t="n">
        <v>0.599302827262296</v>
      </c>
      <c r="U36" s="6" t="n">
        <v>2.22169835225219</v>
      </c>
      <c r="V36" s="22" t="n">
        <v>0.799897435897436</v>
      </c>
      <c r="X36" s="6"/>
      <c r="Y36" s="6"/>
      <c r="Z36" s="6"/>
    </row>
    <row r="37" customFormat="false" ht="15" hidden="false" customHeight="false" outlineLevel="0" collapsed="false">
      <c r="A37" s="14" t="s">
        <v>10</v>
      </c>
      <c r="B37" s="15" t="n">
        <v>30</v>
      </c>
      <c r="C37" s="20" t="n">
        <v>0.289999999999997</v>
      </c>
      <c r="D37" s="20" t="n">
        <v>1.42835569799683</v>
      </c>
      <c r="E37" s="6" t="n">
        <v>2.02848060995564</v>
      </c>
      <c r="F37" s="6" t="n">
        <v>0.442254227268245</v>
      </c>
      <c r="G37" s="6" t="n">
        <v>9.3040005753755</v>
      </c>
      <c r="H37" s="22" t="n">
        <v>0.877904761904762</v>
      </c>
      <c r="I37" s="22"/>
      <c r="J37" s="20" t="n">
        <v>0.114999999999998</v>
      </c>
      <c r="K37" s="20" t="n">
        <v>4.24971175493115</v>
      </c>
      <c r="L37" s="6" t="n">
        <v>1.0645665277576</v>
      </c>
      <c r="M37" s="6" t="n">
        <v>0.0114564466641221</v>
      </c>
      <c r="N37" s="6" t="n">
        <v>98.9226350235624</v>
      </c>
      <c r="O37" s="22" t="n">
        <v>0.976</v>
      </c>
      <c r="P37" s="22"/>
      <c r="Q37" s="20" t="n">
        <v>-0.309999999999999</v>
      </c>
      <c r="R37" s="20" t="n">
        <v>0.0282842712474613</v>
      </c>
      <c r="S37" s="6" t="n">
        <v>0.844795445856786</v>
      </c>
      <c r="T37" s="6" t="n">
        <v>0.819695548362462</v>
      </c>
      <c r="U37" s="6" t="n">
        <v>0.870663927315587</v>
      </c>
      <c r="V37" s="22" t="n">
        <v>0.799897435897436</v>
      </c>
      <c r="X37" s="6"/>
      <c r="Y37" s="6"/>
      <c r="Z37" s="6"/>
    </row>
    <row r="38" customFormat="false" ht="15" hidden="false" customHeight="false" outlineLevel="0" collapsed="false">
      <c r="A38" s="14" t="s">
        <v>10</v>
      </c>
      <c r="B38" s="15" t="n">
        <v>31</v>
      </c>
      <c r="C38" s="20" t="n">
        <v>1.01</v>
      </c>
      <c r="D38" s="20" t="n">
        <v>1.13137084989847</v>
      </c>
      <c r="E38" s="6" t="n">
        <v>1.56775186317988</v>
      </c>
      <c r="F38" s="6" t="n">
        <v>0.903726561309637</v>
      </c>
      <c r="G38" s="6" t="n">
        <v>2.71967872775831</v>
      </c>
      <c r="H38" s="22" t="n">
        <v>0.83296551724138</v>
      </c>
      <c r="I38" s="22"/>
      <c r="J38" s="20" t="n">
        <v>0.969999999999999</v>
      </c>
      <c r="K38" s="20" t="n">
        <v>1.10308657865101</v>
      </c>
      <c r="L38" s="6" t="n">
        <v>1.27248122860146</v>
      </c>
      <c r="M38" s="6" t="n">
        <v>0.743690292437902</v>
      </c>
      <c r="N38" s="6" t="n">
        <v>2.17726181665639</v>
      </c>
      <c r="O38" s="22" t="n">
        <v>0.677285714285714</v>
      </c>
      <c r="P38" s="22"/>
      <c r="Q38" s="20" t="n">
        <v>-0.795</v>
      </c>
      <c r="R38" s="20" t="n">
        <v>2.56679761570717</v>
      </c>
      <c r="S38" s="6" t="n">
        <v>0.82078426094921</v>
      </c>
      <c r="T38" s="6" t="n">
        <v>0.235208296969694</v>
      </c>
      <c r="U38" s="6" t="n">
        <v>2.86421360003615</v>
      </c>
      <c r="V38" s="22" t="n">
        <v>0.8107</v>
      </c>
      <c r="X38" s="6"/>
      <c r="Y38" s="6"/>
      <c r="Z38" s="6"/>
    </row>
    <row r="39" customFormat="false" ht="15" hidden="false" customHeight="false" outlineLevel="0" collapsed="false">
      <c r="A39" s="14" t="s">
        <v>10</v>
      </c>
      <c r="B39" s="15" t="n">
        <v>32</v>
      </c>
      <c r="C39" s="20" t="n">
        <v>0.664999999999999</v>
      </c>
      <c r="D39" s="20" t="n">
        <v>1.42128463018496</v>
      </c>
      <c r="E39" s="6" t="n">
        <v>2.08796490253613</v>
      </c>
      <c r="F39" s="6" t="n">
        <v>0.611497493106598</v>
      </c>
      <c r="G39" s="6" t="n">
        <v>7.12937907901239</v>
      </c>
      <c r="H39" s="22" t="n">
        <v>0.877904761904762</v>
      </c>
      <c r="I39" s="22"/>
      <c r="J39" s="20" t="n">
        <v>0.525000000000002</v>
      </c>
      <c r="K39" s="20" t="n">
        <v>0.898025612106918</v>
      </c>
      <c r="L39" s="6" t="n">
        <v>1.26040983288559</v>
      </c>
      <c r="M39" s="6" t="n">
        <v>0.580140346846088</v>
      </c>
      <c r="N39" s="6" t="n">
        <v>2.73835970118475</v>
      </c>
      <c r="O39" s="22" t="n">
        <v>0.781</v>
      </c>
      <c r="P39" s="22"/>
      <c r="Q39" s="20" t="n">
        <v>0.454999999999998</v>
      </c>
      <c r="R39" s="20" t="n">
        <v>0.601040764008566</v>
      </c>
      <c r="S39" s="6" t="n">
        <v>1.22210975749722</v>
      </c>
      <c r="T39" s="6" t="n">
        <v>0.727065065926502</v>
      </c>
      <c r="U39" s="6" t="n">
        <v>2.05422090726732</v>
      </c>
      <c r="V39" s="22" t="n">
        <v>0.799897435897436</v>
      </c>
      <c r="X39" s="6"/>
      <c r="Y39" s="6"/>
      <c r="Z39" s="6"/>
    </row>
    <row r="40" customFormat="false" ht="15" hidden="false" customHeight="false" outlineLevel="0" collapsed="false">
      <c r="A40" s="14" t="s">
        <v>10</v>
      </c>
      <c r="B40" s="15" t="n">
        <v>33</v>
      </c>
      <c r="C40" s="20" t="n">
        <v>9.15</v>
      </c>
      <c r="D40" s="20" t="n">
        <v>0.197989898732218</v>
      </c>
      <c r="E40" s="6" t="n">
        <v>6.04377283265933</v>
      </c>
      <c r="F40" s="6" t="n">
        <v>5.59315988440284</v>
      </c>
      <c r="G40" s="6" t="n">
        <v>6.53068941487821</v>
      </c>
      <c r="H40" s="22" t="n">
        <v>0.22</v>
      </c>
      <c r="I40" s="22"/>
      <c r="J40" s="20" t="n">
        <v>-3.76</v>
      </c>
      <c r="K40" s="20" t="n">
        <v>9.14996174855393</v>
      </c>
      <c r="L40" s="6" t="n">
        <v>0.472007721847778</v>
      </c>
      <c r="M40" s="6" t="n">
        <v>0.0131460986724329</v>
      </c>
      <c r="N40" s="6" t="n">
        <v>16.9473312984572</v>
      </c>
      <c r="O40" s="22" t="n">
        <v>0.860588235294118</v>
      </c>
      <c r="P40" s="22"/>
      <c r="Q40" s="20" t="n">
        <v>-6.735</v>
      </c>
      <c r="R40" s="20" t="n">
        <v>3.59917351623953</v>
      </c>
      <c r="S40" s="6" t="n">
        <v>0.260597354949611</v>
      </c>
      <c r="T40" s="6" t="n">
        <v>0.0637154492993955</v>
      </c>
      <c r="U40" s="6" t="n">
        <v>1.06584795608399</v>
      </c>
      <c r="V40" s="22" t="n">
        <v>0.799897435897436</v>
      </c>
      <c r="X40" s="6"/>
      <c r="Y40" s="6"/>
      <c r="Z40" s="6"/>
    </row>
    <row r="41" customFormat="false" ht="15" hidden="false" customHeight="false" outlineLevel="0" collapsed="false">
      <c r="A41" s="14" t="s">
        <v>10</v>
      </c>
      <c r="B41" s="15" t="n">
        <v>34</v>
      </c>
      <c r="C41" s="20" t="n">
        <v>-0.749999999999996</v>
      </c>
      <c r="D41" s="20" t="n">
        <v>0.0989949493661168</v>
      </c>
      <c r="E41" s="6" t="n">
        <v>0.590520072185814</v>
      </c>
      <c r="F41" s="6" t="n">
        <v>0.521319218957746</v>
      </c>
      <c r="G41" s="6" t="n">
        <v>0.668906771462427</v>
      </c>
      <c r="H41" s="22" t="n">
        <v>0.447333333333333</v>
      </c>
      <c r="I41" s="22"/>
      <c r="J41" s="20" t="n">
        <v>-1.31</v>
      </c>
      <c r="K41" s="20" t="n">
        <v>0.0754247233265737</v>
      </c>
      <c r="L41" s="6" t="n">
        <v>0.431055734353604</v>
      </c>
      <c r="M41" s="6" t="n">
        <v>0.392004285532031</v>
      </c>
      <c r="N41" s="6" t="n">
        <v>0.47399748670335</v>
      </c>
      <c r="O41" s="22" t="n">
        <v>0.286</v>
      </c>
      <c r="P41" s="22"/>
      <c r="Q41" s="20" t="n">
        <v>-0.390000000000001</v>
      </c>
      <c r="R41" s="20" t="n">
        <v>0.457262385167302</v>
      </c>
      <c r="S41" s="6" t="n">
        <v>0.77838950984079</v>
      </c>
      <c r="T41" s="6" t="n">
        <v>0.437686991562466</v>
      </c>
      <c r="U41" s="6" t="n">
        <v>1.38430028927125</v>
      </c>
      <c r="V41" s="22" t="n">
        <v>0.799897435897436</v>
      </c>
      <c r="X41" s="6"/>
      <c r="Y41" s="6"/>
      <c r="Z41" s="6"/>
    </row>
    <row r="42" customFormat="false" ht="15" hidden="false" customHeight="false" outlineLevel="0" collapsed="false">
      <c r="A42" s="14" t="s">
        <v>10</v>
      </c>
      <c r="B42" s="15" t="n">
        <v>36</v>
      </c>
      <c r="C42" s="20" t="n">
        <v>-0.294999999999998</v>
      </c>
      <c r="D42" s="20" t="n">
        <v>0.374766594028866</v>
      </c>
      <c r="E42" s="6" t="n">
        <v>0.701382130400126</v>
      </c>
      <c r="F42" s="6" t="n">
        <v>0.440449457421163</v>
      </c>
      <c r="G42" s="6" t="n">
        <v>1.11689748859022</v>
      </c>
      <c r="H42" s="22" t="n">
        <v>0.83296551724138</v>
      </c>
      <c r="I42" s="22"/>
      <c r="J42" s="20" t="n">
        <v>1.155</v>
      </c>
      <c r="K42" s="20" t="n">
        <v>0.252201418623207</v>
      </c>
      <c r="L42" s="6" t="n">
        <v>2.07834881280554</v>
      </c>
      <c r="M42" s="6" t="n">
        <v>1.51964408427468</v>
      </c>
      <c r="N42" s="6" t="n">
        <v>2.84246412195386</v>
      </c>
      <c r="O42" s="22" t="n">
        <v>0.363</v>
      </c>
      <c r="P42" s="22"/>
      <c r="Q42" s="20" t="n">
        <v>-0.786666666666665</v>
      </c>
      <c r="R42" s="20" t="n">
        <v>1.68291413922398</v>
      </c>
      <c r="S42" s="6" t="n">
        <v>0.607579380240378</v>
      </c>
      <c r="T42" s="6" t="n">
        <v>0.0752047827469559</v>
      </c>
      <c r="U42" s="6" t="n">
        <v>4.90863333167762</v>
      </c>
      <c r="V42" s="22" t="n">
        <v>0.799897435897436</v>
      </c>
      <c r="X42" s="6"/>
      <c r="Y42" s="6"/>
      <c r="Z42" s="6"/>
    </row>
    <row r="43" customFormat="false" ht="15" hidden="false" customHeight="false" outlineLevel="0" collapsed="false">
      <c r="A43" s="14" t="s">
        <v>10</v>
      </c>
      <c r="B43" s="15" t="n">
        <v>37</v>
      </c>
      <c r="C43" s="20" t="n">
        <v>-0.731666666666662</v>
      </c>
      <c r="D43" s="20" t="n">
        <v>0.41719300090006</v>
      </c>
      <c r="E43" s="6" t="n">
        <v>0.532632080717214</v>
      </c>
      <c r="F43" s="6" t="n">
        <v>0.32250599950943</v>
      </c>
      <c r="G43" s="6" t="n">
        <v>0.879664049167102</v>
      </c>
      <c r="H43" s="22" t="n">
        <v>0.671</v>
      </c>
      <c r="I43" s="22"/>
      <c r="J43" s="20" t="n">
        <v>0.391666666666668</v>
      </c>
      <c r="K43" s="20" t="n">
        <v>0.535044131097819</v>
      </c>
      <c r="L43" s="6" t="n">
        <v>1.27164591566281</v>
      </c>
      <c r="M43" s="6" t="n">
        <v>0.668229994324658</v>
      </c>
      <c r="N43" s="6" t="n">
        <v>2.41995023952225</v>
      </c>
      <c r="O43" s="22" t="n">
        <v>0.724533333333333</v>
      </c>
      <c r="P43" s="22"/>
      <c r="Q43" s="20" t="n">
        <v>-1.86</v>
      </c>
      <c r="R43" s="20" t="n">
        <v>4.40291822418823</v>
      </c>
      <c r="S43" s="6" t="n">
        <v>0.319426964546753</v>
      </c>
      <c r="T43" s="6" t="n">
        <v>0.00160264359543075</v>
      </c>
      <c r="U43" s="6" t="n">
        <v>63.6657994144535</v>
      </c>
      <c r="V43" s="22" t="n">
        <v>0.799897435897436</v>
      </c>
      <c r="X43" s="6"/>
      <c r="Y43" s="6"/>
      <c r="Z43" s="6"/>
    </row>
    <row r="44" customFormat="false" ht="15" hidden="false" customHeight="false" outlineLevel="0" collapsed="false">
      <c r="A44" s="14" t="s">
        <v>10</v>
      </c>
      <c r="B44" s="15" t="n">
        <v>38</v>
      </c>
      <c r="C44" s="20" t="n">
        <v>-1.44333333333333</v>
      </c>
      <c r="D44" s="20" t="n">
        <v>0.00942809041582211</v>
      </c>
      <c r="E44" s="6" t="n">
        <v>0.662769922421509</v>
      </c>
      <c r="F44" s="6" t="n">
        <v>0.659304753447761</v>
      </c>
      <c r="G44" s="6" t="n">
        <v>0.666253303604336</v>
      </c>
      <c r="H44" s="22" t="n">
        <v>0.132</v>
      </c>
      <c r="I44" s="22"/>
      <c r="J44" s="20" t="n">
        <v>-0.119999999999999</v>
      </c>
      <c r="K44" s="20" t="n">
        <v>1.01351971970071</v>
      </c>
      <c r="L44" s="6" t="n">
        <v>0.966531986080574</v>
      </c>
      <c r="M44" s="6" t="n">
        <v>0.550152918502007</v>
      </c>
      <c r="N44" s="6" t="n">
        <v>1.6980443958391</v>
      </c>
      <c r="O44" s="22" t="n">
        <v>0.959414634146342</v>
      </c>
      <c r="P44" s="22"/>
      <c r="Q44" s="20" t="n">
        <v>-1.28166666666667</v>
      </c>
      <c r="R44" s="20" t="n">
        <v>3.5426049737446</v>
      </c>
      <c r="S44" s="6" t="n">
        <v>0.695186186232684</v>
      </c>
      <c r="T44" s="6" t="n">
        <v>0.0969783055476397</v>
      </c>
      <c r="U44" s="6" t="n">
        <v>4.98342212518175</v>
      </c>
      <c r="V44" s="22" t="n">
        <v>0.799897435897436</v>
      </c>
      <c r="X44" s="6"/>
      <c r="Y44" s="6"/>
      <c r="Z44" s="6"/>
    </row>
    <row r="45" customFormat="false" ht="15" hidden="false" customHeight="false" outlineLevel="0" collapsed="false">
      <c r="A45" s="14" t="s">
        <v>10</v>
      </c>
      <c r="B45" s="15" t="n">
        <v>39</v>
      </c>
      <c r="C45" s="20" t="n">
        <v>-1.36166666666666</v>
      </c>
      <c r="D45" s="20" t="n">
        <v>0.681179532543039</v>
      </c>
      <c r="E45" s="6" t="n">
        <v>0.325955856544717</v>
      </c>
      <c r="F45" s="6" t="n">
        <v>0.144724985705259</v>
      </c>
      <c r="G45" s="6" t="n">
        <v>0.734131842529102</v>
      </c>
      <c r="H45" s="22" t="n">
        <v>0.6336</v>
      </c>
      <c r="I45" s="22"/>
      <c r="J45" s="20" t="n">
        <v>0.0500000000000025</v>
      </c>
      <c r="K45" s="20" t="n">
        <v>1.03708994574027</v>
      </c>
      <c r="L45" s="6" t="n">
        <v>1.03087369505768</v>
      </c>
      <c r="M45" s="6" t="n">
        <v>0.299468918833379</v>
      </c>
      <c r="N45" s="6" t="n">
        <v>3.54861726319297</v>
      </c>
      <c r="O45" s="22" t="n">
        <v>0.976</v>
      </c>
      <c r="P45" s="22"/>
      <c r="Q45" s="20" t="n">
        <v>0.461666666666668</v>
      </c>
      <c r="R45" s="20" t="n">
        <v>1.85969083452062</v>
      </c>
      <c r="S45" s="6" t="n">
        <v>1.32412929451029</v>
      </c>
      <c r="T45" s="6" t="n">
        <v>0.144295934233134</v>
      </c>
      <c r="U45" s="6" t="n">
        <v>12.1508509432258</v>
      </c>
      <c r="V45" s="22" t="n">
        <v>0.822380952380952</v>
      </c>
      <c r="X45" s="6"/>
      <c r="Y45" s="6"/>
      <c r="Z45" s="6"/>
    </row>
    <row r="46" customFormat="false" ht="15" hidden="false" customHeight="false" outlineLevel="0" collapsed="false">
      <c r="A46" s="14" t="s">
        <v>10</v>
      </c>
      <c r="B46" s="15" t="n">
        <v>40</v>
      </c>
      <c r="C46" s="20" t="n">
        <v>-1.45</v>
      </c>
      <c r="D46" s="20" t="n">
        <v>0.287556757682525</v>
      </c>
      <c r="E46" s="6" t="n">
        <v>0.335753692306356</v>
      </c>
      <c r="F46" s="6" t="n">
        <v>0.23144306884863</v>
      </c>
      <c r="G46" s="6" t="n">
        <v>0.487076767769098</v>
      </c>
      <c r="H46" s="22" t="n">
        <v>0.4895</v>
      </c>
      <c r="I46" s="22"/>
      <c r="J46" s="20" t="n">
        <v>-1.86</v>
      </c>
      <c r="K46" s="20" t="n">
        <v>0.70710678118654</v>
      </c>
      <c r="L46" s="6" t="n">
        <v>0.292936438409069</v>
      </c>
      <c r="M46" s="6" t="n">
        <v>0.117342096787225</v>
      </c>
      <c r="N46" s="6" t="n">
        <v>0.731295581869412</v>
      </c>
      <c r="O46" s="22" t="n">
        <v>0.45925</v>
      </c>
      <c r="P46" s="22"/>
      <c r="Q46" s="20" t="n">
        <v>-0.674999999999997</v>
      </c>
      <c r="R46" s="20" t="n">
        <v>0.860313250443634</v>
      </c>
      <c r="S46" s="6" t="n">
        <v>0.640457544116213</v>
      </c>
      <c r="T46" s="6" t="n">
        <v>0.210418969794613</v>
      </c>
      <c r="U46" s="6" t="n">
        <v>1.94937683715374</v>
      </c>
      <c r="V46" s="22" t="n">
        <v>0.799897435897436</v>
      </c>
      <c r="X46" s="6"/>
      <c r="Y46" s="6"/>
      <c r="Z46" s="6"/>
    </row>
    <row r="47" customFormat="false" ht="15" hidden="false" customHeight="false" outlineLevel="0" collapsed="false">
      <c r="A47" s="14" t="s">
        <v>10</v>
      </c>
      <c r="B47" s="15" t="n">
        <v>41</v>
      </c>
      <c r="C47" s="20" t="n">
        <v>0.865</v>
      </c>
      <c r="D47" s="20" t="n">
        <v>0.0636396103067884</v>
      </c>
      <c r="E47" s="6" t="n">
        <v>1.78046455644367</v>
      </c>
      <c r="F47" s="6" t="n">
        <v>1.64510168159858</v>
      </c>
      <c r="G47" s="6" t="n">
        <v>1.92696541023029</v>
      </c>
      <c r="H47" s="22" t="n">
        <v>0.363</v>
      </c>
      <c r="I47" s="22"/>
      <c r="J47" s="20" t="n">
        <v>0.449999999999999</v>
      </c>
      <c r="K47" s="20" t="n">
        <v>1.97989898732233</v>
      </c>
      <c r="L47" s="6" t="n">
        <v>1.33011781285555</v>
      </c>
      <c r="M47" s="6" t="n">
        <v>0.113636097914395</v>
      </c>
      <c r="N47" s="6" t="n">
        <v>15.5691142915558</v>
      </c>
      <c r="O47" s="22" t="n">
        <v>0.928631578947368</v>
      </c>
      <c r="P47" s="22"/>
      <c r="Q47" s="20" t="n">
        <v>-0.0800000000000001</v>
      </c>
      <c r="R47" s="20" t="n">
        <v>1.58391918985787</v>
      </c>
      <c r="S47" s="6" t="n">
        <v>0.950550274587798</v>
      </c>
      <c r="T47" s="6" t="n">
        <v>0.132823846762166</v>
      </c>
      <c r="U47" s="6" t="n">
        <v>6.802587385809</v>
      </c>
      <c r="V47" s="22" t="n">
        <v>0.955</v>
      </c>
      <c r="X47" s="6"/>
      <c r="Y47" s="6"/>
      <c r="Z47" s="6"/>
    </row>
    <row r="48" customFormat="false" ht="15" hidden="false" customHeight="false" outlineLevel="0" collapsed="false">
      <c r="A48" s="14" t="s">
        <v>10</v>
      </c>
      <c r="B48" s="15" t="n">
        <v>42</v>
      </c>
      <c r="C48" s="20" t="n">
        <v>-0.211666666666662</v>
      </c>
      <c r="D48" s="20" t="n">
        <v>0.700035713374683</v>
      </c>
      <c r="E48" s="6" t="n">
        <v>1.21510326704124</v>
      </c>
      <c r="F48" s="6" t="n">
        <v>0.473004597716801</v>
      </c>
      <c r="G48" s="6" t="n">
        <v>3.12148329361125</v>
      </c>
      <c r="H48" s="22" t="n">
        <v>0.877904761904762</v>
      </c>
      <c r="I48" s="22"/>
      <c r="J48" s="20" t="n">
        <v>-1.38</v>
      </c>
      <c r="K48" s="20" t="n">
        <v>0.400693842672377</v>
      </c>
      <c r="L48" s="6" t="n">
        <v>0.387154221632934</v>
      </c>
      <c r="M48" s="6" t="n">
        <v>0.225604732939965</v>
      </c>
      <c r="N48" s="6" t="n">
        <v>0.664384959370906</v>
      </c>
      <c r="O48" s="22" t="n">
        <v>0.418</v>
      </c>
      <c r="P48" s="22"/>
      <c r="Q48" s="20" t="n">
        <v>-1.53666666666667</v>
      </c>
      <c r="R48" s="20" t="n">
        <v>0.546829244117596</v>
      </c>
      <c r="S48" s="6" t="n">
        <v>0.347614499551593</v>
      </c>
      <c r="T48" s="6" t="n">
        <v>0.166351034934462</v>
      </c>
      <c r="U48" s="6" t="n">
        <v>0.726390673470175</v>
      </c>
      <c r="V48" s="22" t="n">
        <v>0.799897435897436</v>
      </c>
      <c r="X48" s="6"/>
      <c r="Y48" s="6"/>
      <c r="Z48" s="6"/>
    </row>
    <row r="49" customFormat="false" ht="15" hidden="false" customHeight="false" outlineLevel="0" collapsed="false">
      <c r="A49" s="14" t="s">
        <v>10</v>
      </c>
      <c r="B49" s="15" t="n">
        <v>43</v>
      </c>
      <c r="C49" s="3" t="n">
        <v>-0.313333333333333</v>
      </c>
      <c r="D49" s="3" t="n">
        <v>0.47140452079103</v>
      </c>
      <c r="E49" s="6" t="n">
        <v>0.641036620613897</v>
      </c>
      <c r="F49" s="6" t="n">
        <v>0.339592725122363</v>
      </c>
      <c r="G49" s="6" t="n">
        <v>1.21006110722784</v>
      </c>
      <c r="H49" s="22" t="n">
        <v>0.83296551724138</v>
      </c>
      <c r="I49" s="22"/>
      <c r="J49" s="3" t="n">
        <v>-0.446666666666667</v>
      </c>
      <c r="K49" s="3" t="n">
        <v>0.0188561808316417</v>
      </c>
      <c r="L49" s="6" t="n">
        <v>0.735545930220339</v>
      </c>
      <c r="M49" s="6" t="n">
        <v>0.717088600122812</v>
      </c>
      <c r="N49" s="6" t="n">
        <v>0.754478338340681</v>
      </c>
      <c r="O49" s="22" t="n">
        <v>0.286</v>
      </c>
      <c r="P49" s="22"/>
      <c r="Q49" s="3" t="n">
        <v>0.646666666666668</v>
      </c>
      <c r="R49" s="3" t="n">
        <v>1.10308657865102</v>
      </c>
      <c r="S49" s="6" t="n">
        <v>1.55997328053168</v>
      </c>
      <c r="T49" s="6" t="n">
        <v>0.352739356453124</v>
      </c>
      <c r="U49" s="6" t="n">
        <v>6.89890875926731</v>
      </c>
      <c r="V49" s="22" t="n">
        <v>0.799897435897436</v>
      </c>
      <c r="X49" s="6"/>
      <c r="Y49" s="6"/>
      <c r="Z49" s="6"/>
    </row>
    <row r="50" customFormat="false" ht="15" hidden="false" customHeight="false" outlineLevel="0" collapsed="false">
      <c r="A50" s="14" t="s">
        <v>10</v>
      </c>
      <c r="B50" s="15" t="n">
        <v>44</v>
      </c>
      <c r="C50" s="3" t="n">
        <v>0.905000000000001</v>
      </c>
      <c r="D50" s="3" t="n">
        <v>1.44956890143242</v>
      </c>
      <c r="E50" s="6" t="n">
        <v>3.74828701495666</v>
      </c>
      <c r="F50" s="6" t="n">
        <v>0.535911292510473</v>
      </c>
      <c r="G50" s="6" t="n">
        <v>26.2163827163955</v>
      </c>
      <c r="H50" s="22" t="n">
        <v>0.83296551724138</v>
      </c>
      <c r="I50" s="22"/>
      <c r="J50" s="3" t="n">
        <v>0.564999999999998</v>
      </c>
      <c r="K50" s="3" t="n">
        <v>1.81726442764943</v>
      </c>
      <c r="L50" s="6" t="n">
        <v>1.472269562131</v>
      </c>
      <c r="M50" s="6" t="n">
        <v>0.128520352810231</v>
      </c>
      <c r="N50" s="6" t="n">
        <v>16.865637357672</v>
      </c>
      <c r="O50" s="22" t="n">
        <v>0.921555555555556</v>
      </c>
      <c r="P50" s="22"/>
      <c r="Q50" s="3" t="n">
        <v>-1.355</v>
      </c>
      <c r="R50" s="3" t="n">
        <v>2.32638131010374</v>
      </c>
      <c r="S50" s="6" t="n">
        <v>0.395482911071635</v>
      </c>
      <c r="T50" s="6" t="n">
        <v>0.017435048173251</v>
      </c>
      <c r="U50" s="6" t="n">
        <v>8.97082310272333</v>
      </c>
      <c r="V50" s="22" t="n">
        <v>0.799897435897436</v>
      </c>
      <c r="X50" s="6"/>
      <c r="Y50" s="6"/>
      <c r="Z50" s="6"/>
    </row>
    <row r="51" customFormat="false" ht="15" hidden="false" customHeight="false" outlineLevel="0" collapsed="false">
      <c r="A51" s="14" t="s">
        <v>10</v>
      </c>
      <c r="B51" s="15" t="n">
        <v>45</v>
      </c>
      <c r="C51" s="3" t="n">
        <v>0.0849999999999991</v>
      </c>
      <c r="D51" s="3" t="n">
        <v>1.36471608769004</v>
      </c>
      <c r="E51" s="6" t="n">
        <v>0.57350586012869</v>
      </c>
      <c r="F51" s="6" t="n">
        <v>0.105825606200138</v>
      </c>
      <c r="G51" s="6" t="n">
        <v>3.10802823070924</v>
      </c>
      <c r="H51" s="22" t="n">
        <v>0.965953488372093</v>
      </c>
      <c r="I51" s="22"/>
      <c r="J51" s="3" t="n">
        <v>-0.24</v>
      </c>
      <c r="K51" s="3" t="n">
        <v>0.834386001800123</v>
      </c>
      <c r="L51" s="6" t="n">
        <v>0.859303714406543</v>
      </c>
      <c r="M51" s="6" t="n">
        <v>0.305782196351224</v>
      </c>
      <c r="N51" s="6" t="n">
        <v>2.4148000845175</v>
      </c>
      <c r="O51" s="22" t="n">
        <v>0.921555555555556</v>
      </c>
      <c r="P51" s="22"/>
      <c r="Q51" s="3" t="n">
        <v>-1.155</v>
      </c>
      <c r="R51" s="3" t="n">
        <v>1.19501046020527</v>
      </c>
      <c r="S51" s="6" t="n">
        <v>0.48203762846767</v>
      </c>
      <c r="T51" s="6" t="n">
        <v>0.109749330265154</v>
      </c>
      <c r="U51" s="6" t="n">
        <v>2.11719082656226</v>
      </c>
      <c r="V51" s="22" t="n">
        <v>0.799897435897436</v>
      </c>
      <c r="X51" s="6"/>
      <c r="Y51" s="6"/>
      <c r="Z51" s="6"/>
    </row>
    <row r="52" customFormat="false" ht="15" hidden="false" customHeight="false" outlineLevel="0" collapsed="false">
      <c r="A52" s="14" t="s">
        <v>10</v>
      </c>
      <c r="B52" s="15" t="n">
        <v>46</v>
      </c>
      <c r="C52" s="3" t="n">
        <v>0.859999999999998</v>
      </c>
      <c r="D52" s="3" t="n">
        <v>0.395979797464466</v>
      </c>
      <c r="E52" s="6" t="n">
        <v>1.42472549960068</v>
      </c>
      <c r="F52" s="6" t="n">
        <v>0.887191851161771</v>
      </c>
      <c r="G52" s="6" t="n">
        <v>2.28794115562981</v>
      </c>
      <c r="H52" s="22" t="n">
        <v>0.628571428571429</v>
      </c>
      <c r="I52" s="22"/>
      <c r="J52" s="3" t="n">
        <v>0.140000000000001</v>
      </c>
      <c r="K52" s="3" t="n">
        <v>0.791959594928931</v>
      </c>
      <c r="L52" s="6" t="n">
        <v>1.08919974349089</v>
      </c>
      <c r="M52" s="6" t="n">
        <v>0.422357513144432</v>
      </c>
      <c r="N52" s="6" t="n">
        <v>2.80889067744586</v>
      </c>
      <c r="O52" s="22" t="n">
        <v>0.9328</v>
      </c>
      <c r="P52" s="22"/>
      <c r="Q52" s="3" t="n">
        <v>-0.190000000000001</v>
      </c>
      <c r="R52" s="3" t="n">
        <v>0.0707106781186508</v>
      </c>
      <c r="S52" s="6" t="n">
        <v>0.890512008317397</v>
      </c>
      <c r="T52" s="6" t="n">
        <v>0.818286147603189</v>
      </c>
      <c r="U52" s="6" t="n">
        <v>0.96911286996641</v>
      </c>
      <c r="V52" s="22" t="n">
        <v>0.799897435897436</v>
      </c>
      <c r="X52" s="6"/>
      <c r="Y52" s="6"/>
      <c r="Z52" s="6"/>
    </row>
  </sheetData>
  <mergeCells count="13">
    <mergeCell ref="C1:H1"/>
    <mergeCell ref="J1:O1"/>
    <mergeCell ref="Q1:V1"/>
    <mergeCell ref="X1:Z1"/>
    <mergeCell ref="F2:G2"/>
    <mergeCell ref="M2:N2"/>
    <mergeCell ref="T2:U2"/>
    <mergeCell ref="E6:H6"/>
    <mergeCell ref="L6:O6"/>
    <mergeCell ref="S6:V6"/>
    <mergeCell ref="F7:G7"/>
    <mergeCell ref="M7:N7"/>
    <mergeCell ref="T7:U7"/>
  </mergeCells>
  <printOptions headings="false" gridLines="false" gridLinesSet="true" horizontalCentered="false" verticalCentered="false"/>
  <pageMargins left="0.279861111111111" right="0.25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50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B10" activeCellId="0" sqref="B1:BQ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27" width="4.99"/>
    <col collapsed="false" customWidth="true" hidden="false" outlineLevel="0" max="2" min="2" style="28" width="3.56"/>
    <col collapsed="false" customWidth="true" hidden="false" outlineLevel="0" max="4" min="3" style="29" width="15.7"/>
    <col collapsed="false" customWidth="true" hidden="false" outlineLevel="0" max="5" min="5" style="10" width="15.85"/>
    <col collapsed="false" customWidth="true" hidden="false" outlineLevel="0" max="6" min="6" style="10" width="12.28"/>
    <col collapsed="false" customWidth="true" hidden="false" outlineLevel="0" max="7" min="7" style="10" width="12.42"/>
    <col collapsed="false" customWidth="true" hidden="false" outlineLevel="0" max="8" min="8" style="10" width="9.7"/>
    <col collapsed="false" customWidth="true" hidden="false" outlineLevel="0" max="9" min="9" style="10" width="1.99"/>
    <col collapsed="false" customWidth="true" hidden="false" outlineLevel="0" max="11" min="10" style="29" width="15.7"/>
    <col collapsed="false" customWidth="true" hidden="false" outlineLevel="0" max="12" min="12" style="10" width="15.85"/>
    <col collapsed="false" customWidth="true" hidden="false" outlineLevel="0" max="13" min="13" style="10" width="12.28"/>
    <col collapsed="false" customWidth="true" hidden="false" outlineLevel="0" max="14" min="14" style="10" width="12.42"/>
    <col collapsed="false" customWidth="true" hidden="false" outlineLevel="0" max="15" min="15" style="10" width="9.7"/>
    <col collapsed="false" customWidth="true" hidden="false" outlineLevel="0" max="16" min="16" style="10" width="1.99"/>
    <col collapsed="false" customWidth="true" hidden="false" outlineLevel="0" max="18" min="17" style="29" width="15.7"/>
    <col collapsed="false" customWidth="true" hidden="false" outlineLevel="0" max="19" min="19" style="10" width="15.85"/>
    <col collapsed="false" customWidth="true" hidden="false" outlineLevel="0" max="20" min="20" style="10" width="12.28"/>
    <col collapsed="false" customWidth="true" hidden="false" outlineLevel="0" max="21" min="21" style="10" width="12.42"/>
    <col collapsed="false" customWidth="true" hidden="false" outlineLevel="0" max="22" min="22" style="10" width="9.7"/>
    <col collapsed="false" customWidth="true" hidden="false" outlineLevel="0" max="23" min="23" style="10" width="1.99"/>
    <col collapsed="false" customWidth="true" hidden="false" outlineLevel="0" max="25" min="24" style="29" width="15.7"/>
    <col collapsed="false" customWidth="true" hidden="false" outlineLevel="0" max="26" min="26" style="10" width="15.85"/>
    <col collapsed="false" customWidth="true" hidden="false" outlineLevel="0" max="27" min="27" style="10" width="12.28"/>
    <col collapsed="false" customWidth="true" hidden="false" outlineLevel="0" max="28" min="28" style="10" width="12.42"/>
    <col collapsed="false" customWidth="true" hidden="false" outlineLevel="0" max="29" min="29" style="10" width="9.7"/>
    <col collapsed="false" customWidth="true" hidden="false" outlineLevel="0" max="30" min="30" style="10" width="1.99"/>
    <col collapsed="false" customWidth="true" hidden="false" outlineLevel="0" max="32" min="31" style="29" width="15.7"/>
    <col collapsed="false" customWidth="true" hidden="false" outlineLevel="0" max="33" min="33" style="10" width="15.85"/>
    <col collapsed="false" customWidth="true" hidden="false" outlineLevel="0" max="34" min="34" style="10" width="12.28"/>
    <col collapsed="false" customWidth="true" hidden="false" outlineLevel="0" max="35" min="35" style="10" width="13.7"/>
    <col collapsed="false" customWidth="true" hidden="false" outlineLevel="0" max="36" min="36" style="10" width="11.99"/>
    <col collapsed="false" customWidth="true" hidden="false" outlineLevel="0" max="37" min="37" style="10" width="1.99"/>
    <col collapsed="false" customWidth="true" hidden="false" outlineLevel="0" max="41" min="40" style="29" width="15.7"/>
    <col collapsed="false" customWidth="true" hidden="false" outlineLevel="0" max="42" min="42" style="10" width="15.85"/>
    <col collapsed="false" customWidth="true" hidden="false" outlineLevel="0" max="43" min="43" style="10" width="12.28"/>
    <col collapsed="false" customWidth="true" hidden="false" outlineLevel="0" max="44" min="44" style="10" width="12.42"/>
    <col collapsed="false" customWidth="true" hidden="false" outlineLevel="0" max="45" min="45" style="10" width="9.7"/>
    <col collapsed="false" customWidth="true" hidden="false" outlineLevel="0" max="46" min="46" style="10" width="1.99"/>
    <col collapsed="false" customWidth="true" hidden="false" outlineLevel="0" max="48" min="47" style="29" width="15.7"/>
    <col collapsed="false" customWidth="true" hidden="false" outlineLevel="0" max="49" min="49" style="10" width="15.85"/>
    <col collapsed="false" customWidth="true" hidden="false" outlineLevel="0" max="50" min="50" style="10" width="12.28"/>
    <col collapsed="false" customWidth="true" hidden="false" outlineLevel="0" max="51" min="51" style="10" width="12.42"/>
    <col collapsed="false" customWidth="true" hidden="false" outlineLevel="0" max="52" min="52" style="10" width="9.7"/>
    <col collapsed="false" customWidth="true" hidden="false" outlineLevel="0" max="53" min="53" style="30" width="1.99"/>
    <col collapsed="false" customWidth="true" hidden="false" outlineLevel="0" max="55" min="54" style="29" width="15.7"/>
    <col collapsed="false" customWidth="true" hidden="false" outlineLevel="0" max="56" min="56" style="10" width="15.85"/>
    <col collapsed="false" customWidth="true" hidden="false" outlineLevel="0" max="57" min="57" style="10" width="12.28"/>
    <col collapsed="false" customWidth="true" hidden="false" outlineLevel="0" max="58" min="58" style="10" width="12.42"/>
    <col collapsed="false" customWidth="true" hidden="false" outlineLevel="0" max="59" min="59" style="10" width="9.7"/>
    <col collapsed="false" customWidth="true" hidden="false" outlineLevel="0" max="60" min="60" style="10" width="1.99"/>
    <col collapsed="false" customWidth="true" hidden="false" outlineLevel="0" max="62" min="61" style="29" width="15.7"/>
    <col collapsed="false" customWidth="true" hidden="false" outlineLevel="0" max="63" min="63" style="10" width="15.85"/>
    <col collapsed="false" customWidth="true" hidden="false" outlineLevel="0" max="64" min="64" style="10" width="12.28"/>
    <col collapsed="false" customWidth="true" hidden="false" outlineLevel="0" max="65" min="65" style="10" width="12.42"/>
    <col collapsed="false" customWidth="true" hidden="false" outlineLevel="0" max="66" min="66" style="10" width="9.7"/>
    <col collapsed="false" customWidth="true" hidden="false" outlineLevel="0" max="67" min="67" style="10" width="5.71"/>
  </cols>
  <sheetData>
    <row r="1" customFormat="false" ht="15" hidden="false" customHeight="false" outlineLevel="0" collapsed="false">
      <c r="A1" s="31"/>
      <c r="B1" s="32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X1" s="33"/>
      <c r="Y1" s="33"/>
      <c r="AE1" s="33"/>
      <c r="AF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4"/>
      <c r="BB1" s="33"/>
      <c r="BC1" s="33"/>
      <c r="BI1" s="33"/>
      <c r="BJ1" s="33"/>
    </row>
    <row r="2" customFormat="false" ht="15" hidden="false" customHeight="false" outlineLevel="0" collapsed="false">
      <c r="A2" s="31"/>
      <c r="B2" s="32"/>
      <c r="C2" s="35"/>
      <c r="D2" s="35"/>
      <c r="E2" s="36" t="s">
        <v>17</v>
      </c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L2" s="37"/>
      <c r="AM2" s="37"/>
      <c r="AN2" s="37"/>
      <c r="AO2" s="37"/>
      <c r="AP2" s="36" t="s">
        <v>18</v>
      </c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</row>
    <row r="3" s="39" customFormat="true" ht="15" hidden="false" customHeight="false" outlineLevel="0" collapsed="false">
      <c r="A3" s="31"/>
      <c r="B3" s="32"/>
      <c r="C3" s="38" t="s">
        <v>19</v>
      </c>
      <c r="D3" s="38"/>
      <c r="E3" s="38"/>
      <c r="F3" s="38"/>
      <c r="G3" s="38"/>
      <c r="H3" s="38"/>
      <c r="I3" s="37"/>
      <c r="J3" s="38" t="s">
        <v>20</v>
      </c>
      <c r="K3" s="38"/>
      <c r="L3" s="38"/>
      <c r="M3" s="38"/>
      <c r="N3" s="38"/>
      <c r="O3" s="38"/>
      <c r="P3" s="37"/>
      <c r="Q3" s="38" t="s">
        <v>21</v>
      </c>
      <c r="R3" s="38"/>
      <c r="S3" s="38"/>
      <c r="T3" s="38"/>
      <c r="U3" s="38"/>
      <c r="V3" s="38"/>
      <c r="W3" s="37"/>
      <c r="X3" s="38" t="s">
        <v>22</v>
      </c>
      <c r="Y3" s="38"/>
      <c r="Z3" s="38"/>
      <c r="AA3" s="38"/>
      <c r="AB3" s="38"/>
      <c r="AC3" s="38"/>
      <c r="AD3" s="37"/>
      <c r="AE3" s="38" t="s">
        <v>23</v>
      </c>
      <c r="AF3" s="38"/>
      <c r="AG3" s="38"/>
      <c r="AH3" s="38"/>
      <c r="AI3" s="38"/>
      <c r="AJ3" s="38"/>
      <c r="AL3" s="37"/>
      <c r="AM3" s="37"/>
      <c r="AN3" s="38" t="s">
        <v>19</v>
      </c>
      <c r="AO3" s="38"/>
      <c r="AP3" s="38"/>
      <c r="AQ3" s="38"/>
      <c r="AR3" s="38"/>
      <c r="AS3" s="38"/>
      <c r="AT3" s="37"/>
      <c r="AU3" s="38" t="s">
        <v>20</v>
      </c>
      <c r="AV3" s="38"/>
      <c r="AW3" s="38"/>
      <c r="AX3" s="38"/>
      <c r="AY3" s="38"/>
      <c r="AZ3" s="38"/>
      <c r="BA3" s="32"/>
      <c r="BB3" s="38" t="s">
        <v>21</v>
      </c>
      <c r="BC3" s="38"/>
      <c r="BD3" s="38"/>
      <c r="BE3" s="38"/>
      <c r="BF3" s="38"/>
      <c r="BG3" s="38"/>
      <c r="BH3" s="37"/>
      <c r="BI3" s="38" t="s">
        <v>22</v>
      </c>
      <c r="BJ3" s="38"/>
      <c r="BK3" s="38"/>
      <c r="BL3" s="38"/>
      <c r="BM3" s="38"/>
      <c r="BN3" s="38"/>
    </row>
    <row r="4" customFormat="false" ht="15" hidden="false" customHeight="false" outlineLevel="0" collapsed="false">
      <c r="A4" s="31"/>
      <c r="B4" s="32"/>
      <c r="E4" s="10" t="s">
        <v>3</v>
      </c>
      <c r="F4" s="11" t="s">
        <v>4</v>
      </c>
      <c r="G4" s="11"/>
      <c r="I4" s="40"/>
      <c r="L4" s="10" t="s">
        <v>3</v>
      </c>
      <c r="M4" s="11" t="s">
        <v>4</v>
      </c>
      <c r="N4" s="11"/>
      <c r="P4" s="40"/>
      <c r="S4" s="10" t="s">
        <v>3</v>
      </c>
      <c r="T4" s="11" t="s">
        <v>4</v>
      </c>
      <c r="U4" s="11"/>
      <c r="W4" s="40"/>
      <c r="Z4" s="10" t="s">
        <v>3</v>
      </c>
      <c r="AA4" s="11" t="s">
        <v>4</v>
      </c>
      <c r="AB4" s="11"/>
      <c r="AD4" s="40"/>
      <c r="AG4" s="10" t="s">
        <v>3</v>
      </c>
      <c r="AH4" s="11" t="s">
        <v>4</v>
      </c>
      <c r="AI4" s="11"/>
      <c r="AL4" s="40"/>
      <c r="AM4" s="40"/>
      <c r="AP4" s="10" t="s">
        <v>3</v>
      </c>
      <c r="AQ4" s="11" t="s">
        <v>4</v>
      </c>
      <c r="AR4" s="11"/>
      <c r="AT4" s="40"/>
      <c r="AW4" s="10" t="s">
        <v>3</v>
      </c>
      <c r="AX4" s="11" t="s">
        <v>4</v>
      </c>
      <c r="AY4" s="11"/>
      <c r="BA4" s="34"/>
      <c r="BD4" s="10" t="s">
        <v>3</v>
      </c>
      <c r="BE4" s="11" t="s">
        <v>4</v>
      </c>
      <c r="BF4" s="11"/>
      <c r="BH4" s="40"/>
      <c r="BK4" s="10" t="s">
        <v>3</v>
      </c>
      <c r="BL4" s="11" t="s">
        <v>4</v>
      </c>
      <c r="BM4" s="11"/>
    </row>
    <row r="5" customFormat="false" ht="60" hidden="false" customHeight="false" outlineLevel="0" collapsed="false">
      <c r="A5" s="31"/>
      <c r="B5" s="32"/>
      <c r="C5" s="41" t="s">
        <v>5</v>
      </c>
      <c r="D5" s="41" t="s">
        <v>6</v>
      </c>
      <c r="F5" s="10" t="s">
        <v>7</v>
      </c>
      <c r="G5" s="10" t="s">
        <v>8</v>
      </c>
      <c r="H5" s="13" t="s">
        <v>9</v>
      </c>
      <c r="I5" s="40"/>
      <c r="J5" s="41" t="s">
        <v>5</v>
      </c>
      <c r="K5" s="41" t="s">
        <v>6</v>
      </c>
      <c r="M5" s="10" t="s">
        <v>7</v>
      </c>
      <c r="N5" s="10" t="s">
        <v>8</v>
      </c>
      <c r="O5" s="13" t="s">
        <v>9</v>
      </c>
      <c r="P5" s="40"/>
      <c r="Q5" s="41" t="s">
        <v>5</v>
      </c>
      <c r="R5" s="41" t="s">
        <v>6</v>
      </c>
      <c r="T5" s="10" t="s">
        <v>7</v>
      </c>
      <c r="U5" s="10" t="s">
        <v>8</v>
      </c>
      <c r="V5" s="13" t="s">
        <v>9</v>
      </c>
      <c r="W5" s="40"/>
      <c r="X5" s="41" t="s">
        <v>5</v>
      </c>
      <c r="Y5" s="41" t="s">
        <v>6</v>
      </c>
      <c r="AA5" s="10" t="s">
        <v>7</v>
      </c>
      <c r="AB5" s="10" t="s">
        <v>8</v>
      </c>
      <c r="AC5" s="13" t="s">
        <v>9</v>
      </c>
      <c r="AD5" s="40"/>
      <c r="AE5" s="41" t="s">
        <v>5</v>
      </c>
      <c r="AF5" s="41" t="s">
        <v>6</v>
      </c>
      <c r="AH5" s="10" t="s">
        <v>7</v>
      </c>
      <c r="AI5" s="10" t="s">
        <v>8</v>
      </c>
      <c r="AJ5" s="13" t="s">
        <v>9</v>
      </c>
      <c r="AL5" s="40"/>
      <c r="AM5" s="40"/>
      <c r="AN5" s="41" t="s">
        <v>5</v>
      </c>
      <c r="AO5" s="41" t="s">
        <v>6</v>
      </c>
      <c r="AQ5" s="10" t="s">
        <v>7</v>
      </c>
      <c r="AR5" s="10" t="s">
        <v>8</v>
      </c>
      <c r="AS5" s="13" t="s">
        <v>9</v>
      </c>
      <c r="AT5" s="40"/>
      <c r="AU5" s="41" t="s">
        <v>5</v>
      </c>
      <c r="AV5" s="41" t="s">
        <v>6</v>
      </c>
      <c r="AX5" s="10" t="s">
        <v>7</v>
      </c>
      <c r="AY5" s="10" t="s">
        <v>8</v>
      </c>
      <c r="AZ5" s="13" t="s">
        <v>9</v>
      </c>
      <c r="BA5" s="34"/>
      <c r="BB5" s="41" t="s">
        <v>5</v>
      </c>
      <c r="BC5" s="41" t="s">
        <v>6</v>
      </c>
      <c r="BE5" s="10" t="s">
        <v>7</v>
      </c>
      <c r="BF5" s="10" t="s">
        <v>8</v>
      </c>
      <c r="BG5" s="13" t="s">
        <v>9</v>
      </c>
      <c r="BH5" s="40"/>
      <c r="BI5" s="41" t="s">
        <v>5</v>
      </c>
      <c r="BJ5" s="41" t="s">
        <v>6</v>
      </c>
      <c r="BL5" s="10" t="s">
        <v>7</v>
      </c>
      <c r="BM5" s="10" t="s">
        <v>8</v>
      </c>
      <c r="BN5" s="13" t="s">
        <v>9</v>
      </c>
    </row>
    <row r="6" customFormat="false" ht="15" hidden="false" customHeight="false" outlineLevel="0" collapsed="false">
      <c r="A6" s="27" t="s">
        <v>10</v>
      </c>
      <c r="B6" s="28" t="n">
        <v>1</v>
      </c>
      <c r="C6" s="16" t="s">
        <v>11</v>
      </c>
      <c r="D6" s="16"/>
      <c r="E6" s="17" t="s">
        <v>11</v>
      </c>
      <c r="F6" s="17"/>
      <c r="G6" s="17"/>
      <c r="H6" s="42"/>
      <c r="I6" s="42"/>
      <c r="J6" s="16" t="s">
        <v>11</v>
      </c>
      <c r="K6" s="16"/>
      <c r="L6" s="17" t="s">
        <v>11</v>
      </c>
      <c r="M6" s="17"/>
      <c r="N6" s="17"/>
      <c r="O6" s="42"/>
      <c r="P6" s="42"/>
      <c r="Q6" s="16" t="s">
        <v>11</v>
      </c>
      <c r="R6" s="16"/>
      <c r="S6" s="17" t="s">
        <v>11</v>
      </c>
      <c r="T6" s="17"/>
      <c r="U6" s="17"/>
      <c r="V6" s="42"/>
      <c r="W6" s="42"/>
      <c r="X6" s="16" t="s">
        <v>11</v>
      </c>
      <c r="Y6" s="16"/>
      <c r="Z6" s="17" t="s">
        <v>11</v>
      </c>
      <c r="AA6" s="17"/>
      <c r="AB6" s="17"/>
      <c r="AC6" s="42"/>
      <c r="AD6" s="43"/>
      <c r="AE6" s="17" t="s">
        <v>11</v>
      </c>
      <c r="AF6" s="17"/>
      <c r="AG6" s="17" t="s">
        <v>11</v>
      </c>
      <c r="AH6" s="17"/>
      <c r="AI6" s="17"/>
      <c r="AJ6" s="44"/>
      <c r="AM6" s="17"/>
      <c r="AN6" s="17" t="s">
        <v>11</v>
      </c>
      <c r="AO6" s="17"/>
      <c r="AP6" s="17" t="s">
        <v>11</v>
      </c>
      <c r="AQ6" s="17"/>
      <c r="AR6" s="17"/>
      <c r="AS6" s="42"/>
      <c r="AT6" s="42"/>
      <c r="AU6" s="17" t="s">
        <v>11</v>
      </c>
      <c r="AV6" s="17"/>
      <c r="AW6" s="17" t="s">
        <v>11</v>
      </c>
      <c r="AX6" s="17"/>
      <c r="AY6" s="17"/>
      <c r="AZ6" s="42"/>
      <c r="BA6" s="43"/>
      <c r="BB6" s="17" t="s">
        <v>11</v>
      </c>
      <c r="BC6" s="17"/>
      <c r="BD6" s="17" t="s">
        <v>11</v>
      </c>
      <c r="BE6" s="17"/>
      <c r="BF6" s="17"/>
      <c r="BG6" s="42"/>
      <c r="BH6" s="42"/>
      <c r="BI6" s="17" t="s">
        <v>11</v>
      </c>
      <c r="BJ6" s="17"/>
      <c r="BK6" s="17" t="s">
        <v>11</v>
      </c>
      <c r="BL6" s="17"/>
      <c r="BM6" s="17"/>
      <c r="BN6" s="42" t="n">
        <v>0.792</v>
      </c>
    </row>
    <row r="7" customFormat="false" ht="15" hidden="false" customHeight="false" outlineLevel="0" collapsed="false">
      <c r="A7" s="27" t="s">
        <v>10</v>
      </c>
      <c r="B7" s="28" t="n">
        <v>2</v>
      </c>
      <c r="C7" s="16" t="n">
        <v>0.218888888888889</v>
      </c>
      <c r="D7" s="16" t="n">
        <v>0.103780394922985</v>
      </c>
      <c r="E7" s="4" t="n">
        <v>1.14898144164188</v>
      </c>
      <c r="F7" s="4" t="n">
        <v>1.00986936205366</v>
      </c>
      <c r="G7" s="4" t="n">
        <v>1.30725656490142</v>
      </c>
      <c r="H7" s="44" t="n">
        <v>0.412133333333333</v>
      </c>
      <c r="I7" s="44"/>
      <c r="J7" s="16" t="n">
        <v>0.526666666666669</v>
      </c>
      <c r="K7" s="16" t="n">
        <v>0.222585813663955</v>
      </c>
      <c r="L7" s="4" t="n">
        <v>1.39674981515525</v>
      </c>
      <c r="M7" s="4" t="n">
        <v>1.05903069419218</v>
      </c>
      <c r="N7" s="4" t="n">
        <v>1.84216572459627</v>
      </c>
      <c r="O7" s="44" t="n">
        <v>0.472592592592593</v>
      </c>
      <c r="P7" s="44"/>
      <c r="Q7" s="16" t="n">
        <v>0.484166666666666</v>
      </c>
      <c r="R7" s="16" t="n">
        <v>1.32366039898905</v>
      </c>
      <c r="S7" s="4" t="n">
        <v>1.35959043572232</v>
      </c>
      <c r="T7" s="4" t="n">
        <v>0.262149964497773</v>
      </c>
      <c r="U7" s="4" t="n">
        <v>7.05125463758476</v>
      </c>
      <c r="V7" s="44" t="n">
        <v>0.0055</v>
      </c>
      <c r="W7" s="44" t="s">
        <v>12</v>
      </c>
      <c r="X7" s="16" t="n">
        <v>0.7325</v>
      </c>
      <c r="Y7" s="16" t="n">
        <v>1.11219960571966</v>
      </c>
      <c r="Z7" s="4" t="n">
        <v>1.59160130569206</v>
      </c>
      <c r="AA7" s="4" t="n">
        <v>0.399188357710088</v>
      </c>
      <c r="AB7" s="4" t="n">
        <v>6.34586321808617</v>
      </c>
      <c r="AC7" s="44" t="n">
        <v>0.241185185185185</v>
      </c>
      <c r="AD7" s="43"/>
      <c r="AE7" s="16" t="n">
        <v>1.05777777777778</v>
      </c>
      <c r="AF7" s="16" t="n">
        <v>2.34341235839565</v>
      </c>
      <c r="AG7" s="4" t="n">
        <v>1.95641901337528</v>
      </c>
      <c r="AH7" s="4" t="n">
        <v>0.10613890211783</v>
      </c>
      <c r="AI7" s="4" t="n">
        <v>36.0619459926874</v>
      </c>
      <c r="AJ7" s="44" t="n">
        <v>0</v>
      </c>
      <c r="AK7" s="10" t="s">
        <v>12</v>
      </c>
      <c r="AM7" s="4"/>
      <c r="AN7" s="16" t="n">
        <v>0.108333333333334</v>
      </c>
      <c r="AO7" s="16" t="n">
        <v>0.707910069618074</v>
      </c>
      <c r="AP7" s="4" t="n">
        <v>1.07115014168651</v>
      </c>
      <c r="AQ7" s="4" t="n">
        <v>0.444155687158341</v>
      </c>
      <c r="AR7" s="4" t="n">
        <v>2.5832442524281</v>
      </c>
      <c r="AS7" s="44" t="n">
        <v>0.7953</v>
      </c>
      <c r="AT7" s="44"/>
      <c r="AU7" s="16" t="n">
        <v>0.251666666666665</v>
      </c>
      <c r="AV7" s="16" t="n">
        <v>1.24809321233098</v>
      </c>
      <c r="AW7" s="4" t="n">
        <v>1.17312599481183</v>
      </c>
      <c r="AX7" s="4" t="n">
        <v>0.248483356397734</v>
      </c>
      <c r="AY7" s="4" t="n">
        <v>5.53849810970998</v>
      </c>
      <c r="AZ7" s="44" t="n">
        <v>0.688975609756098</v>
      </c>
      <c r="BA7" s="43"/>
      <c r="BB7" s="16" t="n">
        <v>0.118333333333333</v>
      </c>
      <c r="BC7" s="16" t="n">
        <v>1.16429234587653</v>
      </c>
      <c r="BD7" s="4" t="n">
        <v>1.07796774598036</v>
      </c>
      <c r="BE7" s="4" t="n">
        <v>0.253405508947469</v>
      </c>
      <c r="BF7" s="4" t="n">
        <v>4.58559273711316</v>
      </c>
      <c r="BG7" s="44" t="n">
        <v>0.851714285714286</v>
      </c>
      <c r="BH7" s="42"/>
      <c r="BI7" s="16" t="n">
        <v>0.451666666666666</v>
      </c>
      <c r="BJ7" s="16" t="n">
        <v>1.12355536875877</v>
      </c>
      <c r="BK7" s="4" t="n">
        <v>1.33184288799031</v>
      </c>
      <c r="BL7" s="4" t="n">
        <v>0.329354622398903</v>
      </c>
      <c r="BM7" s="4" t="n">
        <v>5.38570087576298</v>
      </c>
      <c r="BN7" s="44" t="n">
        <v>0.934</v>
      </c>
    </row>
    <row r="8" customFormat="false" ht="15" hidden="false" customHeight="false" outlineLevel="0" collapsed="false">
      <c r="A8" s="27" t="s">
        <v>10</v>
      </c>
      <c r="B8" s="28" t="n">
        <v>3</v>
      </c>
      <c r="C8" s="3" t="n">
        <v>-0.00777777777777544</v>
      </c>
      <c r="D8" s="3" t="n">
        <v>0.266965110773623</v>
      </c>
      <c r="E8" s="4" t="n">
        <v>0.994689400306297</v>
      </c>
      <c r="F8" s="4" t="n">
        <v>0.695205019266913</v>
      </c>
      <c r="G8" s="4" t="n">
        <v>1.42318737014445</v>
      </c>
      <c r="H8" s="44" t="n">
        <v>0.974</v>
      </c>
      <c r="I8" s="44"/>
      <c r="J8" s="3" t="n">
        <v>0.142222222222223</v>
      </c>
      <c r="K8" s="3" t="n">
        <v>0.371189279857979</v>
      </c>
      <c r="L8" s="4" t="n">
        <v>1.10226469432803</v>
      </c>
      <c r="M8" s="4" t="n">
        <v>0.669845137255683</v>
      </c>
      <c r="N8" s="4" t="n">
        <v>1.81383336055823</v>
      </c>
      <c r="O8" s="44" t="n">
        <v>0.711135135135135</v>
      </c>
      <c r="P8" s="44"/>
      <c r="Q8" s="3" t="n">
        <v>0.463333333333333</v>
      </c>
      <c r="R8" s="3" t="n">
        <v>0.934669678232583</v>
      </c>
      <c r="S8" s="4" t="n">
        <v>1.3732813567528</v>
      </c>
      <c r="T8" s="4" t="n">
        <v>0.391812614446362</v>
      </c>
      <c r="U8" s="4" t="n">
        <v>4.81327454826748</v>
      </c>
      <c r="V8" s="44" t="n">
        <v>0.0576551724137931</v>
      </c>
      <c r="W8" s="44" t="s">
        <v>12</v>
      </c>
      <c r="X8" s="3" t="n">
        <v>0.9075</v>
      </c>
      <c r="Y8" s="3" t="n">
        <v>0.527638870609224</v>
      </c>
      <c r="Z8" s="4" t="n">
        <v>1.8613170824072</v>
      </c>
      <c r="AA8" s="4" t="n">
        <v>0.916932743804553</v>
      </c>
      <c r="AB8" s="4" t="n">
        <v>3.77835921409666</v>
      </c>
      <c r="AC8" s="44" t="n">
        <v>0.704</v>
      </c>
      <c r="AD8" s="43"/>
      <c r="AE8" s="3" t="n">
        <v>1.02666666666667</v>
      </c>
      <c r="AF8" s="3" t="n">
        <v>2.70566689253007</v>
      </c>
      <c r="AG8" s="4" t="n">
        <v>2.01953470103812</v>
      </c>
      <c r="AH8" s="4" t="n">
        <v>0.0535201251670175</v>
      </c>
      <c r="AI8" s="4" t="n">
        <v>76.2053600579131</v>
      </c>
      <c r="AJ8" s="44" t="n">
        <v>0</v>
      </c>
      <c r="AK8" s="10" t="s">
        <v>12</v>
      </c>
      <c r="AM8" s="4"/>
      <c r="AN8" s="3" t="n">
        <v>-0.272777777777779</v>
      </c>
      <c r="AO8" s="3" t="n">
        <v>0.323930147934301</v>
      </c>
      <c r="AP8" s="4" t="n">
        <v>0.829653922340516</v>
      </c>
      <c r="AQ8" s="4" t="n">
        <v>0.537187453501016</v>
      </c>
      <c r="AR8" s="4" t="n">
        <v>1.2813509071535</v>
      </c>
      <c r="AS8" s="44" t="n">
        <v>0.179826086956522</v>
      </c>
      <c r="AT8" s="44"/>
      <c r="AU8" s="3" t="n">
        <v>-0.925555555555556</v>
      </c>
      <c r="AV8" s="3" t="n">
        <v>1.03804659854013</v>
      </c>
      <c r="AW8" s="4" t="n">
        <v>0.530653838519009</v>
      </c>
      <c r="AX8" s="4" t="n">
        <v>0.131791390170178</v>
      </c>
      <c r="AY8" s="4" t="n">
        <v>2.13666079378438</v>
      </c>
      <c r="AZ8" s="44" t="n">
        <v>0.14256</v>
      </c>
      <c r="BA8" s="43"/>
      <c r="BB8" s="3" t="n">
        <v>-0.00833333333333286</v>
      </c>
      <c r="BC8" s="3" t="n">
        <v>0.402948852557962</v>
      </c>
      <c r="BD8" s="4" t="n">
        <v>0.994311152711319</v>
      </c>
      <c r="BE8" s="4" t="n">
        <v>0.579032381310954</v>
      </c>
      <c r="BF8" s="4" t="n">
        <v>1.70742552630261</v>
      </c>
      <c r="BG8" s="44" t="n">
        <v>0.962</v>
      </c>
      <c r="BH8" s="44"/>
      <c r="BI8" s="3" t="n">
        <v>0.292777777777777</v>
      </c>
      <c r="BJ8" s="3" t="n">
        <v>1.06276456401148</v>
      </c>
      <c r="BK8" s="4" t="n">
        <v>1.22193888004675</v>
      </c>
      <c r="BL8" s="4" t="n">
        <v>0.293576139921468</v>
      </c>
      <c r="BM8" s="4" t="n">
        <v>5.08602172836432</v>
      </c>
      <c r="BN8" s="44" t="n">
        <v>0.94</v>
      </c>
    </row>
    <row r="9" customFormat="false" ht="15" hidden="false" customHeight="false" outlineLevel="0" collapsed="false">
      <c r="A9" s="27" t="s">
        <v>10</v>
      </c>
      <c r="B9" s="28" t="n">
        <v>4</v>
      </c>
      <c r="C9" s="16" t="n">
        <v>-0.183333333333334</v>
      </c>
      <c r="D9" s="16" t="n">
        <v>0.520971315055935</v>
      </c>
      <c r="E9" s="4" t="n">
        <v>0.882045189451621</v>
      </c>
      <c r="F9" s="4" t="n">
        <v>0.438423161143261</v>
      </c>
      <c r="G9" s="4" t="n">
        <v>1.7745497619377</v>
      </c>
      <c r="H9" s="44" t="n">
        <v>0.412133333333333</v>
      </c>
      <c r="I9" s="44"/>
      <c r="J9" s="16" t="n">
        <v>1.23666666666667</v>
      </c>
      <c r="K9" s="16" t="n">
        <v>2.25395454947768</v>
      </c>
      <c r="L9" s="4" t="n">
        <v>2.3317881445632</v>
      </c>
      <c r="M9" s="4" t="n">
        <v>0.113289952989353</v>
      </c>
      <c r="N9" s="4" t="n">
        <v>47.9939818814869</v>
      </c>
      <c r="O9" s="44" t="n">
        <v>0.8096</v>
      </c>
      <c r="P9" s="44"/>
      <c r="Q9" s="16" t="n">
        <v>0.513333333333331</v>
      </c>
      <c r="R9" s="16" t="n">
        <v>4.1813474702142</v>
      </c>
      <c r="S9" s="4" t="n">
        <v>1.4211033393241</v>
      </c>
      <c r="T9" s="4" t="n">
        <v>0.00519918038332188</v>
      </c>
      <c r="U9" s="4" t="n">
        <v>388.433282198951</v>
      </c>
      <c r="V9" s="44" t="n">
        <v>0</v>
      </c>
      <c r="W9" s="44" t="s">
        <v>12</v>
      </c>
      <c r="X9" s="16" t="n">
        <v>0.941666666666664</v>
      </c>
      <c r="Y9" s="16" t="n">
        <v>3.31148115009091</v>
      </c>
      <c r="Z9" s="4" t="n">
        <v>1.90536809693051</v>
      </c>
      <c r="AA9" s="4" t="n">
        <v>0.0223977763934135</v>
      </c>
      <c r="AB9" s="4" t="n">
        <v>162.08875028631</v>
      </c>
      <c r="AC9" s="44" t="n">
        <v>0</v>
      </c>
      <c r="AD9" s="43"/>
      <c r="AE9" s="16" t="n">
        <v>1.52777777777778</v>
      </c>
      <c r="AF9" s="16" t="n">
        <v>6.26854611296514</v>
      </c>
      <c r="AG9" s="4" t="n">
        <v>2.84605334217155</v>
      </c>
      <c r="AH9" s="4" t="n">
        <v>0.000632749764966735</v>
      </c>
      <c r="AI9" s="4" t="n">
        <v>12801.3000951674</v>
      </c>
      <c r="AJ9" s="44" t="n">
        <v>0</v>
      </c>
      <c r="AK9" s="10" t="s">
        <v>12</v>
      </c>
      <c r="AM9" s="4"/>
      <c r="AN9" s="16" t="n">
        <v>-0.416111111111112</v>
      </c>
      <c r="AO9" s="16" t="n">
        <v>0.433427767487999</v>
      </c>
      <c r="AP9" s="4" t="n">
        <v>0.752108877742979</v>
      </c>
      <c r="AQ9" s="4" t="n">
        <v>0.420435705481839</v>
      </c>
      <c r="AR9" s="4" t="n">
        <v>1.34543226610956</v>
      </c>
      <c r="AS9" s="44" t="n">
        <v>0.150526315789474</v>
      </c>
      <c r="AT9" s="44"/>
      <c r="AU9" s="16" t="n">
        <v>-1.11833333333333</v>
      </c>
      <c r="AV9" s="16" t="n">
        <v>0.377846235627375</v>
      </c>
      <c r="AW9" s="4" t="n">
        <v>0.46504405618466</v>
      </c>
      <c r="AX9" s="4" t="n">
        <v>0.280093642887873</v>
      </c>
      <c r="AY9" s="4" t="n">
        <v>0.772120252223136</v>
      </c>
      <c r="AZ9" s="44" t="n">
        <v>0.0146666666666667</v>
      </c>
      <c r="BA9" s="43" t="s">
        <v>12</v>
      </c>
      <c r="BB9" s="16" t="n">
        <v>-0.204444444444444</v>
      </c>
      <c r="BC9" s="16" t="n">
        <v>0.861885959630048</v>
      </c>
      <c r="BD9" s="4" t="n">
        <v>0.869388763628011</v>
      </c>
      <c r="BE9" s="4" t="n">
        <v>0.27349400314967</v>
      </c>
      <c r="BF9" s="4" t="n">
        <v>2.76363215872418</v>
      </c>
      <c r="BG9" s="44" t="n">
        <v>0.719459459459459</v>
      </c>
      <c r="BH9" s="44"/>
      <c r="BI9" s="16" t="n">
        <v>0.346666666666666</v>
      </c>
      <c r="BJ9" s="16" t="n">
        <v>0.920176311607967</v>
      </c>
      <c r="BK9" s="4" t="n">
        <v>1.26786167528576</v>
      </c>
      <c r="BL9" s="4" t="n">
        <v>0.368838977987125</v>
      </c>
      <c r="BM9" s="4" t="n">
        <v>4.3581978142086</v>
      </c>
      <c r="BN9" s="44" t="n">
        <v>0.934</v>
      </c>
    </row>
    <row r="10" customFormat="false" ht="15" hidden="false" customHeight="false" outlineLevel="0" collapsed="false">
      <c r="A10" s="27" t="s">
        <v>10</v>
      </c>
      <c r="B10" s="28" t="n">
        <v>5</v>
      </c>
      <c r="C10" s="16" t="n">
        <v>-0.905555555555553</v>
      </c>
      <c r="D10" s="16" t="n">
        <v>1.65945551088078</v>
      </c>
      <c r="E10" s="4" t="n">
        <v>0.548756332048859</v>
      </c>
      <c r="F10" s="4" t="n">
        <v>0.0635762602332786</v>
      </c>
      <c r="G10" s="4" t="n">
        <v>4.73657165204083</v>
      </c>
      <c r="H10" s="44" t="n">
        <v>0.917860465116279</v>
      </c>
      <c r="I10" s="44"/>
      <c r="J10" s="16" t="n">
        <v>-1.48222222222222</v>
      </c>
      <c r="K10" s="16" t="n">
        <v>1.65073159987165</v>
      </c>
      <c r="L10" s="4" t="n">
        <v>0.374467283586179</v>
      </c>
      <c r="M10" s="4" t="n">
        <v>0.0438783609627017</v>
      </c>
      <c r="N10" s="4" t="n">
        <v>3.19578360266486</v>
      </c>
      <c r="O10" s="44" t="n">
        <v>0.946</v>
      </c>
      <c r="P10" s="44"/>
      <c r="Q10" s="16" t="n">
        <v>-0.272499999999997</v>
      </c>
      <c r="R10" s="16" t="n">
        <v>1.8211542432693</v>
      </c>
      <c r="S10" s="4" t="n">
        <v>0.834783831012301</v>
      </c>
      <c r="T10" s="4" t="n">
        <v>0.0783928762151554</v>
      </c>
      <c r="U10" s="4" t="n">
        <v>8.88937972637943</v>
      </c>
      <c r="V10" s="44" t="n">
        <v>0.0155294117647059</v>
      </c>
      <c r="W10" s="44" t="s">
        <v>12</v>
      </c>
      <c r="X10" s="16" t="n">
        <v>-0.0258333333333316</v>
      </c>
      <c r="Y10" s="16" t="n">
        <v>1.24414294462761</v>
      </c>
      <c r="Z10" s="4" t="n">
        <v>0.98302626564941</v>
      </c>
      <c r="AA10" s="4" t="n">
        <v>0.195323635085442</v>
      </c>
      <c r="AB10" s="4" t="n">
        <v>4.94738201310821</v>
      </c>
      <c r="AC10" s="44" t="n">
        <v>0.044</v>
      </c>
      <c r="AD10" s="43" t="s">
        <v>12</v>
      </c>
      <c r="AE10" s="16" t="n">
        <v>0.178888888888892</v>
      </c>
      <c r="AF10" s="16" t="n">
        <v>3.76132561344673</v>
      </c>
      <c r="AG10" s="4" t="n">
        <v>1.12586036829303</v>
      </c>
      <c r="AH10" s="4" t="n">
        <v>0.0085065436656576</v>
      </c>
      <c r="AI10" s="4" t="n">
        <v>149.010176014295</v>
      </c>
      <c r="AJ10" s="44" t="n">
        <v>0.00338461538461538</v>
      </c>
      <c r="AK10" s="10" t="s">
        <v>12</v>
      </c>
      <c r="AM10" s="4"/>
      <c r="AN10" s="16" t="n">
        <v>-0.23</v>
      </c>
      <c r="AO10" s="16" t="n">
        <v>0.677013047633991</v>
      </c>
      <c r="AP10" s="4" t="n">
        <v>0.858629097918475</v>
      </c>
      <c r="AQ10" s="4" t="n">
        <v>0.356375935681311</v>
      </c>
      <c r="AR10" s="4" t="n">
        <v>2.0687253374245</v>
      </c>
      <c r="AS10" s="44" t="n">
        <v>0.590666666666667</v>
      </c>
      <c r="AT10" s="44"/>
      <c r="AU10" s="16" t="n">
        <v>-2.26055555555556</v>
      </c>
      <c r="AV10" s="16" t="n">
        <v>0.89771169998853</v>
      </c>
      <c r="AW10" s="4" t="n">
        <v>0.223567258092828</v>
      </c>
      <c r="AX10" s="4" t="n">
        <v>0.0696653397161894</v>
      </c>
      <c r="AY10" s="4" t="n">
        <v>0.71746321908095</v>
      </c>
      <c r="AZ10" s="44" t="n">
        <v>0.0146666666666667</v>
      </c>
      <c r="BA10" s="43" t="s">
        <v>12</v>
      </c>
      <c r="BB10" s="16" t="n">
        <v>-0.976111111111111</v>
      </c>
      <c r="BC10" s="16" t="n">
        <v>1.24093766817528</v>
      </c>
      <c r="BD10" s="4" t="n">
        <v>0.523689098762873</v>
      </c>
      <c r="BE10" s="4" t="n">
        <v>0.104489169816407</v>
      </c>
      <c r="BF10" s="4" t="n">
        <v>2.62467653484991</v>
      </c>
      <c r="BG10" s="44" t="n">
        <v>0.328533333333333</v>
      </c>
      <c r="BH10" s="44"/>
      <c r="BI10" s="16" t="n">
        <v>0.227222222222223</v>
      </c>
      <c r="BJ10" s="16" t="n">
        <v>1.30713667850623</v>
      </c>
      <c r="BK10" s="4" t="n">
        <v>1.16250531891783</v>
      </c>
      <c r="BL10" s="4" t="n">
        <v>0.212838604062224</v>
      </c>
      <c r="BM10" s="4" t="n">
        <v>6.34949953025043</v>
      </c>
      <c r="BN10" s="44" t="n">
        <v>0.94</v>
      </c>
    </row>
    <row r="11" customFormat="false" ht="15" hidden="false" customHeight="false" outlineLevel="0" collapsed="false">
      <c r="A11" s="27" t="s">
        <v>10</v>
      </c>
      <c r="B11" s="28" t="n">
        <v>6</v>
      </c>
      <c r="C11" s="16" t="n">
        <v>-0.110000000000001</v>
      </c>
      <c r="D11" s="16" t="n">
        <v>0.808627094387624</v>
      </c>
      <c r="E11" s="4" t="n">
        <v>0.927252973342951</v>
      </c>
      <c r="F11" s="4" t="n">
        <v>0.312307001004269</v>
      </c>
      <c r="G11" s="4" t="n">
        <v>2.75305412241331</v>
      </c>
      <c r="H11" s="44" t="n">
        <v>0.022</v>
      </c>
      <c r="I11" s="44" t="s">
        <v>12</v>
      </c>
      <c r="J11" s="16" t="n">
        <v>2.82</v>
      </c>
      <c r="K11" s="16" t="n">
        <v>2.21540816404863</v>
      </c>
      <c r="L11" s="4" t="n">
        <v>6.93294867731346</v>
      </c>
      <c r="M11" s="4" t="n">
        <v>0.351627802241651</v>
      </c>
      <c r="N11" s="4" t="n">
        <v>136.695042473433</v>
      </c>
      <c r="O11" s="44" t="n">
        <v>0.0264</v>
      </c>
      <c r="P11" s="44" t="s">
        <v>12</v>
      </c>
      <c r="Q11" s="16" t="n">
        <v>3.505</v>
      </c>
      <c r="R11" s="16" t="n">
        <v>5.61296811955236</v>
      </c>
      <c r="S11" s="4" t="n">
        <v>11.0964362955213</v>
      </c>
      <c r="T11" s="4" t="n">
        <v>0.00581546285705973</v>
      </c>
      <c r="U11" s="4" t="n">
        <v>21173.0177781268</v>
      </c>
      <c r="V11" s="44" t="n">
        <v>0.319282051282051</v>
      </c>
      <c r="W11" s="44"/>
      <c r="X11" s="16" t="n">
        <v>3.91666666666667</v>
      </c>
      <c r="Y11" s="16" t="n">
        <v>5.10009222865045</v>
      </c>
      <c r="Z11" s="4" t="n">
        <v>14.7211468898941</v>
      </c>
      <c r="AA11" s="4" t="n">
        <v>0.0153851545006125</v>
      </c>
      <c r="AB11" s="4" t="n">
        <v>14085.7971718913</v>
      </c>
      <c r="AC11" s="44" t="n">
        <v>0.241185185185185</v>
      </c>
      <c r="AD11" s="43"/>
      <c r="AE11" s="16" t="n">
        <v>2.72555555555555</v>
      </c>
      <c r="AF11" s="16" t="n">
        <v>9.57832642151211</v>
      </c>
      <c r="AG11" s="4" t="n">
        <v>6.49762814536485</v>
      </c>
      <c r="AH11" s="4" t="n">
        <v>1.63882014934449E-005</v>
      </c>
      <c r="AI11" s="4" t="n">
        <v>2576193.09430171</v>
      </c>
      <c r="AJ11" s="44" t="n">
        <v>0.727</v>
      </c>
      <c r="AM11" s="4"/>
      <c r="AN11" s="16" t="n">
        <v>-1.65944444444444</v>
      </c>
      <c r="AO11" s="16" t="n">
        <v>1.30365028825758</v>
      </c>
      <c r="AP11" s="4" t="n">
        <v>0.320005325654347</v>
      </c>
      <c r="AQ11" s="4" t="n">
        <v>0.055362483602937</v>
      </c>
      <c r="AR11" s="4" t="n">
        <v>1.84968956923226</v>
      </c>
      <c r="AS11" s="44" t="n">
        <v>0.0953333333333333</v>
      </c>
      <c r="AT11" s="44" t="s">
        <v>12</v>
      </c>
      <c r="AU11" s="16" t="n">
        <v>-0.812777777777779</v>
      </c>
      <c r="AV11" s="16" t="n">
        <v>1.58682690600759</v>
      </c>
      <c r="AW11" s="4" t="n">
        <v>0.572310086723235</v>
      </c>
      <c r="AX11" s="4" t="n">
        <v>0.0676366576884909</v>
      </c>
      <c r="AY11" s="4" t="n">
        <v>4.84262301773806</v>
      </c>
      <c r="AZ11" s="44" t="n">
        <v>0.372625</v>
      </c>
      <c r="BA11" s="43"/>
      <c r="BB11" s="16" t="n">
        <v>-1.12333333333333</v>
      </c>
      <c r="BC11" s="16" t="n">
        <v>1.14940757687505</v>
      </c>
      <c r="BD11" s="4" t="n">
        <v>0.462406995801487</v>
      </c>
      <c r="BE11" s="4" t="n">
        <v>0.0984538391203024</v>
      </c>
      <c r="BF11" s="4" t="n">
        <v>2.17178153413486</v>
      </c>
      <c r="BG11" s="44" t="n">
        <v>0.248</v>
      </c>
      <c r="BH11" s="44"/>
      <c r="BI11" s="16" t="n">
        <v>0.450555555555556</v>
      </c>
      <c r="BJ11" s="16" t="n">
        <v>1.39762563206583</v>
      </c>
      <c r="BK11" s="4" t="n">
        <v>1.36255708302389</v>
      </c>
      <c r="BL11" s="4" t="n">
        <v>0.207724393673506</v>
      </c>
      <c r="BM11" s="4" t="n">
        <v>8.9376205252843</v>
      </c>
      <c r="BN11" s="44" t="n">
        <v>0.934</v>
      </c>
    </row>
    <row r="12" customFormat="false" ht="15" hidden="false" customHeight="false" outlineLevel="0" collapsed="false">
      <c r="A12" s="27" t="s">
        <v>10</v>
      </c>
      <c r="B12" s="28" t="n">
        <v>7</v>
      </c>
      <c r="C12" s="16" t="n">
        <v>-3.22</v>
      </c>
      <c r="D12" s="16" t="n">
        <v>1.78140705935255</v>
      </c>
      <c r="E12" s="4" t="n">
        <v>0.206965637457566</v>
      </c>
      <c r="F12" s="4" t="n">
        <v>0.0375061903079933</v>
      </c>
      <c r="G12" s="4" t="n">
        <v>1.14207214159759</v>
      </c>
      <c r="H12" s="44" t="n">
        <v>0.867121951219512</v>
      </c>
      <c r="I12" s="44"/>
      <c r="J12" s="16" t="n">
        <v>-3.64555555555555</v>
      </c>
      <c r="K12" s="16" t="n">
        <v>2.3767796451252</v>
      </c>
      <c r="L12" s="4" t="n">
        <v>0.168068870734954</v>
      </c>
      <c r="M12" s="4" t="n">
        <v>0.0172096893808983</v>
      </c>
      <c r="N12" s="4" t="n">
        <v>1.64135125770924</v>
      </c>
      <c r="O12" s="44" t="n">
        <v>0.867428571428571</v>
      </c>
      <c r="P12" s="44"/>
      <c r="Q12" s="16" t="n">
        <v>-1.9725</v>
      </c>
      <c r="R12" s="16" t="n">
        <v>5.15196070191477</v>
      </c>
      <c r="S12" s="4" t="n">
        <v>0.381008409897339</v>
      </c>
      <c r="T12" s="4" t="n">
        <v>0.00272651457544011</v>
      </c>
      <c r="U12" s="4" t="n">
        <v>53.2428506783487</v>
      </c>
      <c r="V12" s="44" t="n">
        <v>0.0117333333333333</v>
      </c>
      <c r="W12" s="44" t="s">
        <v>12</v>
      </c>
      <c r="X12" s="16" t="n">
        <v>-0.948333333333333</v>
      </c>
      <c r="Y12" s="16" t="n">
        <v>3.94995780568181</v>
      </c>
      <c r="Z12" s="4" t="n">
        <v>0.628814904381748</v>
      </c>
      <c r="AA12" s="4" t="n">
        <v>0.0142469477220736</v>
      </c>
      <c r="AB12" s="4" t="n">
        <v>27.7538874772454</v>
      </c>
      <c r="AC12" s="44" t="n">
        <v>0.0275</v>
      </c>
      <c r="AD12" s="43" t="s">
        <v>12</v>
      </c>
      <c r="AE12" s="16" t="n">
        <v>-0.841111111111108</v>
      </c>
      <c r="AF12" s="16" t="n">
        <v>8.5508832119088</v>
      </c>
      <c r="AG12" s="4" t="n">
        <v>0.662678091429856</v>
      </c>
      <c r="AH12" s="4" t="n">
        <v>0.00018223481724966</v>
      </c>
      <c r="AI12" s="4" t="n">
        <v>2409.76043704917</v>
      </c>
      <c r="AJ12" s="44" t="n">
        <v>0.00338461538461538</v>
      </c>
      <c r="AK12" s="10" t="s">
        <v>12</v>
      </c>
      <c r="AM12" s="4"/>
      <c r="AN12" s="16" t="n">
        <v>-2.48666666666667</v>
      </c>
      <c r="AO12" s="16" t="n">
        <v>1.82273299074647</v>
      </c>
      <c r="AP12" s="4" t="n">
        <v>0.296276917041428</v>
      </c>
      <c r="AQ12" s="4" t="n">
        <v>0.0516052638679055</v>
      </c>
      <c r="AR12" s="4" t="n">
        <v>1.70098949200734</v>
      </c>
      <c r="AS12" s="44" t="n">
        <v>0.0953333333333333</v>
      </c>
      <c r="AT12" s="44" t="s">
        <v>12</v>
      </c>
      <c r="AU12" s="16" t="n">
        <v>-1.54111111111111</v>
      </c>
      <c r="AV12" s="16" t="n">
        <v>1.39941363381901</v>
      </c>
      <c r="AW12" s="4" t="n">
        <v>0.470527314924827</v>
      </c>
      <c r="AX12" s="4" t="n">
        <v>0.122985904514295</v>
      </c>
      <c r="AY12" s="4" t="n">
        <v>1.8001734016977</v>
      </c>
      <c r="AZ12" s="44" t="n">
        <v>0.0946</v>
      </c>
      <c r="BA12" s="43" t="s">
        <v>12</v>
      </c>
      <c r="BB12" s="16" t="n">
        <v>-0.237222222222223</v>
      </c>
      <c r="BC12" s="16" t="n">
        <v>1.02417753813957</v>
      </c>
      <c r="BD12" s="4" t="n">
        <v>0.890432902393484</v>
      </c>
      <c r="BE12" s="4" t="n">
        <v>0.333521375064872</v>
      </c>
      <c r="BF12" s="4" t="n">
        <v>2.37727118242621</v>
      </c>
      <c r="BG12" s="44" t="n">
        <v>0.719459459459459</v>
      </c>
      <c r="BH12" s="44"/>
      <c r="BI12" s="16" t="n">
        <v>0.369444444444446</v>
      </c>
      <c r="BJ12" s="16" t="n">
        <v>2.25319863173979</v>
      </c>
      <c r="BK12" s="4" t="n">
        <v>1.19809135815262</v>
      </c>
      <c r="BL12" s="4" t="n">
        <v>0.138113466564515</v>
      </c>
      <c r="BM12" s="4" t="n">
        <v>10.393069830084</v>
      </c>
      <c r="BN12" s="44" t="n">
        <v>0.94</v>
      </c>
    </row>
    <row r="13" customFormat="false" ht="15" hidden="false" customHeight="false" outlineLevel="0" collapsed="false">
      <c r="A13" s="27" t="s">
        <v>10</v>
      </c>
      <c r="B13" s="28" t="n">
        <v>8</v>
      </c>
      <c r="C13" s="16" t="n">
        <v>-3.59222222222222</v>
      </c>
      <c r="D13" s="16" t="n">
        <v>1.80670459164786</v>
      </c>
      <c r="E13" s="4" t="n">
        <v>0.121545482766004</v>
      </c>
      <c r="F13" s="4" t="n">
        <v>0.01522273245672</v>
      </c>
      <c r="G13" s="4" t="n">
        <v>0.970476517459868</v>
      </c>
      <c r="H13" s="44" t="n">
        <v>0.6</v>
      </c>
      <c r="I13" s="44"/>
      <c r="J13" s="16" t="n">
        <v>-3.33777777777778</v>
      </c>
      <c r="K13" s="16" t="n">
        <v>2.36718851836551</v>
      </c>
      <c r="L13" s="4" t="n">
        <v>0.14111352590141</v>
      </c>
      <c r="M13" s="4" t="n">
        <v>0.00927734286229823</v>
      </c>
      <c r="N13" s="4" t="n">
        <v>2.14641492589992</v>
      </c>
      <c r="O13" s="44" t="n">
        <v>0.557333333333333</v>
      </c>
      <c r="P13" s="44"/>
      <c r="Q13" s="16" t="n">
        <v>-1.635</v>
      </c>
      <c r="R13" s="16" t="n">
        <v>4.6028634404957</v>
      </c>
      <c r="S13" s="4" t="n">
        <v>0.383194141853555</v>
      </c>
      <c r="T13" s="4" t="n">
        <v>0.00192665996171437</v>
      </c>
      <c r="U13" s="4" t="n">
        <v>76.2136304634806</v>
      </c>
      <c r="V13" s="44" t="n">
        <v>0.0117333333333333</v>
      </c>
      <c r="W13" s="44" t="s">
        <v>12</v>
      </c>
      <c r="X13" s="16" t="n">
        <v>-0.595833333333334</v>
      </c>
      <c r="Y13" s="16" t="n">
        <v>3.79133258601482</v>
      </c>
      <c r="Z13" s="4" t="n">
        <v>0.70499788037868</v>
      </c>
      <c r="AA13" s="4" t="n">
        <v>0.00901244485137082</v>
      </c>
      <c r="AB13" s="4" t="n">
        <v>55.1484108402432</v>
      </c>
      <c r="AC13" s="44" t="n">
        <v>0.0275</v>
      </c>
      <c r="AD13" s="43" t="s">
        <v>12</v>
      </c>
      <c r="AE13" s="16" t="n">
        <v>-0.712222222222222</v>
      </c>
      <c r="AF13" s="16" t="n">
        <v>9.27899918773172</v>
      </c>
      <c r="AG13" s="4" t="n">
        <v>0.658465647690957</v>
      </c>
      <c r="AH13" s="4" t="n">
        <v>1.53008039284521E-005</v>
      </c>
      <c r="AI13" s="4" t="n">
        <v>28336.8776710371</v>
      </c>
      <c r="AJ13" s="44" t="n">
        <v>0.00338461538461538</v>
      </c>
      <c r="AK13" s="10" t="s">
        <v>12</v>
      </c>
      <c r="AM13" s="4"/>
      <c r="AN13" s="16" t="n">
        <v>-1.77305555555555</v>
      </c>
      <c r="AO13" s="16" t="n">
        <v>1.6549576754127</v>
      </c>
      <c r="AP13" s="4" t="n">
        <v>0.353381434416855</v>
      </c>
      <c r="AQ13" s="4" t="n">
        <v>0.0526960518390348</v>
      </c>
      <c r="AR13" s="4" t="n">
        <v>2.3697873717744</v>
      </c>
      <c r="AS13" s="44" t="n">
        <v>0.137866666666667</v>
      </c>
      <c r="AT13" s="44"/>
      <c r="AU13" s="16" t="n">
        <v>-1.43611111111111</v>
      </c>
      <c r="AV13" s="16" t="n">
        <v>1.02597686061554</v>
      </c>
      <c r="AW13" s="4" t="n">
        <v>0.430619506527468</v>
      </c>
      <c r="AX13" s="4" t="n">
        <v>0.132352876555542</v>
      </c>
      <c r="AY13" s="4" t="n">
        <v>1.40105122176278</v>
      </c>
      <c r="AZ13" s="44" t="n">
        <v>0.0733333333333333</v>
      </c>
      <c r="BA13" s="43" t="s">
        <v>12</v>
      </c>
      <c r="BB13" s="16" t="n">
        <v>-0.334999999999999</v>
      </c>
      <c r="BC13" s="16" t="n">
        <v>0.9001894862256</v>
      </c>
      <c r="BD13" s="4" t="n">
        <v>0.821571669084148</v>
      </c>
      <c r="BE13" s="4" t="n">
        <v>0.291811107625065</v>
      </c>
      <c r="BF13" s="4" t="n">
        <v>2.31307167480741</v>
      </c>
      <c r="BG13" s="44" t="n">
        <v>0.57341935483871</v>
      </c>
      <c r="BH13" s="44"/>
      <c r="BI13" s="16" t="n">
        <v>0.740000000000003</v>
      </c>
      <c r="BJ13" s="16" t="n">
        <v>2.06030418466141</v>
      </c>
      <c r="BK13" s="4" t="n">
        <v>1.5436341170169</v>
      </c>
      <c r="BL13" s="4" t="n">
        <v>0.144428739423289</v>
      </c>
      <c r="BM13" s="4" t="n">
        <v>16.4981450141655</v>
      </c>
      <c r="BN13" s="44" t="n">
        <v>0.934</v>
      </c>
    </row>
    <row r="14" customFormat="false" ht="15" hidden="false" customHeight="false" outlineLevel="0" collapsed="false">
      <c r="A14" s="27" t="s">
        <v>10</v>
      </c>
      <c r="B14" s="28" t="n">
        <v>10</v>
      </c>
      <c r="C14" s="16" t="n">
        <v>-0.327777777777777</v>
      </c>
      <c r="D14" s="16" t="n">
        <v>0.576910674130687</v>
      </c>
      <c r="E14" s="17" t="n">
        <v>0.801788404594006</v>
      </c>
      <c r="F14" s="4" t="n">
        <v>0.374189726872173</v>
      </c>
      <c r="G14" s="4" t="n">
        <v>1.71801789192628</v>
      </c>
      <c r="H14" s="44" t="n">
        <v>0.22</v>
      </c>
      <c r="I14" s="44"/>
      <c r="J14" s="16" t="n">
        <v>-0.337777777777776</v>
      </c>
      <c r="K14" s="16" t="n">
        <v>1.03445279862959</v>
      </c>
      <c r="L14" s="17" t="n">
        <v>0.796402805390629</v>
      </c>
      <c r="M14" s="4" t="n">
        <v>0.203084841150778</v>
      </c>
      <c r="N14" s="4" t="n">
        <v>3.12311556510103</v>
      </c>
      <c r="O14" s="44" t="n">
        <v>0.284952380952381</v>
      </c>
      <c r="P14" s="44"/>
      <c r="Q14" s="16" t="n">
        <v>-0.230000000000007</v>
      </c>
      <c r="R14" s="16" t="n">
        <v>1.29802413947765</v>
      </c>
      <c r="S14" s="17" t="n">
        <v>0.85640506922103</v>
      </c>
      <c r="T14" s="4" t="n">
        <v>0.154175619108712</v>
      </c>
      <c r="U14" s="4" t="n">
        <v>4.75710522083472</v>
      </c>
      <c r="V14" s="44" t="n">
        <v>0.0162105263157895</v>
      </c>
      <c r="W14" s="44" t="s">
        <v>12</v>
      </c>
      <c r="X14" s="16" t="n">
        <v>0.112499999999993</v>
      </c>
      <c r="Y14" s="16" t="n">
        <v>0.939224956290317</v>
      </c>
      <c r="Z14" s="17" t="n">
        <v>1.07876944703142</v>
      </c>
      <c r="AA14" s="4" t="n">
        <v>0.311964107224398</v>
      </c>
      <c r="AB14" s="4" t="n">
        <v>3.73037632502827</v>
      </c>
      <c r="AC14" s="44" t="n">
        <v>0.044</v>
      </c>
      <c r="AD14" s="43" t="s">
        <v>12</v>
      </c>
      <c r="AE14" s="16" t="n">
        <v>0.392222222222223</v>
      </c>
      <c r="AF14" s="16" t="n">
        <v>2.46048399333983</v>
      </c>
      <c r="AG14" s="17" t="n">
        <v>1.30257594419089</v>
      </c>
      <c r="AH14" s="4" t="n">
        <v>0.0504949420564246</v>
      </c>
      <c r="AI14" s="4" t="n">
        <v>33.6014662317828</v>
      </c>
      <c r="AJ14" s="44" t="n">
        <v>0.00338461538461538</v>
      </c>
      <c r="AK14" s="10" t="s">
        <v>12</v>
      </c>
      <c r="AM14" s="17"/>
      <c r="AN14" s="16" t="n">
        <v>-0.281666666666666</v>
      </c>
      <c r="AO14" s="16" t="n">
        <v>0.414008856588035</v>
      </c>
      <c r="AP14" s="17" t="n">
        <v>0.827097003611492</v>
      </c>
      <c r="AQ14" s="4" t="n">
        <v>0.478678242159623</v>
      </c>
      <c r="AR14" s="4" t="n">
        <v>1.42912167951638</v>
      </c>
      <c r="AS14" s="44" t="n">
        <v>0.254222222222222</v>
      </c>
      <c r="AT14" s="44"/>
      <c r="AU14" s="16" t="n">
        <v>-1.39944444444444</v>
      </c>
      <c r="AV14" s="16" t="n">
        <v>0.317989634119426</v>
      </c>
      <c r="AW14" s="17" t="n">
        <v>0.389389293628717</v>
      </c>
      <c r="AX14" s="4" t="n">
        <v>0.255832973437234</v>
      </c>
      <c r="AY14" s="4" t="n">
        <v>0.592668020683701</v>
      </c>
      <c r="AZ14" s="44" t="n">
        <v>0</v>
      </c>
      <c r="BA14" s="43" t="s">
        <v>12</v>
      </c>
      <c r="BB14" s="16" t="n">
        <v>-0.21111111111111</v>
      </c>
      <c r="BC14" s="16" t="n">
        <v>0.437932854653752</v>
      </c>
      <c r="BD14" s="17" t="n">
        <v>0.867377172458075</v>
      </c>
      <c r="BE14" s="4" t="n">
        <v>0.486373907987682</v>
      </c>
      <c r="BF14" s="4" t="n">
        <v>1.54684111739074</v>
      </c>
      <c r="BG14" s="44" t="n">
        <v>0.51216</v>
      </c>
      <c r="BH14" s="44"/>
      <c r="BI14" s="16" t="n">
        <v>-0.0549999999999997</v>
      </c>
      <c r="BJ14" s="16" t="n">
        <v>0.707486160053088</v>
      </c>
      <c r="BK14" s="17" t="n">
        <v>0.963610569187531</v>
      </c>
      <c r="BL14" s="4" t="n">
        <v>0.378463313319341</v>
      </c>
      <c r="BM14" s="4" t="n">
        <v>2.45346192450212</v>
      </c>
      <c r="BN14" s="44" t="n">
        <v>0.958571428571429</v>
      </c>
    </row>
    <row r="15" customFormat="false" ht="15" hidden="false" customHeight="false" outlineLevel="0" collapsed="false">
      <c r="A15" s="27" t="s">
        <v>10</v>
      </c>
      <c r="B15" s="28" t="n">
        <v>11</v>
      </c>
      <c r="C15" s="16" t="n">
        <v>-0.614444444444441</v>
      </c>
      <c r="D15" s="16" t="n">
        <v>0.406069689330038</v>
      </c>
      <c r="E15" s="4" t="n">
        <v>0.695916102733191</v>
      </c>
      <c r="F15" s="4" t="n">
        <v>0.435130075842811</v>
      </c>
      <c r="G15" s="4" t="n">
        <v>1.1129987305642</v>
      </c>
      <c r="H15" s="44" t="n">
        <v>0.179142857142857</v>
      </c>
      <c r="I15" s="44"/>
      <c r="J15" s="16" t="n">
        <v>-0.327777777777776</v>
      </c>
      <c r="K15" s="16" t="n">
        <v>0.797985890527824</v>
      </c>
      <c r="L15" s="4" t="n">
        <v>0.824159669845645</v>
      </c>
      <c r="M15" s="4" t="n">
        <v>0.327524662516557</v>
      </c>
      <c r="N15" s="4" t="n">
        <v>2.07385653398161</v>
      </c>
      <c r="O15" s="44" t="n">
        <v>0.2288</v>
      </c>
      <c r="P15" s="44"/>
      <c r="Q15" s="16" t="n">
        <v>0.200000000000001</v>
      </c>
      <c r="R15" s="16" t="n">
        <v>1.8685367616479</v>
      </c>
      <c r="S15" s="4" t="n">
        <v>1.12524555655089</v>
      </c>
      <c r="T15" s="4" t="n">
        <v>0.129665380251431</v>
      </c>
      <c r="U15" s="4" t="n">
        <v>9.76496239846209</v>
      </c>
      <c r="V15" s="44" t="n">
        <v>0.0101538461538462</v>
      </c>
      <c r="W15" s="44" t="s">
        <v>12</v>
      </c>
      <c r="X15" s="16" t="n">
        <v>0.793333333333333</v>
      </c>
      <c r="Y15" s="16" t="n">
        <v>1.11175203736831</v>
      </c>
      <c r="Z15" s="4" t="n">
        <v>1.59691199484543</v>
      </c>
      <c r="AA15" s="4" t="n">
        <v>0.441502194755239</v>
      </c>
      <c r="AB15" s="4" t="n">
        <v>5.77602546391636</v>
      </c>
      <c r="AC15" s="44" t="n">
        <v>0.0275</v>
      </c>
      <c r="AD15" s="43" t="s">
        <v>12</v>
      </c>
      <c r="AE15" s="16" t="n">
        <v>1.01444444444445</v>
      </c>
      <c r="AF15" s="16" t="n">
        <v>4.53652012172489</v>
      </c>
      <c r="AG15" s="4" t="n">
        <v>1.8194399548518</v>
      </c>
      <c r="AH15" s="4" t="n">
        <v>0.00958495851444157</v>
      </c>
      <c r="AI15" s="4" t="n">
        <v>345.370482754145</v>
      </c>
      <c r="AJ15" s="44" t="n">
        <v>0.493025641025641</v>
      </c>
      <c r="AM15" s="4"/>
      <c r="AN15" s="16" t="n">
        <v>-1.83666666666667</v>
      </c>
      <c r="AO15" s="16" t="n">
        <v>1.37069001277135</v>
      </c>
      <c r="AP15" s="4" t="n">
        <v>0.338359909928601</v>
      </c>
      <c r="AQ15" s="4" t="n">
        <v>0.0693403486518641</v>
      </c>
      <c r="AR15" s="4" t="n">
        <v>1.65109392832298</v>
      </c>
      <c r="AS15" s="44" t="n">
        <v>0.0953333333333333</v>
      </c>
      <c r="AT15" s="44" t="s">
        <v>12</v>
      </c>
      <c r="AU15" s="16" t="n">
        <v>-1.62722222222223</v>
      </c>
      <c r="AV15" s="16" t="n">
        <v>1.18540272887725</v>
      </c>
      <c r="AW15" s="4" t="n">
        <v>0.382865486931058</v>
      </c>
      <c r="AX15" s="4" t="n">
        <v>0.0972095621630049</v>
      </c>
      <c r="AY15" s="4" t="n">
        <v>1.50793787999122</v>
      </c>
      <c r="AZ15" s="44" t="n">
        <v>0.0733333333333333</v>
      </c>
      <c r="BA15" s="43" t="s">
        <v>12</v>
      </c>
      <c r="BB15" s="16" t="n">
        <v>-0.957222222222223</v>
      </c>
      <c r="BC15" s="16" t="n">
        <v>1.49385915841661</v>
      </c>
      <c r="BD15" s="4" t="n">
        <v>0.568492443402408</v>
      </c>
      <c r="BE15" s="4" t="n">
        <v>0.101035353253732</v>
      </c>
      <c r="BF15" s="4" t="n">
        <v>3.19871854551765</v>
      </c>
      <c r="BG15" s="44" t="n">
        <v>0.354</v>
      </c>
      <c r="BH15" s="44"/>
      <c r="BI15" s="16" t="n">
        <v>-0.766666666666667</v>
      </c>
      <c r="BJ15" s="16" t="n">
        <v>1.54382497568719</v>
      </c>
      <c r="BK15" s="4" t="n">
        <v>0.636138955133898</v>
      </c>
      <c r="BL15" s="4" t="n">
        <v>0.106710375049578</v>
      </c>
      <c r="BM15" s="4" t="n">
        <v>3.79225328418942</v>
      </c>
      <c r="BN15" s="44" t="n">
        <v>0.82775</v>
      </c>
    </row>
    <row r="16" customFormat="false" ht="15" hidden="false" customHeight="false" outlineLevel="0" collapsed="false">
      <c r="A16" s="27" t="s">
        <v>10</v>
      </c>
      <c r="B16" s="28" t="n">
        <v>12</v>
      </c>
      <c r="C16" s="16" t="s">
        <v>11</v>
      </c>
      <c r="D16" s="16"/>
      <c r="E16" s="17" t="s">
        <v>11</v>
      </c>
      <c r="F16" s="17"/>
      <c r="G16" s="17"/>
      <c r="H16" s="42"/>
      <c r="I16" s="42"/>
      <c r="J16" s="16" t="s">
        <v>11</v>
      </c>
      <c r="K16" s="16"/>
      <c r="L16" s="17" t="s">
        <v>11</v>
      </c>
      <c r="M16" s="17"/>
      <c r="N16" s="17"/>
      <c r="O16" s="42"/>
      <c r="P16" s="42"/>
      <c r="Q16" s="16" t="s">
        <v>11</v>
      </c>
      <c r="R16" s="16"/>
      <c r="S16" s="17" t="s">
        <v>11</v>
      </c>
      <c r="T16" s="17"/>
      <c r="U16" s="17"/>
      <c r="V16" s="42"/>
      <c r="W16" s="42"/>
      <c r="X16" s="16" t="s">
        <v>11</v>
      </c>
      <c r="Y16" s="16"/>
      <c r="Z16" s="17" t="s">
        <v>11</v>
      </c>
      <c r="AA16" s="17"/>
      <c r="AB16" s="17"/>
      <c r="AC16" s="42"/>
      <c r="AD16" s="43"/>
      <c r="AE16" s="17" t="s">
        <v>11</v>
      </c>
      <c r="AF16" s="17"/>
      <c r="AG16" s="17" t="s">
        <v>11</v>
      </c>
      <c r="AH16" s="17"/>
      <c r="AI16" s="17"/>
      <c r="AM16" s="17"/>
      <c r="AN16" s="17" t="s">
        <v>11</v>
      </c>
      <c r="AO16" s="17"/>
      <c r="AP16" s="17" t="s">
        <v>11</v>
      </c>
      <c r="AQ16" s="17"/>
      <c r="AR16" s="17"/>
      <c r="AS16" s="42"/>
      <c r="AT16" s="42"/>
      <c r="AU16" s="17" t="s">
        <v>11</v>
      </c>
      <c r="AV16" s="17"/>
      <c r="AW16" s="17" t="s">
        <v>11</v>
      </c>
      <c r="AX16" s="17"/>
      <c r="AY16" s="17"/>
      <c r="AZ16" s="42"/>
      <c r="BA16" s="43"/>
      <c r="BB16" s="17" t="s">
        <v>11</v>
      </c>
      <c r="BC16" s="17"/>
      <c r="BD16" s="17" t="s">
        <v>11</v>
      </c>
      <c r="BE16" s="17"/>
      <c r="BF16" s="17"/>
      <c r="BG16" s="42"/>
      <c r="BH16" s="44"/>
      <c r="BI16" s="17" t="s">
        <v>11</v>
      </c>
      <c r="BJ16" s="17"/>
      <c r="BK16" s="17" t="s">
        <v>11</v>
      </c>
      <c r="BL16" s="17"/>
      <c r="BM16" s="17"/>
      <c r="BN16" s="42"/>
    </row>
    <row r="17" customFormat="false" ht="15" hidden="false" customHeight="false" outlineLevel="0" collapsed="false">
      <c r="A17" s="27" t="s">
        <v>10</v>
      </c>
      <c r="B17" s="28" t="n">
        <v>13</v>
      </c>
      <c r="C17" s="16" t="n">
        <v>-1.04444444444444</v>
      </c>
      <c r="D17" s="16" t="n">
        <v>0.931929499797375</v>
      </c>
      <c r="E17" s="4" t="n">
        <v>0.56208710857971</v>
      </c>
      <c r="F17" s="4" t="n">
        <v>0.20523265333386</v>
      </c>
      <c r="G17" s="4" t="n">
        <v>1.53943299226144</v>
      </c>
      <c r="H17" s="44" t="n">
        <v>0.681435897435897</v>
      </c>
      <c r="I17" s="44"/>
      <c r="J17" s="16" t="n">
        <v>-1.22</v>
      </c>
      <c r="K17" s="16" t="n">
        <v>1.67985449105305</v>
      </c>
      <c r="L17" s="4" t="n">
        <v>0.510210439545673</v>
      </c>
      <c r="M17" s="4" t="n">
        <v>0.0829904919081251</v>
      </c>
      <c r="N17" s="4" t="n">
        <v>3.13668092134664</v>
      </c>
      <c r="O17" s="44" t="n">
        <v>0.898418604651163</v>
      </c>
      <c r="P17" s="44"/>
      <c r="Q17" s="16" t="n">
        <v>0.481666666666667</v>
      </c>
      <c r="R17" s="16" t="n">
        <v>2.76894083240024</v>
      </c>
      <c r="S17" s="4" t="n">
        <v>1.30431688222146</v>
      </c>
      <c r="T17" s="4" t="n">
        <v>0.0653607562967995</v>
      </c>
      <c r="U17" s="4" t="n">
        <v>26.0285012848177</v>
      </c>
      <c r="V17" s="44" t="n">
        <v>0.0055</v>
      </c>
      <c r="W17" s="44" t="s">
        <v>12</v>
      </c>
      <c r="X17" s="16" t="n">
        <v>1.7475</v>
      </c>
      <c r="Y17" s="16" t="n">
        <v>2.16598343928555</v>
      </c>
      <c r="Z17" s="4" t="n">
        <v>2.62188197079554</v>
      </c>
      <c r="AA17" s="4" t="n">
        <v>0.252142532097183</v>
      </c>
      <c r="AB17" s="4" t="n">
        <v>27.2634093566299</v>
      </c>
      <c r="AC17" s="44" t="n">
        <v>0.0352</v>
      </c>
      <c r="AD17" s="43" t="s">
        <v>12</v>
      </c>
      <c r="AE17" s="16" t="n">
        <v>0.650000000000002</v>
      </c>
      <c r="AF17" s="16" t="n">
        <v>5.46875061904759</v>
      </c>
      <c r="AG17" s="4" t="n">
        <v>1.43122303870192</v>
      </c>
      <c r="AH17" s="4" t="n">
        <v>0.00387287480031492</v>
      </c>
      <c r="AI17" s="4" t="n">
        <v>528.909270794035</v>
      </c>
      <c r="AJ17" s="44" t="n">
        <v>0</v>
      </c>
      <c r="AK17" s="10" t="s">
        <v>12</v>
      </c>
      <c r="AM17" s="4"/>
      <c r="AN17" s="16" t="n">
        <v>-1.17111111111111</v>
      </c>
      <c r="AO17" s="16" t="n">
        <v>1.82955084550725</v>
      </c>
      <c r="AP17" s="4" t="n">
        <v>0.524156119172584</v>
      </c>
      <c r="AQ17" s="4" t="n">
        <v>0.0725194676585564</v>
      </c>
      <c r="AR17" s="4" t="n">
        <v>3.78849495365329</v>
      </c>
      <c r="AS17" s="44" t="n">
        <v>0.270068965517241</v>
      </c>
      <c r="AT17" s="44"/>
      <c r="AU17" s="16" t="n">
        <v>-1.03333333333333</v>
      </c>
      <c r="AV17" s="16" t="n">
        <v>0.927675709621753</v>
      </c>
      <c r="AW17" s="4" t="n">
        <v>0.5655425535796</v>
      </c>
      <c r="AX17" s="4" t="n">
        <v>0.207446137132184</v>
      </c>
      <c r="AY17" s="4" t="n">
        <v>1.54179000067634</v>
      </c>
      <c r="AZ17" s="44" t="n">
        <v>0.0946</v>
      </c>
      <c r="BA17" s="43" t="s">
        <v>12</v>
      </c>
      <c r="BB17" s="16" t="n">
        <v>-0.419444444444444</v>
      </c>
      <c r="BC17" s="16" t="n">
        <v>0.778980577896995</v>
      </c>
      <c r="BD17" s="4" t="n">
        <v>0.79345481585591</v>
      </c>
      <c r="BE17" s="4" t="n">
        <v>0.341804065228276</v>
      </c>
      <c r="BF17" s="4" t="n">
        <v>1.84190478947192</v>
      </c>
      <c r="BG17" s="44" t="n">
        <v>0.466782608695652</v>
      </c>
      <c r="BH17" s="42"/>
      <c r="BI17" s="16" t="n">
        <v>0.238888888888891</v>
      </c>
      <c r="BJ17" s="16" t="n">
        <v>1.41152189996261</v>
      </c>
      <c r="BK17" s="4" t="n">
        <v>1.14084269698962</v>
      </c>
      <c r="BL17" s="4" t="n">
        <v>0.248022796272044</v>
      </c>
      <c r="BM17" s="4" t="n">
        <v>5.24759045876963</v>
      </c>
      <c r="BN17" s="44" t="n">
        <v>0.94</v>
      </c>
    </row>
    <row r="18" customFormat="false" ht="15" hidden="false" customHeight="false" outlineLevel="0" collapsed="false">
      <c r="A18" s="27" t="s">
        <v>10</v>
      </c>
      <c r="B18" s="28" t="n">
        <v>14</v>
      </c>
      <c r="C18" s="16" t="n">
        <v>-1.21444444444444</v>
      </c>
      <c r="D18" s="16" t="n">
        <v>1.11376405507198</v>
      </c>
      <c r="E18" s="4" t="n">
        <v>0.45514376561952</v>
      </c>
      <c r="F18" s="4" t="n">
        <v>0.110577523421711</v>
      </c>
      <c r="G18" s="4" t="n">
        <v>1.87339923134545</v>
      </c>
      <c r="H18" s="44" t="n">
        <v>0.282117647058824</v>
      </c>
      <c r="I18" s="44"/>
      <c r="J18" s="16" t="n">
        <v>-1.3</v>
      </c>
      <c r="K18" s="16" t="n">
        <v>2.03457066178046</v>
      </c>
      <c r="L18" s="4" t="n">
        <v>0.430591790703855</v>
      </c>
      <c r="M18" s="4" t="n">
        <v>0.0324758127533165</v>
      </c>
      <c r="N18" s="4" t="n">
        <v>5.70915011827126</v>
      </c>
      <c r="O18" s="44" t="n">
        <v>0.355826086956522</v>
      </c>
      <c r="P18" s="44"/>
      <c r="Q18" s="16" t="n">
        <v>-0.716666666666664</v>
      </c>
      <c r="R18" s="16" t="n">
        <v>2.86947149605405</v>
      </c>
      <c r="S18" s="4" t="n">
        <v>0.628444621408779</v>
      </c>
      <c r="T18" s="4" t="n">
        <v>0.0164109200845538</v>
      </c>
      <c r="U18" s="4" t="n">
        <v>24.0658439711341</v>
      </c>
      <c r="V18" s="44" t="n">
        <v>0.0101538461538462</v>
      </c>
      <c r="W18" s="44" t="s">
        <v>12</v>
      </c>
      <c r="X18" s="16" t="n">
        <v>-0.264166666666665</v>
      </c>
      <c r="Y18" s="16" t="n">
        <v>2.13682418382809</v>
      </c>
      <c r="Z18" s="4" t="n">
        <v>0.842636530371753</v>
      </c>
      <c r="AA18" s="4" t="n">
        <v>0.0558109782914343</v>
      </c>
      <c r="AB18" s="4" t="n">
        <v>12.7221622708219</v>
      </c>
      <c r="AC18" s="44" t="n">
        <v>0.0275</v>
      </c>
      <c r="AD18" s="43" t="s">
        <v>12</v>
      </c>
      <c r="AE18" s="16" t="n">
        <v>0.22777777777778</v>
      </c>
      <c r="AF18" s="16" t="n">
        <v>5.51320871819401</v>
      </c>
      <c r="AG18" s="4" t="n">
        <v>1.15908873653613</v>
      </c>
      <c r="AH18" s="4" t="n">
        <v>0.00105290645690177</v>
      </c>
      <c r="AI18" s="4" t="n">
        <v>1275.9791625917</v>
      </c>
      <c r="AJ18" s="44" t="n">
        <v>0.0020952380952381</v>
      </c>
      <c r="AK18" s="10" t="s">
        <v>12</v>
      </c>
      <c r="AM18" s="4"/>
      <c r="AN18" s="16" t="n">
        <v>-1.20611111111111</v>
      </c>
      <c r="AO18" s="16" t="n">
        <v>0.67842109724358</v>
      </c>
      <c r="AP18" s="4" t="n">
        <v>0.457608761214604</v>
      </c>
      <c r="AQ18" s="4" t="n">
        <v>0.193285101624431</v>
      </c>
      <c r="AR18" s="4" t="n">
        <v>1.0834036176635</v>
      </c>
      <c r="AS18" s="44" t="n">
        <v>0.0953333333333333</v>
      </c>
      <c r="AT18" s="44" t="s">
        <v>12</v>
      </c>
      <c r="AU18" s="16" t="n">
        <v>-2.56666666666667</v>
      </c>
      <c r="AV18" s="16" t="n">
        <v>0.376734507165042</v>
      </c>
      <c r="AW18" s="4" t="n">
        <v>0.189458642395089</v>
      </c>
      <c r="AX18" s="4" t="n">
        <v>0.117398856699282</v>
      </c>
      <c r="AY18" s="4" t="n">
        <v>0.305748950095269</v>
      </c>
      <c r="AZ18" s="44" t="n">
        <v>0</v>
      </c>
      <c r="BA18" s="43" t="s">
        <v>12</v>
      </c>
      <c r="BB18" s="16" t="n">
        <v>-0.759999999999999</v>
      </c>
      <c r="BC18" s="16" t="n">
        <v>0.889319340219749</v>
      </c>
      <c r="BD18" s="4" t="n">
        <v>0.611039386752457</v>
      </c>
      <c r="BE18" s="4" t="n">
        <v>0.197431872499951</v>
      </c>
      <c r="BF18" s="4" t="n">
        <v>1.89112896228501</v>
      </c>
      <c r="BG18" s="44" t="n">
        <v>0.304857142857143</v>
      </c>
      <c r="BH18" s="44"/>
      <c r="BI18" s="16" t="n">
        <v>-0.804999999999999</v>
      </c>
      <c r="BJ18" s="16" t="n">
        <v>1.52679875702217</v>
      </c>
      <c r="BK18" s="4" t="n">
        <v>0.593474755513429</v>
      </c>
      <c r="BL18" s="4" t="n">
        <v>0.0853183699919888</v>
      </c>
      <c r="BM18" s="4" t="n">
        <v>4.12821160864649</v>
      </c>
      <c r="BN18" s="44" t="n">
        <v>0.82775</v>
      </c>
    </row>
    <row r="19" customFormat="false" ht="15" hidden="false" customHeight="false" outlineLevel="0" collapsed="false">
      <c r="A19" s="27" t="s">
        <v>10</v>
      </c>
      <c r="B19" s="28" t="n">
        <v>15</v>
      </c>
      <c r="C19" s="16" t="n">
        <v>-1.67888888888888</v>
      </c>
      <c r="D19" s="16" t="n">
        <v>1.74335988932397</v>
      </c>
      <c r="E19" s="4" t="n">
        <v>0.34374566906315</v>
      </c>
      <c r="F19" s="4" t="n">
        <v>0.0391162013091178</v>
      </c>
      <c r="G19" s="4" t="n">
        <v>3.02077096050045</v>
      </c>
      <c r="H19" s="44" t="n">
        <v>0.412133333333333</v>
      </c>
      <c r="I19" s="44"/>
      <c r="J19" s="16" t="n">
        <v>-1.93666666666666</v>
      </c>
      <c r="K19" s="16" t="n">
        <v>1.93873097096471</v>
      </c>
      <c r="L19" s="4" t="n">
        <v>0.291763375502573</v>
      </c>
      <c r="M19" s="4" t="n">
        <v>0.0260239639652909</v>
      </c>
      <c r="N19" s="4" t="n">
        <v>3.27105691501076</v>
      </c>
      <c r="O19" s="44" t="n">
        <v>0.355826086956522</v>
      </c>
      <c r="P19" s="44"/>
      <c r="Q19" s="16" t="n">
        <v>-0.0674999999999959</v>
      </c>
      <c r="R19" s="16" t="n">
        <v>2.53772919052535</v>
      </c>
      <c r="S19" s="4" t="n">
        <v>0.957975368973848</v>
      </c>
      <c r="T19" s="4" t="n">
        <v>0.0404939938913986</v>
      </c>
      <c r="U19" s="4" t="n">
        <v>22.6630351657043</v>
      </c>
      <c r="V19" s="44" t="n">
        <v>0.0088</v>
      </c>
      <c r="W19" s="44" t="s">
        <v>12</v>
      </c>
      <c r="X19" s="16" t="n">
        <v>0.47666666666667</v>
      </c>
      <c r="Y19" s="16" t="n">
        <v>1.75077125861718</v>
      </c>
      <c r="Z19" s="4" t="n">
        <v>1.35416182535772</v>
      </c>
      <c r="AA19" s="4" t="n">
        <v>0.152678322707153</v>
      </c>
      <c r="AB19" s="4" t="n">
        <v>12.0105737130307</v>
      </c>
      <c r="AC19" s="44" t="n">
        <v>0.044</v>
      </c>
      <c r="AD19" s="43" t="s">
        <v>12</v>
      </c>
      <c r="AE19" s="16" t="n">
        <v>0.13555555555556</v>
      </c>
      <c r="AF19" s="16" t="n">
        <v>5.31716751385269</v>
      </c>
      <c r="AG19" s="4" t="n">
        <v>1.09004587686413</v>
      </c>
      <c r="AH19" s="4" t="n">
        <v>0.00144096175536567</v>
      </c>
      <c r="AI19" s="4" t="n">
        <v>824.588167759505</v>
      </c>
      <c r="AJ19" s="44" t="n">
        <v>0</v>
      </c>
      <c r="AK19" s="10" t="s">
        <v>12</v>
      </c>
      <c r="AM19" s="4"/>
      <c r="AN19" s="16" t="n">
        <v>-0.861666666666665</v>
      </c>
      <c r="AO19" s="16" t="n">
        <v>0.677218986411008</v>
      </c>
      <c r="AP19" s="4" t="n">
        <v>0.578069598204122</v>
      </c>
      <c r="AQ19" s="4" t="n">
        <v>0.248498549191738</v>
      </c>
      <c r="AR19" s="4" t="n">
        <v>1.34473404957402</v>
      </c>
      <c r="AS19" s="44" t="n">
        <v>0.0953333333333333</v>
      </c>
      <c r="AT19" s="44" t="s">
        <v>12</v>
      </c>
      <c r="AU19" s="16" t="n">
        <v>-1.91888888888889</v>
      </c>
      <c r="AV19" s="16" t="n">
        <v>0.767517402384441</v>
      </c>
      <c r="AW19" s="4" t="n">
        <v>0.295081216485046</v>
      </c>
      <c r="AX19" s="4" t="n">
        <v>0.113343445098394</v>
      </c>
      <c r="AY19" s="4" t="n">
        <v>0.768221966843391</v>
      </c>
      <c r="AZ19" s="44" t="n">
        <v>0.0146666666666667</v>
      </c>
      <c r="BA19" s="43" t="s">
        <v>12</v>
      </c>
      <c r="BB19" s="16" t="n">
        <v>-0.359444444444443</v>
      </c>
      <c r="BC19" s="16" t="n">
        <v>0.829413224090557</v>
      </c>
      <c r="BD19" s="4" t="n">
        <v>0.795627814588002</v>
      </c>
      <c r="BE19" s="4" t="n">
        <v>0.282913386489522</v>
      </c>
      <c r="BF19" s="4" t="n">
        <v>2.23751738014533</v>
      </c>
      <c r="BG19" s="44" t="n">
        <v>0.529571428571429</v>
      </c>
      <c r="BH19" s="44"/>
      <c r="BI19" s="16" t="n">
        <v>0.0622222222222237</v>
      </c>
      <c r="BJ19" s="16" t="n">
        <v>1.24341941912286</v>
      </c>
      <c r="BK19" s="4" t="n">
        <v>1.04036987024878</v>
      </c>
      <c r="BL19" s="4" t="n">
        <v>0.220791470615593</v>
      </c>
      <c r="BM19" s="4" t="n">
        <v>4.90222499946986</v>
      </c>
      <c r="BN19" s="44" t="n">
        <v>0.958571428571429</v>
      </c>
    </row>
    <row r="20" customFormat="false" ht="15" hidden="false" customHeight="false" outlineLevel="0" collapsed="false">
      <c r="A20" s="27" t="s">
        <v>10</v>
      </c>
      <c r="B20" s="28" t="n">
        <v>16</v>
      </c>
      <c r="C20" s="16" t="n">
        <v>-0.276666666666667</v>
      </c>
      <c r="D20" s="16" t="n">
        <v>0.147459975737298</v>
      </c>
      <c r="E20" s="4" t="n">
        <v>0.845652073405118</v>
      </c>
      <c r="F20" s="4" t="n">
        <v>0.70979362408191</v>
      </c>
      <c r="G20" s="4" t="n">
        <v>1.00751458591836</v>
      </c>
      <c r="H20" s="44" t="n">
        <v>0.611243243243243</v>
      </c>
      <c r="I20" s="44"/>
      <c r="J20" s="16" t="n">
        <v>-0.644444444444441</v>
      </c>
      <c r="K20" s="16" t="n">
        <v>0.698890655359012</v>
      </c>
      <c r="L20" s="4" t="n">
        <v>0.676715947925824</v>
      </c>
      <c r="M20" s="4" t="n">
        <v>0.295066365842223</v>
      </c>
      <c r="N20" s="4" t="n">
        <v>1.55200499680813</v>
      </c>
      <c r="O20" s="44" t="n">
        <v>0.182769230769231</v>
      </c>
      <c r="P20" s="44"/>
      <c r="Q20" s="16" t="n">
        <v>0.665000000000001</v>
      </c>
      <c r="R20" s="16" t="n">
        <v>1.17855058503294</v>
      </c>
      <c r="S20" s="4" t="n">
        <v>1.49624612681262</v>
      </c>
      <c r="T20" s="4" t="n">
        <v>0.369069788709616</v>
      </c>
      <c r="U20" s="4" t="n">
        <v>6.06593262436664</v>
      </c>
      <c r="V20" s="44" t="n">
        <v>0</v>
      </c>
      <c r="W20" s="44" t="s">
        <v>12</v>
      </c>
      <c r="X20" s="16" t="n">
        <v>1.10416666666667</v>
      </c>
      <c r="Y20" s="16" t="n">
        <v>0.701608601450716</v>
      </c>
      <c r="Z20" s="4" t="n">
        <v>1.95242887409319</v>
      </c>
      <c r="AA20" s="4" t="n">
        <v>0.848567912969063</v>
      </c>
      <c r="AB20" s="4" t="n">
        <v>4.49224917668055</v>
      </c>
      <c r="AC20" s="44" t="n">
        <v>0.560108108108108</v>
      </c>
      <c r="AD20" s="43"/>
      <c r="AE20" s="16" t="n">
        <v>1.16888888888889</v>
      </c>
      <c r="AF20" s="16" t="n">
        <v>3.7397568746486</v>
      </c>
      <c r="AG20" s="4" t="n">
        <v>2.03052191577487</v>
      </c>
      <c r="AH20" s="4" t="n">
        <v>0.023913709642263</v>
      </c>
      <c r="AI20" s="4" t="n">
        <v>172.412365631277</v>
      </c>
      <c r="AJ20" s="44" t="n">
        <v>0</v>
      </c>
      <c r="AK20" s="10" t="s">
        <v>12</v>
      </c>
      <c r="AM20" s="4"/>
      <c r="AN20" s="16" t="n">
        <v>-0.305555555555557</v>
      </c>
      <c r="AO20" s="16" t="n">
        <v>0.279083155004752</v>
      </c>
      <c r="AP20" s="4" t="n">
        <v>0.830977465689065</v>
      </c>
      <c r="AQ20" s="4" t="n">
        <v>0.596538658528308</v>
      </c>
      <c r="AR20" s="4" t="n">
        <v>1.15755037600845</v>
      </c>
      <c r="AS20" s="44" t="n">
        <v>0.137866666666667</v>
      </c>
      <c r="AT20" s="44"/>
      <c r="AU20" s="16" t="n">
        <v>-0.415555555555557</v>
      </c>
      <c r="AV20" s="16" t="n">
        <v>0.167500138197843</v>
      </c>
      <c r="AW20" s="4" t="n">
        <v>0.777394342409926</v>
      </c>
      <c r="AX20" s="4" t="n">
        <v>0.637154958349142</v>
      </c>
      <c r="AY20" s="4" t="n">
        <v>0.948500762164358</v>
      </c>
      <c r="AZ20" s="44" t="n">
        <v>0.0146666666666667</v>
      </c>
      <c r="BA20" s="43" t="s">
        <v>12</v>
      </c>
      <c r="BB20" s="16" t="n">
        <v>-0.33388888888889</v>
      </c>
      <c r="BC20" s="16" t="n">
        <v>0.475756317954972</v>
      </c>
      <c r="BD20" s="4" t="n">
        <v>0.816832439653608</v>
      </c>
      <c r="BE20" s="4" t="n">
        <v>0.464235785061298</v>
      </c>
      <c r="BF20" s="4" t="n">
        <v>1.43723352645545</v>
      </c>
      <c r="BG20" s="44" t="n">
        <v>0.354</v>
      </c>
      <c r="BH20" s="44"/>
      <c r="BI20" s="16" t="n">
        <v>-0.105555555555557</v>
      </c>
      <c r="BJ20" s="16" t="n">
        <v>0.414341065450335</v>
      </c>
      <c r="BK20" s="4" t="n">
        <v>0.938040824667012</v>
      </c>
      <c r="BL20" s="4" t="n">
        <v>0.573462822903957</v>
      </c>
      <c r="BM20" s="4" t="n">
        <v>1.53439866299639</v>
      </c>
      <c r="BN20" s="44" t="n">
        <v>0.94</v>
      </c>
    </row>
    <row r="21" customFormat="false" ht="15" hidden="false" customHeight="false" outlineLevel="0" collapsed="false">
      <c r="A21" s="27" t="s">
        <v>10</v>
      </c>
      <c r="B21" s="28" t="n">
        <v>17</v>
      </c>
      <c r="C21" s="16" t="n">
        <v>-0.356666666666664</v>
      </c>
      <c r="D21" s="16" t="n">
        <v>0.271804668425286</v>
      </c>
      <c r="E21" s="4" t="n">
        <v>0.812485749170832</v>
      </c>
      <c r="F21" s="4" t="n">
        <v>0.595815159857312</v>
      </c>
      <c r="G21" s="4" t="n">
        <v>1.10794947339672</v>
      </c>
      <c r="H21" s="44" t="n">
        <v>0.611243243243243</v>
      </c>
      <c r="I21" s="44"/>
      <c r="J21" s="16" t="n">
        <v>-0.759999999999998</v>
      </c>
      <c r="K21" s="16" t="n">
        <v>0.527457212588004</v>
      </c>
      <c r="L21" s="4" t="n">
        <v>0.642438702721843</v>
      </c>
      <c r="M21" s="4" t="n">
        <v>0.351907200208107</v>
      </c>
      <c r="N21" s="4" t="n">
        <v>1.17283046925681</v>
      </c>
      <c r="O21" s="44" t="n">
        <v>0.557333333333333</v>
      </c>
      <c r="P21" s="44"/>
      <c r="Q21" s="16" t="n">
        <v>0.575833333333335</v>
      </c>
      <c r="R21" s="16" t="n">
        <v>1.25526852668028</v>
      </c>
      <c r="S21" s="4" t="n">
        <v>1.39830272393835</v>
      </c>
      <c r="T21" s="4" t="n">
        <v>0.333810688414143</v>
      </c>
      <c r="U21" s="4" t="n">
        <v>5.85736339678742</v>
      </c>
      <c r="V21" s="44" t="n">
        <v>0.0055</v>
      </c>
      <c r="W21" s="44" t="s">
        <v>12</v>
      </c>
      <c r="X21" s="16" t="n">
        <v>0.993333333333334</v>
      </c>
      <c r="Y21" s="16" t="n">
        <v>0.698707802012109</v>
      </c>
      <c r="Z21" s="4" t="n">
        <v>1.78306569318133</v>
      </c>
      <c r="AA21" s="4" t="n">
        <v>0.803328895174389</v>
      </c>
      <c r="AB21" s="4" t="n">
        <v>3.95768568179045</v>
      </c>
      <c r="AC21" s="44" t="n">
        <v>0.560108108108108</v>
      </c>
      <c r="AD21" s="43"/>
      <c r="AE21" s="16" t="n">
        <v>1.07444444444445</v>
      </c>
      <c r="AF21" s="16" t="n">
        <v>3.9329524297676</v>
      </c>
      <c r="AG21" s="4" t="n">
        <v>1.8692893618128</v>
      </c>
      <c r="AH21" s="4" t="n">
        <v>0.0210153683692393</v>
      </c>
      <c r="AI21" s="4" t="n">
        <v>166.270828890209</v>
      </c>
      <c r="AJ21" s="44" t="n">
        <v>0</v>
      </c>
      <c r="AK21" s="10" t="s">
        <v>12</v>
      </c>
      <c r="AM21" s="4"/>
      <c r="AN21" s="16" t="n">
        <v>0.237222222222224</v>
      </c>
      <c r="AO21" s="16" t="n">
        <v>0.564133225662428</v>
      </c>
      <c r="AP21" s="4" t="n">
        <v>1.14810698165901</v>
      </c>
      <c r="AQ21" s="4" t="n">
        <v>0.60311826056939</v>
      </c>
      <c r="AR21" s="4" t="n">
        <v>2.18555750590231</v>
      </c>
      <c r="AS21" s="44" t="n">
        <v>0.48125</v>
      </c>
      <c r="AT21" s="44"/>
      <c r="AU21" s="16" t="n">
        <v>-0.671111111111111</v>
      </c>
      <c r="AV21" s="16" t="n">
        <v>0.868179875542099</v>
      </c>
      <c r="AW21" s="4" t="n">
        <v>0.676561875401619</v>
      </c>
      <c r="AX21" s="4" t="n">
        <v>0.251214424180734</v>
      </c>
      <c r="AY21" s="4" t="n">
        <v>1.82209271119577</v>
      </c>
      <c r="AZ21" s="44" t="n">
        <v>0.190666666666667</v>
      </c>
      <c r="BA21" s="43"/>
      <c r="BB21" s="16" t="n">
        <v>-0.0355555555555552</v>
      </c>
      <c r="BC21" s="16" t="n">
        <v>0.301652240293477</v>
      </c>
      <c r="BD21" s="4" t="n">
        <v>0.979511794995073</v>
      </c>
      <c r="BE21" s="4" t="n">
        <v>0.694245783621445</v>
      </c>
      <c r="BF21" s="4" t="n">
        <v>1.38199378256164</v>
      </c>
      <c r="BG21" s="44" t="n">
        <v>0.841365853658537</v>
      </c>
      <c r="BH21" s="44"/>
      <c r="BI21" s="16" t="n">
        <v>-0.380555555555555</v>
      </c>
      <c r="BJ21" s="16" t="n">
        <v>0.539721807628367</v>
      </c>
      <c r="BK21" s="4" t="n">
        <v>0.801263526881666</v>
      </c>
      <c r="BL21" s="4" t="n">
        <v>0.432806322346193</v>
      </c>
      <c r="BM21" s="4" t="n">
        <v>1.48339616674385</v>
      </c>
      <c r="BN21" s="44" t="n">
        <v>0.7975</v>
      </c>
    </row>
    <row r="22" customFormat="false" ht="15" hidden="false" customHeight="false" outlineLevel="0" collapsed="false">
      <c r="A22" s="27" t="s">
        <v>10</v>
      </c>
      <c r="B22" s="28" t="n">
        <v>18</v>
      </c>
      <c r="C22" s="20" t="n">
        <v>-0.665555555555554</v>
      </c>
      <c r="D22" s="20" t="n">
        <v>0.396054616510478</v>
      </c>
      <c r="E22" s="4" t="n">
        <v>0.686691952710919</v>
      </c>
      <c r="F22" s="4" t="n">
        <v>0.442965771134042</v>
      </c>
      <c r="G22" s="4" t="n">
        <v>1.06451980863154</v>
      </c>
      <c r="H22" s="44" t="n">
        <v>0.669263157894737</v>
      </c>
      <c r="I22" s="44"/>
      <c r="J22" s="20" t="n">
        <v>-0.612222222222218</v>
      </c>
      <c r="K22" s="20" t="n">
        <v>0.575097415258523</v>
      </c>
      <c r="L22" s="4" t="n">
        <v>0.707689582637623</v>
      </c>
      <c r="M22" s="4" t="n">
        <v>0.37443925467023</v>
      </c>
      <c r="N22" s="4" t="n">
        <v>1.33753216076368</v>
      </c>
      <c r="O22" s="44" t="n">
        <v>0.377384615384615</v>
      </c>
      <c r="P22" s="44"/>
      <c r="Q22" s="20" t="n">
        <v>0.39</v>
      </c>
      <c r="R22" s="20" t="n">
        <v>0.91346714348258</v>
      </c>
      <c r="S22" s="4" t="n">
        <v>1.24638920062678</v>
      </c>
      <c r="T22" s="4" t="n">
        <v>0.453451452417377</v>
      </c>
      <c r="U22" s="4" t="n">
        <v>3.42591479453278</v>
      </c>
      <c r="V22" s="44" t="n">
        <v>0.022</v>
      </c>
      <c r="W22" s="44" t="s">
        <v>12</v>
      </c>
      <c r="X22" s="20" t="n">
        <v>0.745000000000001</v>
      </c>
      <c r="Y22" s="20" t="n">
        <v>0.465239882370537</v>
      </c>
      <c r="Z22" s="4" t="n">
        <v>1.52308117513109</v>
      </c>
      <c r="AA22" s="4" t="n">
        <v>0.910065074521678</v>
      </c>
      <c r="AB22" s="4" t="n">
        <v>2.54902240618116</v>
      </c>
      <c r="AC22" s="44" t="n">
        <v>0.978232558139535</v>
      </c>
      <c r="AD22" s="43"/>
      <c r="AE22" s="20" t="n">
        <v>0.66888888888889</v>
      </c>
      <c r="AF22" s="20" t="n">
        <v>2.74458321736417</v>
      </c>
      <c r="AG22" s="4" t="n">
        <v>1.45900101773096</v>
      </c>
      <c r="AH22" s="4" t="n">
        <v>0.0699321179786724</v>
      </c>
      <c r="AI22" s="4" t="n">
        <v>30.4392892889241</v>
      </c>
      <c r="AJ22" s="44" t="n">
        <v>0</v>
      </c>
      <c r="AK22" s="10" t="s">
        <v>12</v>
      </c>
      <c r="AM22" s="4"/>
      <c r="AN22" s="20" t="n">
        <v>-0.152222222222222</v>
      </c>
      <c r="AO22" s="20" t="n">
        <v>0.645430663000094</v>
      </c>
      <c r="AP22" s="4" t="n">
        <v>0.917624686873348</v>
      </c>
      <c r="AQ22" s="4" t="n">
        <v>0.449151635967906</v>
      </c>
      <c r="AR22" s="4" t="n">
        <v>1.87472336407025</v>
      </c>
      <c r="AS22" s="44" t="n">
        <v>0.719888888888889</v>
      </c>
      <c r="AT22" s="44"/>
      <c r="AU22" s="20" t="n">
        <v>-0.453333333333334</v>
      </c>
      <c r="AV22" s="20" t="n">
        <v>0.484194634877799</v>
      </c>
      <c r="AW22" s="4" t="n">
        <v>0.774128077345068</v>
      </c>
      <c r="AX22" s="4" t="n">
        <v>0.452950004617365</v>
      </c>
      <c r="AY22" s="4" t="n">
        <v>1.323047298874</v>
      </c>
      <c r="AZ22" s="44" t="n">
        <v>0.128333333333333</v>
      </c>
      <c r="BA22" s="43"/>
      <c r="BB22" s="20" t="n">
        <v>-0.216666666666667</v>
      </c>
      <c r="BC22" s="20" t="n">
        <v>0.467095041482757</v>
      </c>
      <c r="BD22" s="4" t="n">
        <v>0.884828429641449</v>
      </c>
      <c r="BE22" s="4" t="n">
        <v>0.527614413870305</v>
      </c>
      <c r="BF22" s="4" t="n">
        <v>1.48388923676032</v>
      </c>
      <c r="BG22" s="44" t="n">
        <v>0.519538461538462</v>
      </c>
      <c r="BH22" s="44"/>
      <c r="BI22" s="20" t="n">
        <v>0.102777777777778</v>
      </c>
      <c r="BJ22" s="20" t="n">
        <v>0.87223956104493</v>
      </c>
      <c r="BK22" s="4" t="n">
        <v>1.05976086538611</v>
      </c>
      <c r="BL22" s="4" t="n">
        <v>0.403556144649618</v>
      </c>
      <c r="BM22" s="4" t="n">
        <v>2.78299093371268</v>
      </c>
      <c r="BN22" s="44" t="n">
        <v>0.958571428571429</v>
      </c>
    </row>
    <row r="23" customFormat="false" ht="15" hidden="false" customHeight="false" outlineLevel="0" collapsed="false">
      <c r="A23" s="27" t="s">
        <v>10</v>
      </c>
      <c r="B23" s="28" t="n">
        <v>19</v>
      </c>
      <c r="C23" s="20" t="n">
        <v>0.577777777777779</v>
      </c>
      <c r="D23" s="20" t="n">
        <v>0.531730229568563</v>
      </c>
      <c r="E23" s="4" t="n">
        <v>1.2634971794235</v>
      </c>
      <c r="F23" s="4" t="n">
        <v>0.828619889013627</v>
      </c>
      <c r="G23" s="4" t="n">
        <v>1.92660729434277</v>
      </c>
      <c r="H23" s="44" t="n">
        <v>0.102666666666667</v>
      </c>
      <c r="I23" s="44" t="s">
        <v>12</v>
      </c>
      <c r="J23" s="20" t="n">
        <v>0.398888888888892</v>
      </c>
      <c r="K23" s="20" t="n">
        <v>0.982119778468628</v>
      </c>
      <c r="L23" s="4" t="n">
        <v>1.17523662682061</v>
      </c>
      <c r="M23" s="4" t="n">
        <v>0.539156849631843</v>
      </c>
      <c r="N23" s="4" t="n">
        <v>2.56174270986972</v>
      </c>
      <c r="O23" s="44" t="n">
        <v>0.2288</v>
      </c>
      <c r="P23" s="44"/>
      <c r="Q23" s="20" t="n">
        <v>0.0816666666666688</v>
      </c>
      <c r="R23" s="20" t="n">
        <v>2.00185377051336</v>
      </c>
      <c r="S23" s="4" t="n">
        <v>1.03361102565809</v>
      </c>
      <c r="T23" s="4" t="n">
        <v>0.21114265421787</v>
      </c>
      <c r="U23" s="4" t="n">
        <v>5.05985754664039</v>
      </c>
      <c r="V23" s="44" t="n">
        <v>0.114666666666667</v>
      </c>
      <c r="W23" s="44"/>
      <c r="X23" s="20" t="n">
        <v>0.475000000000001</v>
      </c>
      <c r="Y23" s="20" t="n">
        <v>2.00512768596842</v>
      </c>
      <c r="Z23" s="4" t="n">
        <v>1.21200880695133</v>
      </c>
      <c r="AA23" s="4" t="n">
        <v>0.246942887437416</v>
      </c>
      <c r="AB23" s="4" t="n">
        <v>5.94860359563863</v>
      </c>
      <c r="AC23" s="44" t="n">
        <v>0.986</v>
      </c>
      <c r="AD23" s="43"/>
      <c r="AE23" s="20" t="n">
        <v>0.804444444444446</v>
      </c>
      <c r="AF23" s="20" t="n">
        <v>2.19935933432478</v>
      </c>
      <c r="AG23" s="4" t="n">
        <v>1.38491349401328</v>
      </c>
      <c r="AH23" s="4" t="n">
        <v>0.241872648957139</v>
      </c>
      <c r="AI23" s="4" t="n">
        <v>7.92973241980725</v>
      </c>
      <c r="AJ23" s="44" t="n">
        <v>0.671255813953488</v>
      </c>
      <c r="AM23" s="4"/>
      <c r="AN23" s="20" t="n">
        <v>-1.03555555555556</v>
      </c>
      <c r="AO23" s="20" t="n">
        <v>1.27096405520755</v>
      </c>
      <c r="AP23" s="4" t="n">
        <v>0.657578556375957</v>
      </c>
      <c r="AQ23" s="4" t="n">
        <v>0.239888833313994</v>
      </c>
      <c r="AR23" s="4" t="n">
        <v>1.80254141817223</v>
      </c>
      <c r="AS23" s="44" t="n">
        <v>0.187</v>
      </c>
      <c r="AT23" s="44"/>
      <c r="AU23" s="20" t="n">
        <v>-6.13111111111111</v>
      </c>
      <c r="AV23" s="20" t="n">
        <v>3.25390204500973</v>
      </c>
      <c r="AW23" s="4" t="n">
        <v>0.0835873689846032</v>
      </c>
      <c r="AX23" s="4" t="n">
        <v>0.00632324081600267</v>
      </c>
      <c r="AY23" s="4" t="n">
        <v>1.10494736118322</v>
      </c>
      <c r="AZ23" s="44" t="n">
        <v>0.033</v>
      </c>
      <c r="BA23" s="43" t="s">
        <v>12</v>
      </c>
      <c r="BB23" s="20" t="n">
        <v>-4.73888888888889</v>
      </c>
      <c r="BC23" s="20" t="n">
        <v>3.60531562290193</v>
      </c>
      <c r="BD23" s="4" t="n">
        <v>0.146857318966921</v>
      </c>
      <c r="BE23" s="4" t="n">
        <v>0.00840635378464892</v>
      </c>
      <c r="BF23" s="4" t="n">
        <v>2.56556798424738</v>
      </c>
      <c r="BG23" s="44" t="n">
        <v>0.144571428571429</v>
      </c>
      <c r="BH23" s="44"/>
      <c r="BI23" s="20" t="n">
        <v>-0.880000000000003</v>
      </c>
      <c r="BJ23" s="20" t="n">
        <v>1.67967192563839</v>
      </c>
      <c r="BK23" s="4" t="n">
        <v>0.700316829457927</v>
      </c>
      <c r="BL23" s="4" t="n">
        <v>0.184725985185296</v>
      </c>
      <c r="BM23" s="4" t="n">
        <v>2.65497927175782</v>
      </c>
      <c r="BN23" s="44" t="n">
        <v>0.82775</v>
      </c>
    </row>
    <row r="24" customFormat="false" ht="15" hidden="false" customHeight="false" outlineLevel="0" collapsed="false">
      <c r="A24" s="27" t="s">
        <v>10</v>
      </c>
      <c r="B24" s="28" t="n">
        <v>20</v>
      </c>
      <c r="C24" s="20" t="n">
        <v>0.491111111111112</v>
      </c>
      <c r="D24" s="20" t="n">
        <v>0.481967418600669</v>
      </c>
      <c r="E24" s="4" t="n">
        <v>1.3473319314246</v>
      </c>
      <c r="F24" s="4" t="n">
        <v>0.759327574923339</v>
      </c>
      <c r="G24" s="4" t="n">
        <v>2.39067221234473</v>
      </c>
      <c r="H24" s="44" t="n">
        <v>0.412133333333333</v>
      </c>
      <c r="I24" s="44"/>
      <c r="J24" s="20" t="n">
        <v>0.261111111111113</v>
      </c>
      <c r="K24" s="20" t="n">
        <v>0.608224495591091</v>
      </c>
      <c r="L24" s="4" t="n">
        <v>1.17175902396197</v>
      </c>
      <c r="M24" s="4" t="n">
        <v>0.568267048392639</v>
      </c>
      <c r="N24" s="4" t="n">
        <v>2.41615137481565</v>
      </c>
      <c r="O24" s="44" t="n">
        <v>0.557333333333333</v>
      </c>
      <c r="P24" s="44"/>
      <c r="Q24" s="20" t="n">
        <v>0.365000000000002</v>
      </c>
      <c r="R24" s="20" t="n">
        <v>0.822770837993092</v>
      </c>
      <c r="S24" s="4" t="n">
        <v>1.24803614984526</v>
      </c>
      <c r="T24" s="4" t="n">
        <v>0.468899219286832</v>
      </c>
      <c r="U24" s="4" t="n">
        <v>3.32181024675107</v>
      </c>
      <c r="V24" s="44" t="n">
        <v>0.0055</v>
      </c>
      <c r="W24" s="44" t="s">
        <v>12</v>
      </c>
      <c r="X24" s="20" t="n">
        <v>0.965833333333334</v>
      </c>
      <c r="Y24" s="20" t="n">
        <v>0.790336894879272</v>
      </c>
      <c r="Z24" s="4" t="n">
        <v>1.79733281231014</v>
      </c>
      <c r="AA24" s="4" t="n">
        <v>0.701843580168542</v>
      </c>
      <c r="AB24" s="4" t="n">
        <v>4.60274244786981</v>
      </c>
      <c r="AC24" s="44" t="n">
        <v>0.704</v>
      </c>
      <c r="AD24" s="43"/>
      <c r="AE24" s="20" t="n">
        <v>0.914444444444447</v>
      </c>
      <c r="AF24" s="20" t="n">
        <v>1.02204769041444</v>
      </c>
      <c r="AG24" s="4" t="n">
        <v>1.74212991486694</v>
      </c>
      <c r="AH24" s="4" t="n">
        <v>0.51637025077455</v>
      </c>
      <c r="AI24" s="4" t="n">
        <v>5.87759778128542</v>
      </c>
      <c r="AJ24" s="44" t="n">
        <v>0</v>
      </c>
      <c r="AK24" s="10" t="s">
        <v>12</v>
      </c>
      <c r="AM24" s="4"/>
      <c r="AN24" s="20" t="n">
        <v>-1.66166666666667</v>
      </c>
      <c r="AO24" s="20" t="n">
        <v>1.180634010465</v>
      </c>
      <c r="AP24" s="4" t="n">
        <v>0.364690737125728</v>
      </c>
      <c r="AQ24" s="4" t="n">
        <v>0.089507540385084</v>
      </c>
      <c r="AR24" s="4" t="n">
        <v>1.48590088804932</v>
      </c>
      <c r="AS24" s="44" t="n">
        <v>0.0953333333333333</v>
      </c>
      <c r="AT24" s="44" t="s">
        <v>12</v>
      </c>
      <c r="AU24" s="20" t="n">
        <v>-1.945</v>
      </c>
      <c r="AV24" s="20" t="n">
        <v>1.34671245796734</v>
      </c>
      <c r="AW24" s="4" t="n">
        <v>0.307063253078786</v>
      </c>
      <c r="AX24" s="4" t="n">
        <v>0.0618508353934588</v>
      </c>
      <c r="AY24" s="4" t="n">
        <v>1.5244392544017</v>
      </c>
      <c r="AZ24" s="44" t="n">
        <v>0.0733333333333333</v>
      </c>
      <c r="BA24" s="43" t="s">
        <v>12</v>
      </c>
      <c r="BB24" s="20" t="n">
        <v>-1.41388888888889</v>
      </c>
      <c r="BC24" s="20" t="n">
        <v>1.14653374552589</v>
      </c>
      <c r="BD24" s="4" t="n">
        <v>0.423884847185418</v>
      </c>
      <c r="BE24" s="4" t="n">
        <v>0.108343609347338</v>
      </c>
      <c r="BF24" s="4" t="n">
        <v>1.65841220128984</v>
      </c>
      <c r="BG24" s="44" t="n">
        <v>0.1595</v>
      </c>
      <c r="BH24" s="44"/>
      <c r="BI24" s="20" t="n">
        <v>-0.322222222222222</v>
      </c>
      <c r="BJ24" s="20" t="n">
        <v>1.90916231388029</v>
      </c>
      <c r="BK24" s="4" t="n">
        <v>0.822338455912063</v>
      </c>
      <c r="BL24" s="4" t="n">
        <v>0.0848272657474189</v>
      </c>
      <c r="BM24" s="4" t="n">
        <v>7.97197139520453</v>
      </c>
      <c r="BN24" s="44" t="n">
        <v>0.94</v>
      </c>
    </row>
    <row r="25" customFormat="false" ht="15" hidden="false" customHeight="false" outlineLevel="0" collapsed="false">
      <c r="A25" s="27" t="s">
        <v>10</v>
      </c>
      <c r="B25" s="28" t="n">
        <v>21</v>
      </c>
      <c r="C25" s="20" t="n">
        <v>-0.546666666666666</v>
      </c>
      <c r="D25" s="20" t="n">
        <v>2.11253665319945</v>
      </c>
      <c r="E25" s="4" t="n">
        <v>0.688561864316653</v>
      </c>
      <c r="F25" s="4" t="n">
        <v>0.040783815944279</v>
      </c>
      <c r="G25" s="4" t="n">
        <v>11.6251368346451</v>
      </c>
      <c r="H25" s="44" t="n">
        <v>0.412133333333333</v>
      </c>
      <c r="I25" s="44"/>
      <c r="J25" s="20" t="n">
        <v>0.344444444444445</v>
      </c>
      <c r="K25" s="20" t="n">
        <v>0.308208683512639</v>
      </c>
      <c r="L25" s="4" t="n">
        <v>1.26505412445103</v>
      </c>
      <c r="M25" s="4" t="n">
        <v>0.83758609267505</v>
      </c>
      <c r="N25" s="4" t="n">
        <v>1.91068351275914</v>
      </c>
      <c r="O25" s="44" t="n">
        <v>0.284952380952381</v>
      </c>
      <c r="P25" s="44"/>
      <c r="Q25" s="20" t="n">
        <v>0.212500000000001</v>
      </c>
      <c r="R25" s="20" t="n">
        <v>0.297786587763539</v>
      </c>
      <c r="S25" s="4" t="n">
        <v>1.15609821666823</v>
      </c>
      <c r="T25" s="4" t="n">
        <v>0.776194697373871</v>
      </c>
      <c r="U25" s="4" t="n">
        <v>1.72194307833524</v>
      </c>
      <c r="V25" s="44" t="n">
        <v>0.114666666666667</v>
      </c>
      <c r="W25" s="44"/>
      <c r="X25" s="20" t="n">
        <v>0.495833333333332</v>
      </c>
      <c r="Y25" s="20" t="n">
        <v>0.755456080052896</v>
      </c>
      <c r="Z25" s="4" t="n">
        <v>1.40277399524977</v>
      </c>
      <c r="AA25" s="4" t="n">
        <v>0.510554633697543</v>
      </c>
      <c r="AB25" s="4" t="n">
        <v>3.85419062304455</v>
      </c>
      <c r="AC25" s="44" t="n">
        <v>0.139652173913043</v>
      </c>
      <c r="AD25" s="43"/>
      <c r="AE25" s="20" t="n">
        <v>0.193333333333335</v>
      </c>
      <c r="AF25" s="20" t="n">
        <v>0.65243986525792</v>
      </c>
      <c r="AG25" s="4" t="n">
        <v>1.14107148741071</v>
      </c>
      <c r="AH25" s="4" t="n">
        <v>0.476675979497932</v>
      </c>
      <c r="AI25" s="4" t="n">
        <v>2.73150776498766</v>
      </c>
      <c r="AJ25" s="44" t="n">
        <v>0.108114285714286</v>
      </c>
      <c r="AM25" s="4"/>
      <c r="AN25" s="20" t="n">
        <v>-0.228333333333334</v>
      </c>
      <c r="AO25" s="20" t="n">
        <v>0.748241642489612</v>
      </c>
      <c r="AP25" s="4" t="n">
        <v>0.855680319993246</v>
      </c>
      <c r="AQ25" s="4" t="n">
        <v>0.314454555871176</v>
      </c>
      <c r="AR25" s="4" t="n">
        <v>2.32844077579115</v>
      </c>
      <c r="AS25" s="44" t="n">
        <v>0.631529411764706</v>
      </c>
      <c r="AT25" s="44"/>
      <c r="AU25" s="20" t="n">
        <v>-0.532777777777779</v>
      </c>
      <c r="AV25" s="20" t="n">
        <v>0.478160441073295</v>
      </c>
      <c r="AW25" s="4" t="n">
        <v>0.695120775184023</v>
      </c>
      <c r="AX25" s="4" t="n">
        <v>0.366634147019182</v>
      </c>
      <c r="AY25" s="4" t="n">
        <v>1.31791568248867</v>
      </c>
      <c r="AZ25" s="44" t="n">
        <v>0.0946</v>
      </c>
      <c r="BA25" s="43" t="s">
        <v>12</v>
      </c>
      <c r="BB25" s="20" t="n">
        <v>-2.13555555555555</v>
      </c>
      <c r="BC25" s="20" t="n">
        <v>2.56496884682547</v>
      </c>
      <c r="BD25" s="4" t="n">
        <v>0.232768140543134</v>
      </c>
      <c r="BE25" s="4" t="n">
        <v>0.00752644777581283</v>
      </c>
      <c r="BF25" s="4" t="n">
        <v>7.19874884750086</v>
      </c>
      <c r="BG25" s="44" t="n">
        <v>0.304857142857143</v>
      </c>
      <c r="BH25" s="44"/>
      <c r="BI25" s="20" t="n">
        <v>-0.0411111111111087</v>
      </c>
      <c r="BJ25" s="20" t="n">
        <v>0.892543597856193</v>
      </c>
      <c r="BK25" s="4" t="n">
        <v>0.972327981559836</v>
      </c>
      <c r="BL25" s="4" t="n">
        <v>0.294587845643709</v>
      </c>
      <c r="BM25" s="4" t="n">
        <v>3.20930315932882</v>
      </c>
      <c r="BN25" s="44" t="n">
        <v>0.958571428571429</v>
      </c>
    </row>
    <row r="26" customFormat="false" ht="15" hidden="false" customHeight="false" outlineLevel="0" collapsed="false">
      <c r="A26" s="27" t="s">
        <v>10</v>
      </c>
      <c r="B26" s="28" t="n">
        <v>22</v>
      </c>
      <c r="C26" s="20" t="n">
        <v>-0.631111111111112</v>
      </c>
      <c r="D26" s="20" t="n">
        <v>1.26049960700481</v>
      </c>
      <c r="E26" s="4" t="n">
        <v>0.671166362435635</v>
      </c>
      <c r="F26" s="4" t="n">
        <v>0.140906466154286</v>
      </c>
      <c r="G26" s="4" t="n">
        <v>3.19690287010564</v>
      </c>
      <c r="H26" s="44" t="n">
        <v>0.288444444444444</v>
      </c>
      <c r="I26" s="44"/>
      <c r="J26" s="20" t="n">
        <v>-0.228888888888886</v>
      </c>
      <c r="K26" s="20" t="n">
        <v>0.0793258633271141</v>
      </c>
      <c r="L26" s="4" t="n">
        <v>0.865357283666533</v>
      </c>
      <c r="M26" s="4" t="n">
        <v>0.784393240344721</v>
      </c>
      <c r="N26" s="4" t="n">
        <v>0.954678329539941</v>
      </c>
      <c r="O26" s="44" t="n">
        <v>0.0935</v>
      </c>
      <c r="P26" s="44" t="s">
        <v>12</v>
      </c>
      <c r="Q26" s="20" t="n">
        <v>0.559166666666671</v>
      </c>
      <c r="R26" s="20" t="n">
        <v>0.986547947061804</v>
      </c>
      <c r="S26" s="4" t="n">
        <v>1.42373469397351</v>
      </c>
      <c r="T26" s="4" t="n">
        <v>0.41962520884554</v>
      </c>
      <c r="U26" s="4" t="n">
        <v>4.83054982421224</v>
      </c>
      <c r="V26" s="44" t="n">
        <v>0.741860465116279</v>
      </c>
      <c r="W26" s="44"/>
      <c r="X26" s="20" t="n">
        <v>0.885833333333333</v>
      </c>
      <c r="Y26" s="20" t="n">
        <v>0.796726520299251</v>
      </c>
      <c r="Z26" s="4" t="n">
        <v>1.75009950267563</v>
      </c>
      <c r="AA26" s="4" t="n">
        <v>0.65250161965439</v>
      </c>
      <c r="AB26" s="4" t="n">
        <v>4.69400868443482</v>
      </c>
      <c r="AC26" s="44" t="n">
        <v>0.276774193548387</v>
      </c>
      <c r="AD26" s="43"/>
      <c r="AE26" s="20" t="n">
        <v>0.728888888888892</v>
      </c>
      <c r="AF26" s="20" t="n">
        <v>1.9432113550436</v>
      </c>
      <c r="AG26" s="4" t="n">
        <v>1.58488933989028</v>
      </c>
      <c r="AH26" s="4" t="n">
        <v>0.142868312421735</v>
      </c>
      <c r="AI26" s="4" t="n">
        <v>17.5817448748399</v>
      </c>
      <c r="AJ26" s="44" t="n">
        <v>0.135666666666667</v>
      </c>
      <c r="AM26" s="4"/>
      <c r="AN26" s="20" t="n">
        <v>-0.396111111111113</v>
      </c>
      <c r="AO26" s="20" t="n">
        <v>0.925261324447595</v>
      </c>
      <c r="AP26" s="4" t="n">
        <v>0.778594890442602</v>
      </c>
      <c r="AQ26" s="4" t="n">
        <v>0.247573480470234</v>
      </c>
      <c r="AR26" s="4" t="n">
        <v>2.44860637848573</v>
      </c>
      <c r="AS26" s="44" t="n">
        <v>0.48125</v>
      </c>
      <c r="AT26" s="44"/>
      <c r="AU26" s="20" t="n">
        <v>-0.752222222222222</v>
      </c>
      <c r="AV26" s="20" t="n">
        <v>0.589348667472704</v>
      </c>
      <c r="AW26" s="4" t="n">
        <v>0.621725457319639</v>
      </c>
      <c r="AX26" s="4" t="n">
        <v>0.29967170254718</v>
      </c>
      <c r="AY26" s="4" t="n">
        <v>1.28988670266075</v>
      </c>
      <c r="AZ26" s="44" t="n">
        <v>0.088</v>
      </c>
      <c r="BA26" s="43" t="s">
        <v>12</v>
      </c>
      <c r="BB26" s="20" t="n">
        <v>-0.471666666666667</v>
      </c>
      <c r="BC26" s="20" t="n">
        <v>0.726583328554498</v>
      </c>
      <c r="BD26" s="4" t="n">
        <v>0.742300839015897</v>
      </c>
      <c r="BE26" s="4" t="n">
        <v>0.301871390775413</v>
      </c>
      <c r="BF26" s="4" t="n">
        <v>1.82531552323767</v>
      </c>
      <c r="BG26" s="44" t="n">
        <v>0.354</v>
      </c>
      <c r="BH26" s="44"/>
      <c r="BI26" s="20" t="n">
        <v>-0.0644444444444445</v>
      </c>
      <c r="BJ26" s="20" t="n">
        <v>0.888783604875956</v>
      </c>
      <c r="BK26" s="4" t="n">
        <v>0.960101540462705</v>
      </c>
      <c r="BL26" s="4" t="n">
        <v>0.319394572108934</v>
      </c>
      <c r="BM26" s="4" t="n">
        <v>2.8860696094875</v>
      </c>
      <c r="BN26" s="44" t="n">
        <v>0.958571428571429</v>
      </c>
    </row>
    <row r="27" customFormat="false" ht="15" hidden="false" customHeight="false" outlineLevel="0" collapsed="false">
      <c r="A27" s="27" t="s">
        <v>10</v>
      </c>
      <c r="B27" s="28" t="n">
        <v>23</v>
      </c>
      <c r="C27" s="20" t="n">
        <v>-0.661111111111108</v>
      </c>
      <c r="D27" s="20" t="n">
        <v>4.311315000906</v>
      </c>
      <c r="E27" s="4" t="n">
        <v>0.64525455430909</v>
      </c>
      <c r="F27" s="4" t="n">
        <v>0.00238646683935859</v>
      </c>
      <c r="G27" s="4" t="n">
        <v>174.464372598835</v>
      </c>
      <c r="H27" s="44" t="n">
        <v>0.022</v>
      </c>
      <c r="I27" s="44" t="s">
        <v>12</v>
      </c>
      <c r="J27" s="20" t="n">
        <v>2.70888888888889</v>
      </c>
      <c r="K27" s="20" t="n">
        <v>6.24892642631368</v>
      </c>
      <c r="L27" s="4" t="n">
        <v>6.0203661941506</v>
      </c>
      <c r="M27" s="4" t="n">
        <v>0.0017974520365574</v>
      </c>
      <c r="N27" s="4" t="n">
        <v>20164.5486914298</v>
      </c>
      <c r="O27" s="44" t="n">
        <v>0</v>
      </c>
      <c r="P27" s="44" t="s">
        <v>12</v>
      </c>
      <c r="Q27" s="20" t="n">
        <v>2.00416666666667</v>
      </c>
      <c r="R27" s="20" t="n">
        <v>9.688771804211</v>
      </c>
      <c r="S27" s="4" t="n">
        <v>3.77400641237839</v>
      </c>
      <c r="T27" s="4" t="n">
        <v>1.29255750267404E-005</v>
      </c>
      <c r="U27" s="4" t="n">
        <v>1101933.52103926</v>
      </c>
      <c r="V27" s="44" t="n">
        <v>0.87</v>
      </c>
      <c r="W27" s="44"/>
      <c r="X27" s="20" t="n">
        <v>3.14416666666667</v>
      </c>
      <c r="Y27" s="20" t="n">
        <v>10.0451570697304</v>
      </c>
      <c r="Z27" s="4" t="n">
        <v>8.0333484642559</v>
      </c>
      <c r="AA27" s="4" t="n">
        <v>1.73184884761299E-005</v>
      </c>
      <c r="AB27" s="4" t="n">
        <v>3726346.42088487</v>
      </c>
      <c r="AC27" s="44" t="n">
        <v>0.8393</v>
      </c>
      <c r="AD27" s="43"/>
      <c r="AE27" s="20" t="n">
        <v>2.03888888888889</v>
      </c>
      <c r="AF27" s="20" t="n">
        <v>16.0108093116749</v>
      </c>
      <c r="AG27" s="4" t="n">
        <v>3.86185309655095</v>
      </c>
      <c r="AH27" s="4" t="n">
        <v>3.59117078308617E-009</v>
      </c>
      <c r="AI27" s="4" t="n">
        <v>4152937924.75209</v>
      </c>
      <c r="AJ27" s="44" t="n">
        <v>0.0020952380952381</v>
      </c>
      <c r="AK27" s="10" t="s">
        <v>12</v>
      </c>
      <c r="AM27" s="4"/>
      <c r="AN27" s="20" t="n">
        <v>-2.97944444444444</v>
      </c>
      <c r="AO27" s="20" t="n">
        <v>2.33395174344731</v>
      </c>
      <c r="AP27" s="4" t="n">
        <v>0.138838762692505</v>
      </c>
      <c r="AQ27" s="4" t="n">
        <v>0.00669805408385402</v>
      </c>
      <c r="AR27" s="4" t="n">
        <v>2.87788091655633</v>
      </c>
      <c r="AS27" s="44" t="n">
        <v>0.0953333333333333</v>
      </c>
      <c r="AT27" s="44" t="s">
        <v>12</v>
      </c>
      <c r="AU27" s="20" t="n">
        <v>-3.31833333333333</v>
      </c>
      <c r="AV27" s="20" t="n">
        <v>3.31515560218019</v>
      </c>
      <c r="AW27" s="4" t="n">
        <v>0.110911844083828</v>
      </c>
      <c r="AX27" s="4" t="n">
        <v>0.00149598483924944</v>
      </c>
      <c r="AY27" s="4" t="n">
        <v>8.22296913399688</v>
      </c>
      <c r="AZ27" s="44" t="n">
        <v>0.116</v>
      </c>
      <c r="BA27" s="43"/>
      <c r="BB27" s="20" t="n">
        <v>-5.16111111111111</v>
      </c>
      <c r="BC27" s="20" t="n">
        <v>2.54250853088631</v>
      </c>
      <c r="BD27" s="4" t="n">
        <v>0.0327056883340286</v>
      </c>
      <c r="BE27" s="4" t="n">
        <v>0.00120341694088046</v>
      </c>
      <c r="BF27" s="4" t="n">
        <v>0.888854072986547</v>
      </c>
      <c r="BG27" s="44" t="n">
        <v>0.088</v>
      </c>
      <c r="BH27" s="44" t="s">
        <v>12</v>
      </c>
      <c r="BI27" s="20" t="n">
        <v>0.168888888888889</v>
      </c>
      <c r="BJ27" s="20" t="n">
        <v>3.44255568286551</v>
      </c>
      <c r="BK27" s="4" t="n">
        <v>1.11842409390073</v>
      </c>
      <c r="BL27" s="4" t="n">
        <v>0.0127846985363891</v>
      </c>
      <c r="BM27" s="4" t="n">
        <v>97.8413726578934</v>
      </c>
      <c r="BN27" s="44" t="n">
        <v>0.958571428571429</v>
      </c>
    </row>
    <row r="28" customFormat="false" ht="15" hidden="false" customHeight="false" outlineLevel="0" collapsed="false">
      <c r="A28" s="27" t="s">
        <v>10</v>
      </c>
      <c r="B28" s="28" t="n">
        <v>24</v>
      </c>
      <c r="C28" s="20" t="n">
        <v>-2.63333333333333</v>
      </c>
      <c r="D28" s="20" t="n">
        <v>1.98628911401247</v>
      </c>
      <c r="E28" s="4" t="n">
        <v>0.248411186149074</v>
      </c>
      <c r="F28" s="4" t="n">
        <v>0.0316949918272783</v>
      </c>
      <c r="G28" s="4" t="n">
        <v>1.94693589890378</v>
      </c>
      <c r="H28" s="44" t="n">
        <v>0.412133333333333</v>
      </c>
      <c r="I28" s="44"/>
      <c r="J28" s="20" t="n">
        <v>-2.46222222222222</v>
      </c>
      <c r="K28" s="20" t="n">
        <v>3.31331544819676</v>
      </c>
      <c r="L28" s="4" t="n">
        <v>0.271939480653868</v>
      </c>
      <c r="M28" s="4" t="n">
        <v>0.00876790442294123</v>
      </c>
      <c r="N28" s="4" t="n">
        <v>8.43429371159683</v>
      </c>
      <c r="O28" s="44" t="n">
        <v>0.231</v>
      </c>
      <c r="P28" s="44"/>
      <c r="Q28" s="20" t="n">
        <v>-0.2725</v>
      </c>
      <c r="R28" s="20" t="n">
        <v>2.06750229522019</v>
      </c>
      <c r="S28" s="4" t="n">
        <v>0.865788270844913</v>
      </c>
      <c r="T28" s="4" t="n">
        <v>0.101547897292687</v>
      </c>
      <c r="U28" s="4" t="n">
        <v>7.38163319888462</v>
      </c>
      <c r="V28" s="44" t="n">
        <v>0.022</v>
      </c>
      <c r="W28" s="44" t="s">
        <v>12</v>
      </c>
      <c r="X28" s="20" t="n">
        <v>0.37249999999999</v>
      </c>
      <c r="Y28" s="20" t="n">
        <v>1.6038665664459</v>
      </c>
      <c r="Z28" s="4" t="n">
        <v>1.21774536790016</v>
      </c>
      <c r="AA28" s="4" t="n">
        <v>0.230958309332592</v>
      </c>
      <c r="AB28" s="4" t="n">
        <v>6.42065568165745</v>
      </c>
      <c r="AC28" s="44" t="n">
        <v>0.0757777777777778</v>
      </c>
      <c r="AD28" s="43" t="s">
        <v>12</v>
      </c>
      <c r="AE28" s="20" t="n">
        <v>-0.0944444444444426</v>
      </c>
      <c r="AF28" s="20" t="n">
        <v>4.96834460843329</v>
      </c>
      <c r="AG28" s="4" t="n">
        <v>0.951278816963672</v>
      </c>
      <c r="AH28" s="4" t="n">
        <v>0.00551666080392093</v>
      </c>
      <c r="AI28" s="4" t="n">
        <v>164.036075402828</v>
      </c>
      <c r="AJ28" s="44" t="n">
        <v>0.00338461538461538</v>
      </c>
      <c r="AK28" s="10" t="s">
        <v>12</v>
      </c>
      <c r="AM28" s="4"/>
      <c r="AN28" s="20" t="n">
        <v>-1.80444444444444</v>
      </c>
      <c r="AO28" s="20" t="n">
        <v>1.3696952891739</v>
      </c>
      <c r="AP28" s="4" t="n">
        <v>0.385080809093183</v>
      </c>
      <c r="AQ28" s="4" t="n">
        <v>0.0930995037961142</v>
      </c>
      <c r="AR28" s="4" t="n">
        <v>1.59278216838412</v>
      </c>
      <c r="AS28" s="44" t="n">
        <v>0.0953333333333333</v>
      </c>
      <c r="AT28" s="44" t="s">
        <v>12</v>
      </c>
      <c r="AU28" s="20" t="n">
        <v>-1.71888888888889</v>
      </c>
      <c r="AV28" s="20" t="n">
        <v>1.49621101700509</v>
      </c>
      <c r="AW28" s="4" t="n">
        <v>0.402904792467762</v>
      </c>
      <c r="AX28" s="4" t="n">
        <v>0.0854365155242791</v>
      </c>
      <c r="AY28" s="4" t="n">
        <v>1.90003385317557</v>
      </c>
      <c r="AZ28" s="44" t="n">
        <v>0.0946</v>
      </c>
      <c r="BA28" s="43" t="s">
        <v>12</v>
      </c>
      <c r="BB28" s="20" t="n">
        <v>-0.447222222222222</v>
      </c>
      <c r="BC28" s="20" t="n">
        <v>1.19267657284253</v>
      </c>
      <c r="BD28" s="4" t="n">
        <v>0.789371016142465</v>
      </c>
      <c r="BE28" s="4" t="n">
        <v>0.22928007604597</v>
      </c>
      <c r="BF28" s="4" t="n">
        <v>2.71766571204755</v>
      </c>
      <c r="BG28" s="44" t="n">
        <v>0.57341935483871</v>
      </c>
      <c r="BH28" s="44"/>
      <c r="BI28" s="20" t="n">
        <v>-0.846666666666665</v>
      </c>
      <c r="BJ28" s="20" t="n">
        <v>1.72560070056134</v>
      </c>
      <c r="BK28" s="4" t="n">
        <v>0.639051767217028</v>
      </c>
      <c r="BL28" s="4" t="n">
        <v>0.106834447917223</v>
      </c>
      <c r="BM28" s="4" t="n">
        <v>3.82261685387874</v>
      </c>
      <c r="BN28" s="44" t="n">
        <v>0.82775</v>
      </c>
    </row>
    <row r="29" customFormat="false" ht="15" hidden="false" customHeight="false" outlineLevel="0" collapsed="false">
      <c r="A29" s="27" t="s">
        <v>10</v>
      </c>
      <c r="B29" s="28" t="n">
        <v>25</v>
      </c>
      <c r="C29" s="20" t="n">
        <v>-0.834444444444443</v>
      </c>
      <c r="D29" s="20" t="n">
        <v>1.60124026003919</v>
      </c>
      <c r="E29" s="4" t="n">
        <v>0.5944749362044</v>
      </c>
      <c r="F29" s="4" t="n">
        <v>0.084067227148698</v>
      </c>
      <c r="G29" s="4" t="n">
        <v>4.20378382589129</v>
      </c>
      <c r="H29" s="44" t="n">
        <v>0.2904</v>
      </c>
      <c r="I29" s="44"/>
      <c r="J29" s="20" t="n">
        <v>-0.828888888888885</v>
      </c>
      <c r="K29" s="20" t="n">
        <v>1.19421910019027</v>
      </c>
      <c r="L29" s="4" t="n">
        <v>0.596536909970641</v>
      </c>
      <c r="M29" s="4" t="n">
        <v>0.138697183310413</v>
      </c>
      <c r="N29" s="4" t="n">
        <v>2.56570664568502</v>
      </c>
      <c r="O29" s="44" t="n">
        <v>0.557333333333333</v>
      </c>
      <c r="P29" s="44"/>
      <c r="Q29" s="20" t="n">
        <v>0.385833333333336</v>
      </c>
      <c r="R29" s="20" t="n">
        <v>1.5277613130426</v>
      </c>
      <c r="S29" s="4" t="n">
        <v>1.27185299675787</v>
      </c>
      <c r="T29" s="4" t="n">
        <v>0.196749172990543</v>
      </c>
      <c r="U29" s="4" t="n">
        <v>8.22168663163701</v>
      </c>
      <c r="V29" s="44" t="n">
        <v>0.0229565217391304</v>
      </c>
      <c r="W29" s="44" t="s">
        <v>12</v>
      </c>
      <c r="X29" s="20" t="n">
        <v>0.714166666666667</v>
      </c>
      <c r="Y29" s="20" t="n">
        <v>0.666090723439271</v>
      </c>
      <c r="Z29" s="4" t="n">
        <v>1.56066539995514</v>
      </c>
      <c r="AA29" s="4" t="n">
        <v>0.691716834012227</v>
      </c>
      <c r="AB29" s="4" t="n">
        <v>3.52120458958511</v>
      </c>
      <c r="AC29" s="44" t="n">
        <v>0.128</v>
      </c>
      <c r="AD29" s="43"/>
      <c r="AE29" s="20" t="n">
        <v>0.95777777777778</v>
      </c>
      <c r="AF29" s="20" t="n">
        <v>2.15361797224354</v>
      </c>
      <c r="AG29" s="4" t="n">
        <v>1.81656178699206</v>
      </c>
      <c r="AH29" s="4" t="n">
        <v>0.130824810389477</v>
      </c>
      <c r="AI29" s="4" t="n">
        <v>25.2237837466434</v>
      </c>
      <c r="AJ29" s="44" t="n">
        <v>0.00628571428571429</v>
      </c>
      <c r="AK29" s="10" t="s">
        <v>12</v>
      </c>
      <c r="AM29" s="4"/>
      <c r="AN29" s="20" t="n">
        <v>0.29388888888889</v>
      </c>
      <c r="AO29" s="20" t="n">
        <v>1.52802183909156</v>
      </c>
      <c r="AP29" s="4" t="n">
        <v>1.20101796143062</v>
      </c>
      <c r="AQ29" s="4" t="n">
        <v>0.185732234348542</v>
      </c>
      <c r="AR29" s="4" t="n">
        <v>7.76625634606915</v>
      </c>
      <c r="AS29" s="44" t="n">
        <v>0.751384615384615</v>
      </c>
      <c r="AT29" s="44"/>
      <c r="AU29" s="20" t="n">
        <v>0.688333333333332</v>
      </c>
      <c r="AV29" s="20" t="n">
        <v>1.39288629192128</v>
      </c>
      <c r="AW29" s="4" t="n">
        <v>1.53573847754496</v>
      </c>
      <c r="AX29" s="4" t="n">
        <v>0.280122877184394</v>
      </c>
      <c r="AY29" s="4" t="n">
        <v>8.41949324210182</v>
      </c>
      <c r="AZ29" s="44" t="n">
        <v>0.373333333333333</v>
      </c>
      <c r="BA29" s="43"/>
      <c r="BB29" s="20" t="n">
        <v>-0.274444444444445</v>
      </c>
      <c r="BC29" s="20" t="n">
        <v>2.28108226425447</v>
      </c>
      <c r="BD29" s="4" t="n">
        <v>0.842778983856843</v>
      </c>
      <c r="BE29" s="4" t="n">
        <v>0.0519433481717796</v>
      </c>
      <c r="BF29" s="4" t="n">
        <v>13.6740591554062</v>
      </c>
      <c r="BG29" s="44" t="n">
        <v>0.841365853658537</v>
      </c>
      <c r="BH29" s="44"/>
      <c r="BI29" s="20" t="n">
        <v>0.476111111111112</v>
      </c>
      <c r="BJ29" s="20" t="n">
        <v>0.624760991336926</v>
      </c>
      <c r="BK29" s="4" t="n">
        <v>1.34546746797517</v>
      </c>
      <c r="BL29" s="4" t="n">
        <v>0.627217877584614</v>
      </c>
      <c r="BM29" s="4" t="n">
        <v>2.88621031395154</v>
      </c>
      <c r="BN29" s="44" t="n">
        <v>0.7975</v>
      </c>
    </row>
    <row r="30" customFormat="false" ht="15" hidden="false" customHeight="false" outlineLevel="0" collapsed="false">
      <c r="A30" s="27" t="s">
        <v>10</v>
      </c>
      <c r="B30" s="28" t="n">
        <v>26</v>
      </c>
      <c r="C30" s="20" t="n">
        <v>0.819999999999999</v>
      </c>
      <c r="D30" s="20" t="n">
        <v>0.989045555629826</v>
      </c>
      <c r="E30" s="4" t="n">
        <v>1.67513928572902</v>
      </c>
      <c r="F30" s="4" t="n">
        <v>0.494744611046054</v>
      </c>
      <c r="G30" s="4" t="n">
        <v>5.67179826508818</v>
      </c>
      <c r="H30" s="44" t="n">
        <v>0.102666666666667</v>
      </c>
      <c r="I30" s="44" t="s">
        <v>12</v>
      </c>
      <c r="J30" s="20" t="n">
        <v>1.63777777777778</v>
      </c>
      <c r="K30" s="20" t="n">
        <v>0.413875092984093</v>
      </c>
      <c r="L30" s="4" t="n">
        <v>2.80217119073416</v>
      </c>
      <c r="M30" s="4" t="n">
        <v>1.68209106974815</v>
      </c>
      <c r="N30" s="4" t="n">
        <v>4.66809646837741</v>
      </c>
      <c r="O30" s="44" t="n">
        <v>0.132</v>
      </c>
      <c r="P30" s="44"/>
      <c r="Q30" s="20" t="n">
        <v>1.50583333333333</v>
      </c>
      <c r="R30" s="20" t="n">
        <v>2.71669376264606</v>
      </c>
      <c r="S30" s="4" t="n">
        <v>2.57895111063183</v>
      </c>
      <c r="T30" s="4" t="n">
        <v>0.0904804672605827</v>
      </c>
      <c r="U30" s="4" t="n">
        <v>73.5074545081027</v>
      </c>
      <c r="V30" s="44" t="n">
        <v>0.0162105263157895</v>
      </c>
      <c r="W30" s="44" t="s">
        <v>12</v>
      </c>
      <c r="X30" s="20" t="n">
        <v>1.93166666666667</v>
      </c>
      <c r="Y30" s="20" t="n">
        <v>1.90551344300729</v>
      </c>
      <c r="Z30" s="4" t="n">
        <v>3.37127948476573</v>
      </c>
      <c r="AA30" s="4" t="n">
        <v>0.321605179575856</v>
      </c>
      <c r="AB30" s="4" t="n">
        <v>35.3399947705803</v>
      </c>
      <c r="AC30" s="44" t="n">
        <v>0.22528</v>
      </c>
      <c r="AD30" s="43"/>
      <c r="AE30" s="20" t="n">
        <v>2.59888888888889</v>
      </c>
      <c r="AF30" s="20" t="n">
        <v>3.92266113376753</v>
      </c>
      <c r="AG30" s="4" t="n">
        <v>5.12981586623905</v>
      </c>
      <c r="AH30" s="4" t="n">
        <v>0.0406793619144299</v>
      </c>
      <c r="AI30" s="4" t="n">
        <v>646.888485538986</v>
      </c>
      <c r="AJ30" s="44" t="n">
        <v>0</v>
      </c>
      <c r="AK30" s="10" t="s">
        <v>12</v>
      </c>
      <c r="AM30" s="4"/>
      <c r="AN30" s="20" t="n">
        <v>-0.706666666666666</v>
      </c>
      <c r="AO30" s="20" t="n">
        <v>0.70927819334557</v>
      </c>
      <c r="AP30" s="4" t="n">
        <v>0.641084776348462</v>
      </c>
      <c r="AQ30" s="4" t="n">
        <v>0.267344470376832</v>
      </c>
      <c r="AR30" s="4" t="n">
        <v>1.53730387573176</v>
      </c>
      <c r="AS30" s="44" t="n">
        <v>0.146666666666667</v>
      </c>
      <c r="AT30" s="44"/>
      <c r="AU30" s="20" t="n">
        <v>-1.08444444444444</v>
      </c>
      <c r="AV30" s="20" t="n">
        <v>1.05618320520777</v>
      </c>
      <c r="AW30" s="4" t="n">
        <v>0.505468587127588</v>
      </c>
      <c r="AX30" s="4" t="n">
        <v>0.137426240993603</v>
      </c>
      <c r="AY30" s="4" t="n">
        <v>1.85916816705082</v>
      </c>
      <c r="AZ30" s="44" t="n">
        <v>0.111047619047619</v>
      </c>
      <c r="BA30" s="43"/>
      <c r="BB30" s="20" t="n">
        <v>-0.715555555555554</v>
      </c>
      <c r="BC30" s="20" t="n">
        <v>0.513093739179485</v>
      </c>
      <c r="BD30" s="4" t="n">
        <v>0.637509597973678</v>
      </c>
      <c r="BE30" s="4" t="n">
        <v>0.338615143704864</v>
      </c>
      <c r="BF30" s="4" t="n">
        <v>1.20023718686012</v>
      </c>
      <c r="BG30" s="44" t="n">
        <v>0.144571428571429</v>
      </c>
      <c r="BH30" s="44"/>
      <c r="BI30" s="20" t="n">
        <v>-0.211666666666666</v>
      </c>
      <c r="BJ30" s="20" t="n">
        <v>0.810976777308286</v>
      </c>
      <c r="BK30" s="4" t="n">
        <v>0.875317712636335</v>
      </c>
      <c r="BL30" s="4" t="n">
        <v>0.322001703825501</v>
      </c>
      <c r="BM30" s="4" t="n">
        <v>2.37943181341088</v>
      </c>
      <c r="BN30" s="44" t="n">
        <v>0.94</v>
      </c>
    </row>
    <row r="31" customFormat="false" ht="15" hidden="false" customHeight="false" outlineLevel="0" collapsed="false">
      <c r="A31" s="27" t="s">
        <v>10</v>
      </c>
      <c r="B31" s="28" t="n">
        <v>27</v>
      </c>
      <c r="C31" s="20" t="n">
        <v>0.456666666666668</v>
      </c>
      <c r="D31" s="20" t="n">
        <v>0.404488703317054</v>
      </c>
      <c r="E31" s="4" t="n">
        <v>1.34349083247028</v>
      </c>
      <c r="F31" s="4" t="n">
        <v>0.804659917957344</v>
      </c>
      <c r="G31" s="4" t="n">
        <v>2.24314344066453</v>
      </c>
      <c r="H31" s="44" t="n">
        <v>0.022</v>
      </c>
      <c r="I31" s="44" t="s">
        <v>12</v>
      </c>
      <c r="J31" s="20" t="n">
        <v>0.706666666666669</v>
      </c>
      <c r="K31" s="20" t="n">
        <v>0.953613012588325</v>
      </c>
      <c r="L31" s="4" t="n">
        <v>1.57919656038256</v>
      </c>
      <c r="M31" s="4" t="n">
        <v>0.471614362116402</v>
      </c>
      <c r="N31" s="4" t="n">
        <v>5.28792584927381</v>
      </c>
      <c r="O31" s="44" t="n">
        <v>0</v>
      </c>
      <c r="P31" s="44" t="s">
        <v>12</v>
      </c>
      <c r="Q31" s="20" t="n">
        <v>0.775</v>
      </c>
      <c r="R31" s="20" t="n">
        <v>1.59370637195187</v>
      </c>
      <c r="S31" s="4" t="n">
        <v>1.65053445432461</v>
      </c>
      <c r="T31" s="4" t="n">
        <v>0.219018644941649</v>
      </c>
      <c r="U31" s="4" t="n">
        <v>12.4385026016321</v>
      </c>
      <c r="V31" s="44" t="n">
        <v>0.172432432432432</v>
      </c>
      <c r="W31" s="44"/>
      <c r="X31" s="20" t="n">
        <v>1.28166666666667</v>
      </c>
      <c r="Y31" s="20" t="n">
        <v>1.71587252397098</v>
      </c>
      <c r="Z31" s="4" t="n">
        <v>2.2903381028786</v>
      </c>
      <c r="AA31" s="4" t="n">
        <v>0.260326471010558</v>
      </c>
      <c r="AB31" s="4" t="n">
        <v>20.1502697944413</v>
      </c>
      <c r="AC31" s="44" t="n">
        <v>0.276774193548387</v>
      </c>
      <c r="AD31" s="43"/>
      <c r="AE31" s="20" t="n">
        <v>1.33</v>
      </c>
      <c r="AF31" s="20" t="n">
        <v>2.77842281399598</v>
      </c>
      <c r="AG31" s="4" t="n">
        <v>2.36304441608433</v>
      </c>
      <c r="AH31" s="4" t="n">
        <v>0.0698690105706946</v>
      </c>
      <c r="AI31" s="4" t="n">
        <v>79.9206810970561</v>
      </c>
      <c r="AJ31" s="44" t="n">
        <v>0.360105263157895</v>
      </c>
      <c r="AM31" s="4"/>
      <c r="AN31" s="20" t="n">
        <v>-0.663333333333333</v>
      </c>
      <c r="AO31" s="20" t="n">
        <v>0.609743115308953</v>
      </c>
      <c r="AP31" s="4" t="n">
        <v>0.651226504127908</v>
      </c>
      <c r="AQ31" s="4" t="n">
        <v>0.300705854544657</v>
      </c>
      <c r="AR31" s="4" t="n">
        <v>1.41033489461268</v>
      </c>
      <c r="AS31" s="44" t="n">
        <v>0.137866666666667</v>
      </c>
      <c r="AT31" s="44"/>
      <c r="AU31" s="20" t="n">
        <v>-1.205</v>
      </c>
      <c r="AV31" s="20" t="n">
        <v>1.03378431019241</v>
      </c>
      <c r="AW31" s="4" t="n">
        <v>0.458805754448314</v>
      </c>
      <c r="AX31" s="4" t="n">
        <v>0.123781300378384</v>
      </c>
      <c r="AY31" s="4" t="n">
        <v>1.70060194610499</v>
      </c>
      <c r="AZ31" s="44" t="n">
        <v>0.0946</v>
      </c>
      <c r="BA31" s="43" t="s">
        <v>12</v>
      </c>
      <c r="BB31" s="20" t="n">
        <v>-0.838333333333334</v>
      </c>
      <c r="BC31" s="20" t="n">
        <v>1.21402498601416</v>
      </c>
      <c r="BD31" s="4" t="n">
        <v>0.581555316081614</v>
      </c>
      <c r="BE31" s="4" t="n">
        <v>0.124858013208558</v>
      </c>
      <c r="BF31" s="4" t="n">
        <v>2.70872951580495</v>
      </c>
      <c r="BG31" s="44" t="n">
        <v>0.354</v>
      </c>
      <c r="BH31" s="44"/>
      <c r="BI31" s="20" t="n">
        <v>-0.685000000000001</v>
      </c>
      <c r="BJ31" s="20" t="n">
        <v>1.17195136417857</v>
      </c>
      <c r="BK31" s="4" t="n">
        <v>0.642166933445014</v>
      </c>
      <c r="BL31" s="4" t="n">
        <v>0.145421892765137</v>
      </c>
      <c r="BM31" s="4" t="n">
        <v>2.83573788353987</v>
      </c>
      <c r="BN31" s="44" t="n">
        <v>0.82775</v>
      </c>
    </row>
    <row r="32" customFormat="false" ht="15" hidden="false" customHeight="false" outlineLevel="0" collapsed="false">
      <c r="A32" s="27" t="s">
        <v>10</v>
      </c>
      <c r="B32" s="28" t="n">
        <v>28</v>
      </c>
      <c r="C32" s="20" t="n">
        <v>0.729999999999999</v>
      </c>
      <c r="D32" s="20" t="n">
        <v>0.633885724015861</v>
      </c>
      <c r="E32" s="4" t="n">
        <v>1.5705867145504</v>
      </c>
      <c r="F32" s="4" t="n">
        <v>0.728410747117525</v>
      </c>
      <c r="G32" s="4" t="n">
        <v>3.38647203886492</v>
      </c>
      <c r="H32" s="44" t="n">
        <v>0.611243243243243</v>
      </c>
      <c r="I32" s="44"/>
      <c r="J32" s="20" t="n">
        <v>0.965555555555555</v>
      </c>
      <c r="K32" s="20" t="n">
        <v>0.483279690509812</v>
      </c>
      <c r="L32" s="4" t="n">
        <v>1.81688296431813</v>
      </c>
      <c r="M32" s="4" t="n">
        <v>1.01139854788276</v>
      </c>
      <c r="N32" s="4" t="n">
        <v>3.26386043656066</v>
      </c>
      <c r="O32" s="44" t="n">
        <v>0.8096</v>
      </c>
      <c r="P32" s="44"/>
      <c r="Q32" s="20" t="n">
        <v>0.998333333333334</v>
      </c>
      <c r="R32" s="20" t="n">
        <v>1.77056069796694</v>
      </c>
      <c r="S32" s="4" t="n">
        <v>1.85408799508449</v>
      </c>
      <c r="T32" s="4" t="n">
        <v>0.216812582915462</v>
      </c>
      <c r="U32" s="4" t="n">
        <v>15.855363407837</v>
      </c>
      <c r="V32" s="44" t="n">
        <v>0.0101538461538462</v>
      </c>
      <c r="W32" s="44" t="s">
        <v>12</v>
      </c>
      <c r="X32" s="20" t="n">
        <v>1.625</v>
      </c>
      <c r="Y32" s="20" t="n">
        <v>1.2734860292389</v>
      </c>
      <c r="Z32" s="4" t="n">
        <v>2.7317390084785</v>
      </c>
      <c r="AA32" s="4" t="n">
        <v>0.583525482240737</v>
      </c>
      <c r="AB32" s="4" t="n">
        <v>12.7884698056159</v>
      </c>
      <c r="AC32" s="44" t="n">
        <v>0.044</v>
      </c>
      <c r="AD32" s="43" t="s">
        <v>12</v>
      </c>
      <c r="AE32" s="20" t="n">
        <v>1.84666666666667</v>
      </c>
      <c r="AF32" s="20" t="n">
        <v>2.84690084907158</v>
      </c>
      <c r="AG32" s="4" t="n">
        <v>3.13309806283311</v>
      </c>
      <c r="AH32" s="4" t="n">
        <v>0.0993868371362879</v>
      </c>
      <c r="AI32" s="4" t="n">
        <v>98.7686473800109</v>
      </c>
      <c r="AJ32" s="44" t="n">
        <v>0</v>
      </c>
      <c r="AK32" s="10" t="s">
        <v>12</v>
      </c>
      <c r="AM32" s="4"/>
      <c r="AN32" s="20" t="n">
        <v>-0.340000000000002</v>
      </c>
      <c r="AO32" s="20" t="n">
        <v>0.518814888846578</v>
      </c>
      <c r="AP32" s="4" t="n">
        <v>0.810370251056944</v>
      </c>
      <c r="AQ32" s="4" t="n">
        <v>0.432088470723374</v>
      </c>
      <c r="AR32" s="4" t="n">
        <v>1.51982750823851</v>
      </c>
      <c r="AS32" s="44" t="n">
        <v>0.265571428571429</v>
      </c>
      <c r="AT32" s="44"/>
      <c r="AU32" s="20" t="n">
        <v>-0.374444444444444</v>
      </c>
      <c r="AV32" s="20" t="n">
        <v>0.923766845684117</v>
      </c>
      <c r="AW32" s="4" t="n">
        <v>0.79329089651701</v>
      </c>
      <c r="AX32" s="4" t="n">
        <v>0.25891055504997</v>
      </c>
      <c r="AY32" s="4" t="n">
        <v>2.43060946810493</v>
      </c>
      <c r="AZ32" s="44" t="n">
        <v>0.430736842105263</v>
      </c>
      <c r="BA32" s="43"/>
      <c r="BB32" s="20" t="n">
        <v>-0.378333333333334</v>
      </c>
      <c r="BC32" s="20" t="n">
        <v>0.572451841739644</v>
      </c>
      <c r="BD32" s="4" t="n">
        <v>0.791385339474348</v>
      </c>
      <c r="BE32" s="4" t="n">
        <v>0.395404865920893</v>
      </c>
      <c r="BF32" s="4" t="n">
        <v>1.58392273215026</v>
      </c>
      <c r="BG32" s="44" t="n">
        <v>0.354</v>
      </c>
      <c r="BH32" s="44"/>
      <c r="BI32" s="20" t="n">
        <v>0.188888888888891</v>
      </c>
      <c r="BJ32" s="20" t="n">
        <v>0.401146505055845</v>
      </c>
      <c r="BK32" s="4" t="n">
        <v>1.12390963592784</v>
      </c>
      <c r="BL32" s="4" t="n">
        <v>0.691134750132915</v>
      </c>
      <c r="BM32" s="4" t="n">
        <v>1.82767957983377</v>
      </c>
      <c r="BN32" s="44" t="n">
        <v>0.82775</v>
      </c>
    </row>
    <row r="33" customFormat="false" ht="15" hidden="false" customHeight="false" outlineLevel="0" collapsed="false">
      <c r="A33" s="27" t="s">
        <v>10</v>
      </c>
      <c r="B33" s="28" t="n">
        <v>29</v>
      </c>
      <c r="C33" s="20" t="n">
        <v>5.05444444444444</v>
      </c>
      <c r="D33" s="20" t="n">
        <v>7.77884405389482</v>
      </c>
      <c r="E33" s="4" t="n">
        <v>28.9371929901798</v>
      </c>
      <c r="F33" s="4" t="n">
        <v>0.00112987453818866</v>
      </c>
      <c r="G33" s="4" t="n">
        <v>741109.839941447</v>
      </c>
      <c r="H33" s="44" t="n">
        <v>0.491096774193548</v>
      </c>
      <c r="I33" s="44"/>
      <c r="J33" s="20" t="n">
        <v>2.77111111111111</v>
      </c>
      <c r="K33" s="20" t="n">
        <v>1.61360305367052</v>
      </c>
      <c r="L33" s="4" t="n">
        <v>6.32771521890347</v>
      </c>
      <c r="M33" s="4" t="n">
        <v>0.77052346657876</v>
      </c>
      <c r="N33" s="4" t="n">
        <v>51.9646469293481</v>
      </c>
      <c r="O33" s="44" t="n">
        <v>0.738736842105263</v>
      </c>
      <c r="P33" s="44"/>
      <c r="Q33" s="20" t="n">
        <v>0.895833333333334</v>
      </c>
      <c r="R33" s="20" t="n">
        <v>5.72398163350834</v>
      </c>
      <c r="S33" s="4" t="n">
        <v>1.81561511890592</v>
      </c>
      <c r="T33" s="4" t="n">
        <v>0.00103545005888488</v>
      </c>
      <c r="U33" s="4" t="n">
        <v>3183.59947127714</v>
      </c>
      <c r="V33" s="44" t="n">
        <v>0.0055</v>
      </c>
      <c r="W33" s="44" t="s">
        <v>12</v>
      </c>
      <c r="X33" s="20" t="n">
        <v>1.92583333333333</v>
      </c>
      <c r="Y33" s="20" t="n">
        <v>5.36563439002393</v>
      </c>
      <c r="Z33" s="4" t="n">
        <v>3.60446581941901</v>
      </c>
      <c r="AA33" s="4" t="n">
        <v>0.00328117061177498</v>
      </c>
      <c r="AB33" s="4" t="n">
        <v>3959.61544844256</v>
      </c>
      <c r="AC33" s="44" t="n">
        <v>0</v>
      </c>
      <c r="AD33" s="43" t="s">
        <v>12</v>
      </c>
      <c r="AE33" s="20" t="n">
        <v>2.87555555555556</v>
      </c>
      <c r="AF33" s="20" t="n">
        <v>9.19044572328201</v>
      </c>
      <c r="AG33" s="4" t="n">
        <v>6.78338221181495</v>
      </c>
      <c r="AH33" s="4" t="n">
        <v>4.19795008126211E-005</v>
      </c>
      <c r="AI33" s="4" t="n">
        <v>1096112.94419521</v>
      </c>
      <c r="AJ33" s="44" t="n">
        <v>0</v>
      </c>
      <c r="AK33" s="10" t="s">
        <v>12</v>
      </c>
      <c r="AM33" s="4"/>
      <c r="AN33" s="20" t="n">
        <v>-0.523333333333333</v>
      </c>
      <c r="AO33" s="20" t="n">
        <v>0.376864254960146</v>
      </c>
      <c r="AP33" s="4" t="n">
        <v>0.705800425530175</v>
      </c>
      <c r="AQ33" s="4" t="n">
        <v>0.431623836796462</v>
      </c>
      <c r="AR33" s="4" t="n">
        <v>1.15413978147247</v>
      </c>
      <c r="AS33" s="44" t="n">
        <v>0.0953333333333333</v>
      </c>
      <c r="AT33" s="44" t="s">
        <v>12</v>
      </c>
      <c r="AU33" s="20" t="n">
        <v>-0.131666666666668</v>
      </c>
      <c r="AV33" s="20" t="n">
        <v>0.920682717697397</v>
      </c>
      <c r="AW33" s="4" t="n">
        <v>0.916071826173559</v>
      </c>
      <c r="AX33" s="4" t="n">
        <v>0.275524520405443</v>
      </c>
      <c r="AY33" s="4" t="n">
        <v>3.04578187623399</v>
      </c>
      <c r="AZ33" s="44" t="n">
        <v>0.775238095238095</v>
      </c>
      <c r="BA33" s="43"/>
      <c r="BB33" s="20" t="n">
        <v>-0.0866666666666678</v>
      </c>
      <c r="BC33" s="20" t="n">
        <v>0.373505912492247</v>
      </c>
      <c r="BD33" s="4" t="n">
        <v>0.943932532443851</v>
      </c>
      <c r="BE33" s="4" t="n">
        <v>0.579785966241903</v>
      </c>
      <c r="BF33" s="4" t="n">
        <v>1.53678888018153</v>
      </c>
      <c r="BG33" s="44" t="n">
        <v>0.719459459459459</v>
      </c>
      <c r="BH33" s="44"/>
      <c r="BI33" s="20" t="n">
        <v>-0.0283333333333348</v>
      </c>
      <c r="BJ33" s="20" t="n">
        <v>0.527879405420086</v>
      </c>
      <c r="BK33" s="4" t="n">
        <v>0.981313152350357</v>
      </c>
      <c r="BL33" s="4" t="n">
        <v>0.492774045007654</v>
      </c>
      <c r="BM33" s="4" t="n">
        <v>1.95419282474757</v>
      </c>
      <c r="BN33" s="44" t="n">
        <v>0.958571428571429</v>
      </c>
    </row>
    <row r="34" customFormat="false" ht="15" hidden="false" customHeight="false" outlineLevel="0" collapsed="false">
      <c r="A34" s="27" t="s">
        <v>10</v>
      </c>
      <c r="B34" s="28" t="n">
        <v>30</v>
      </c>
      <c r="C34" s="20" t="n">
        <v>0.0266666666666708</v>
      </c>
      <c r="D34" s="20" t="n">
        <v>1.07076815625253</v>
      </c>
      <c r="E34" s="4" t="n">
        <v>1.01461421063863</v>
      </c>
      <c r="F34" s="4" t="n">
        <v>0.323897584333003</v>
      </c>
      <c r="G34" s="4" t="n">
        <v>3.17829476422234</v>
      </c>
      <c r="H34" s="44" t="n">
        <v>0.161333333333333</v>
      </c>
      <c r="I34" s="44"/>
      <c r="J34" s="20" t="n">
        <v>0.471111111111115</v>
      </c>
      <c r="K34" s="20" t="n">
        <v>0.47504775588394</v>
      </c>
      <c r="L34" s="4" t="n">
        <v>1.29216097194498</v>
      </c>
      <c r="M34" s="4" t="n">
        <v>0.778597329186914</v>
      </c>
      <c r="N34" s="4" t="n">
        <v>2.14447175045081</v>
      </c>
      <c r="O34" s="44" t="n">
        <v>0.11</v>
      </c>
      <c r="P34" s="44"/>
      <c r="Q34" s="20" t="n">
        <v>2.64375</v>
      </c>
      <c r="R34" s="20" t="n">
        <v>3.70564793529692</v>
      </c>
      <c r="S34" s="4" t="n">
        <v>4.21385126372047</v>
      </c>
      <c r="T34" s="4" t="n">
        <v>0.0810070287925092</v>
      </c>
      <c r="U34" s="4" t="n">
        <v>219.197552822732</v>
      </c>
      <c r="V34" s="44" t="n">
        <v>0.107870967741935</v>
      </c>
      <c r="W34" s="44"/>
      <c r="X34" s="20" t="n">
        <v>3.00791666666667</v>
      </c>
      <c r="Y34" s="20" t="n">
        <v>2.87656088868223</v>
      </c>
      <c r="Z34" s="4" t="n">
        <v>5.13719941142</v>
      </c>
      <c r="AA34" s="4" t="n">
        <v>0.239076015010857</v>
      </c>
      <c r="AB34" s="4" t="n">
        <v>110.386722781436</v>
      </c>
      <c r="AC34" s="44" t="n">
        <v>0.221833333333333</v>
      </c>
      <c r="AD34" s="43"/>
      <c r="AE34" s="20" t="n">
        <v>0.352222222222226</v>
      </c>
      <c r="AF34" s="20" t="n">
        <v>1.13545063659683</v>
      </c>
      <c r="AG34" s="4" t="n">
        <v>1.21122527694604</v>
      </c>
      <c r="AH34" s="4" t="n">
        <v>0.360890956138462</v>
      </c>
      <c r="AI34" s="4" t="n">
        <v>4.06512451076811</v>
      </c>
      <c r="AJ34" s="44" t="n">
        <v>0.06</v>
      </c>
      <c r="AK34" s="10" t="s">
        <v>12</v>
      </c>
      <c r="AM34" s="4"/>
      <c r="AN34" s="20" t="n">
        <v>0.0383333333333334</v>
      </c>
      <c r="AO34" s="20" t="n">
        <v>1.582711807837</v>
      </c>
      <c r="AP34" s="4" t="n">
        <v>1.0210749041822</v>
      </c>
      <c r="AQ34" s="4" t="n">
        <v>0.188831074752233</v>
      </c>
      <c r="AR34" s="4" t="n">
        <v>5.52130501464704</v>
      </c>
      <c r="AS34" s="44" t="n">
        <v>0.977209302325581</v>
      </c>
      <c r="AT34" s="44"/>
      <c r="AU34" s="20" t="n">
        <v>-1.985</v>
      </c>
      <c r="AV34" s="20" t="n">
        <v>1.75538884581166</v>
      </c>
      <c r="AW34" s="4" t="n">
        <v>0.339604725164971</v>
      </c>
      <c r="AX34" s="4" t="n">
        <v>0.0522419699412201</v>
      </c>
      <c r="AY34" s="4" t="n">
        <v>2.20763821663196</v>
      </c>
      <c r="AZ34" s="44" t="n">
        <v>0.0946</v>
      </c>
      <c r="BA34" s="43" t="s">
        <v>12</v>
      </c>
      <c r="BB34" s="20" t="n">
        <v>0.385</v>
      </c>
      <c r="BC34" s="20" t="n">
        <v>1.46989455404121</v>
      </c>
      <c r="BD34" s="4" t="n">
        <v>1.23301917881427</v>
      </c>
      <c r="BE34" s="4" t="n">
        <v>0.257177828188758</v>
      </c>
      <c r="BF34" s="4" t="n">
        <v>5.9116149554228</v>
      </c>
      <c r="BG34" s="44" t="n">
        <v>0.719459459459459</v>
      </c>
      <c r="BH34" s="44"/>
      <c r="BI34" s="20" t="n">
        <v>-0.00166666666666752</v>
      </c>
      <c r="BJ34" s="20" t="n">
        <v>1.23504520834934</v>
      </c>
      <c r="BK34" s="4" t="n">
        <v>0.999093632736594</v>
      </c>
      <c r="BL34" s="4" t="n">
        <v>0.267690594224449</v>
      </c>
      <c r="BM34" s="4" t="n">
        <v>3.72888741147872</v>
      </c>
      <c r="BN34" s="44" t="n">
        <v>0.997</v>
      </c>
    </row>
    <row r="35" customFormat="false" ht="15" hidden="false" customHeight="false" outlineLevel="0" collapsed="false">
      <c r="A35" s="27" t="s">
        <v>10</v>
      </c>
      <c r="B35" s="28" t="n">
        <v>31</v>
      </c>
      <c r="C35" s="20" t="n">
        <v>-0.612222222222218</v>
      </c>
      <c r="D35" s="20" t="n">
        <v>0.817396499281125</v>
      </c>
      <c r="E35" s="4" t="n">
        <v>0.858911768782159</v>
      </c>
      <c r="F35" s="4" t="n">
        <v>0.576901219542846</v>
      </c>
      <c r="G35" s="4" t="n">
        <v>1.27877945402351</v>
      </c>
      <c r="H35" s="44" t="n">
        <v>0.282117647058824</v>
      </c>
      <c r="I35" s="44"/>
      <c r="J35" s="20" t="n">
        <v>-0.213333333333332</v>
      </c>
      <c r="K35" s="20" t="n">
        <v>1.71554656013761</v>
      </c>
      <c r="L35" s="4" t="n">
        <v>0.94838327825377</v>
      </c>
      <c r="M35" s="4" t="n">
        <v>0.411351896778483</v>
      </c>
      <c r="N35" s="4" t="n">
        <v>2.18652411600698</v>
      </c>
      <c r="O35" s="44" t="n">
        <v>0.377384615384615</v>
      </c>
      <c r="P35" s="44"/>
      <c r="Q35" s="20" t="n">
        <v>0.174166666666669</v>
      </c>
      <c r="R35" s="20" t="n">
        <v>2.14452338657231</v>
      </c>
      <c r="S35" s="4" t="n">
        <v>1.04421637103763</v>
      </c>
      <c r="T35" s="4" t="n">
        <v>0.367543246541544</v>
      </c>
      <c r="U35" s="4" t="n">
        <v>2.96669259958708</v>
      </c>
      <c r="V35" s="44" t="n">
        <v>0.022</v>
      </c>
      <c r="W35" s="44" t="s">
        <v>12</v>
      </c>
      <c r="X35" s="20" t="n">
        <v>0.845000000000003</v>
      </c>
      <c r="Y35" s="20" t="n">
        <v>1.25850146043854</v>
      </c>
      <c r="Z35" s="4" t="n">
        <v>1.23357449447872</v>
      </c>
      <c r="AA35" s="4" t="n">
        <v>0.668408549520425</v>
      </c>
      <c r="AB35" s="4" t="n">
        <v>2.27661066651563</v>
      </c>
      <c r="AC35" s="44" t="n">
        <v>0.0595294117647059</v>
      </c>
      <c r="AD35" s="43" t="s">
        <v>12</v>
      </c>
      <c r="AE35" s="20" t="n">
        <v>1.24777777777778</v>
      </c>
      <c r="AF35" s="20" t="n">
        <v>5.01690734011097</v>
      </c>
      <c r="AG35" s="4" t="n">
        <v>1.36339055264314</v>
      </c>
      <c r="AH35" s="4" t="n">
        <v>0.118506561853693</v>
      </c>
      <c r="AI35" s="4" t="n">
        <v>15.6854926002449</v>
      </c>
      <c r="AJ35" s="44" t="n">
        <v>0.00488888888888889</v>
      </c>
      <c r="AK35" s="10" t="s">
        <v>12</v>
      </c>
      <c r="AM35" s="4"/>
      <c r="AN35" s="20" t="n">
        <v>0.0149999999999982</v>
      </c>
      <c r="AO35" s="20" t="n">
        <v>0.152937895892418</v>
      </c>
      <c r="AP35" s="4" t="n">
        <v>1.00373327174091</v>
      </c>
      <c r="AQ35" s="4" t="n">
        <v>0.931704068529226</v>
      </c>
      <c r="AR35" s="4" t="n">
        <v>1.08133098784263</v>
      </c>
      <c r="AS35" s="44" t="n">
        <v>0.88</v>
      </c>
      <c r="AT35" s="44"/>
      <c r="AU35" s="20" t="n">
        <v>-0.38166666666667</v>
      </c>
      <c r="AV35" s="20" t="n">
        <v>0.943852036426614</v>
      </c>
      <c r="AW35" s="4" t="n">
        <v>0.909541955472387</v>
      </c>
      <c r="AX35" s="4" t="n">
        <v>0.574427583008096</v>
      </c>
      <c r="AY35" s="4" t="n">
        <v>1.44015815611151</v>
      </c>
      <c r="AZ35" s="44" t="n">
        <v>0.430736842105263</v>
      </c>
      <c r="BA35" s="43"/>
      <c r="BB35" s="20" t="n">
        <v>-1.28666666666667</v>
      </c>
      <c r="BC35" s="20" t="n">
        <v>0.757487073597079</v>
      </c>
      <c r="BD35" s="4" t="n">
        <v>0.726413780248889</v>
      </c>
      <c r="BE35" s="4" t="n">
        <v>0.502348901253468</v>
      </c>
      <c r="BF35" s="4" t="n">
        <v>1.05041929786014</v>
      </c>
      <c r="BG35" s="44" t="n">
        <v>0.132</v>
      </c>
      <c r="BH35" s="44"/>
      <c r="BI35" s="20" t="n">
        <v>0.654999999999998</v>
      </c>
      <c r="BJ35" s="20" t="n">
        <v>0.904936461857958</v>
      </c>
      <c r="BK35" s="4" t="n">
        <v>1.17670244674869</v>
      </c>
      <c r="BL35" s="4" t="n">
        <v>0.75737037466649</v>
      </c>
      <c r="BM35" s="4" t="n">
        <v>1.82820545204727</v>
      </c>
      <c r="BN35" s="44" t="n">
        <v>0.7975</v>
      </c>
    </row>
    <row r="36" customFormat="false" ht="15" hidden="false" customHeight="false" outlineLevel="0" collapsed="false">
      <c r="A36" s="27" t="s">
        <v>10</v>
      </c>
      <c r="B36" s="28" t="n">
        <v>32</v>
      </c>
      <c r="C36" s="20" t="n">
        <v>-0.0999999999999979</v>
      </c>
      <c r="D36" s="20" t="n">
        <v>1.53334420286003</v>
      </c>
      <c r="E36" s="4" t="n">
        <v>0.956874318107812</v>
      </c>
      <c r="F36" s="4" t="n">
        <v>0.254376334149579</v>
      </c>
      <c r="G36" s="4" t="n">
        <v>3.59942470165442</v>
      </c>
      <c r="H36" s="44" t="n">
        <v>0.1584</v>
      </c>
      <c r="I36" s="44"/>
      <c r="J36" s="20" t="n">
        <v>0.307777777777781</v>
      </c>
      <c r="K36" s="20" t="n">
        <v>1.3888017750458</v>
      </c>
      <c r="L36" s="4" t="n">
        <v>1.14531346818302</v>
      </c>
      <c r="M36" s="4" t="n">
        <v>0.344972797611585</v>
      </c>
      <c r="N36" s="4" t="n">
        <v>3.80245326438271</v>
      </c>
      <c r="O36" s="44" t="n">
        <v>0.0935</v>
      </c>
      <c r="P36" s="44"/>
      <c r="Q36" s="20" t="n">
        <v>2.30583333333333</v>
      </c>
      <c r="R36" s="20" t="n">
        <v>3.71682996651717</v>
      </c>
      <c r="S36" s="4" t="n">
        <v>2.76346603307145</v>
      </c>
      <c r="T36" s="4" t="n">
        <v>0.111361745674507</v>
      </c>
      <c r="U36" s="4" t="n">
        <v>68.5760129718216</v>
      </c>
      <c r="V36" s="44" t="n">
        <v>0.556285714285714</v>
      </c>
      <c r="W36" s="44"/>
      <c r="X36" s="20" t="n">
        <v>3.07333333333334</v>
      </c>
      <c r="Y36" s="20" t="n">
        <v>3.22335229225724</v>
      </c>
      <c r="Z36" s="4" t="n">
        <v>3.87608046769546</v>
      </c>
      <c r="AA36" s="4" t="n">
        <v>0.239248494963181</v>
      </c>
      <c r="AB36" s="4" t="n">
        <v>62.796632406663</v>
      </c>
      <c r="AC36" s="44" t="n">
        <v>0.347875</v>
      </c>
      <c r="AD36" s="43"/>
      <c r="AE36" s="20" t="n">
        <v>1.30666666666667</v>
      </c>
      <c r="AF36" s="20" t="n">
        <v>3.35082576887151</v>
      </c>
      <c r="AG36" s="4" t="n">
        <v>1.77894556436689</v>
      </c>
      <c r="AH36" s="4" t="n">
        <v>0.0983525066785468</v>
      </c>
      <c r="AI36" s="4" t="n">
        <v>32.1765802200028</v>
      </c>
      <c r="AJ36" s="44" t="n">
        <v>0.669428571428571</v>
      </c>
      <c r="AM36" s="4"/>
      <c r="AN36" s="20" t="n">
        <v>-0.371666666666667</v>
      </c>
      <c r="AO36" s="20" t="n">
        <v>1.35928535145004</v>
      </c>
      <c r="AP36" s="4" t="n">
        <v>0.848875578855236</v>
      </c>
      <c r="AQ36" s="4" t="n">
        <v>0.262289184633396</v>
      </c>
      <c r="AR36" s="4" t="n">
        <v>2.74731018506915</v>
      </c>
      <c r="AS36" s="44" t="n">
        <v>0.670057142857143</v>
      </c>
      <c r="AT36" s="44"/>
      <c r="AU36" s="20" t="n">
        <v>-0.675000000000001</v>
      </c>
      <c r="AV36" s="20" t="n">
        <v>1.4804289918804</v>
      </c>
      <c r="AW36" s="4" t="n">
        <v>0.742626709705212</v>
      </c>
      <c r="AX36" s="4" t="n">
        <v>0.20665622214801</v>
      </c>
      <c r="AY36" s="4" t="n">
        <v>2.66865630386198</v>
      </c>
      <c r="AZ36" s="44" t="n">
        <v>0.407647058823529</v>
      </c>
      <c r="BA36" s="43"/>
      <c r="BB36" s="20" t="n">
        <v>-1.2</v>
      </c>
      <c r="BC36" s="20" t="n">
        <v>1.83499318799825</v>
      </c>
      <c r="BD36" s="4" t="n">
        <v>0.589194633625669</v>
      </c>
      <c r="BE36" s="4" t="n">
        <v>0.120694816888681</v>
      </c>
      <c r="BF36" s="4" t="n">
        <v>2.87626532143023</v>
      </c>
      <c r="BG36" s="44" t="n">
        <v>0.354</v>
      </c>
      <c r="BH36" s="44"/>
      <c r="BI36" s="20" t="n">
        <v>-0.315</v>
      </c>
      <c r="BJ36" s="20" t="n">
        <v>1.38277619302619</v>
      </c>
      <c r="BK36" s="4" t="n">
        <v>0.870347989511751</v>
      </c>
      <c r="BL36" s="4" t="n">
        <v>0.263520543035623</v>
      </c>
      <c r="BM36" s="4" t="n">
        <v>2.8745600404472</v>
      </c>
      <c r="BN36" s="44" t="n">
        <v>0.94</v>
      </c>
    </row>
    <row r="37" customFormat="false" ht="15" hidden="false" customHeight="false" outlineLevel="0" collapsed="false">
      <c r="A37" s="27" t="s">
        <v>10</v>
      </c>
      <c r="B37" s="28" t="n">
        <v>33</v>
      </c>
      <c r="C37" s="20" t="n">
        <v>-2.13666666666666</v>
      </c>
      <c r="D37" s="20" t="n">
        <v>4.40475626769266</v>
      </c>
      <c r="E37" s="4" t="n">
        <v>0.652705889392797</v>
      </c>
      <c r="F37" s="4" t="n">
        <v>0.116432241239201</v>
      </c>
      <c r="G37" s="4" t="n">
        <v>3.65899490994772</v>
      </c>
      <c r="H37" s="44" t="n">
        <v>0.102666666666667</v>
      </c>
      <c r="I37" s="44" t="s">
        <v>12</v>
      </c>
      <c r="J37" s="20" t="n">
        <v>-3.79111111111111</v>
      </c>
      <c r="K37" s="20" t="n">
        <v>1.64577011130329</v>
      </c>
      <c r="L37" s="4" t="n">
        <v>0.469084716191384</v>
      </c>
      <c r="M37" s="4" t="n">
        <v>0.246338191675986</v>
      </c>
      <c r="N37" s="4" t="n">
        <v>0.893245458478382</v>
      </c>
      <c r="O37" s="44" t="n">
        <v>0.0264</v>
      </c>
      <c r="P37" s="44" t="s">
        <v>12</v>
      </c>
      <c r="Q37" s="20" t="n">
        <v>1</v>
      </c>
      <c r="R37" s="20" t="n">
        <v>9.27262877745273</v>
      </c>
      <c r="S37" s="4" t="n">
        <v>1.221</v>
      </c>
      <c r="T37" s="4" t="n">
        <v>0.0324126566319163</v>
      </c>
      <c r="U37" s="4" t="n">
        <v>45.9956435206854</v>
      </c>
      <c r="V37" s="44" t="n">
        <v>0.0472592592592593</v>
      </c>
      <c r="W37" s="44" t="s">
        <v>12</v>
      </c>
      <c r="X37" s="20" t="n">
        <v>-0.533333333333335</v>
      </c>
      <c r="Y37" s="20" t="n">
        <v>7.1834908464298</v>
      </c>
      <c r="Z37" s="4" t="n">
        <v>0.898983345078254</v>
      </c>
      <c r="AA37" s="4" t="n">
        <v>0.054053788329715</v>
      </c>
      <c r="AB37" s="4" t="n">
        <v>14.9512380112646</v>
      </c>
      <c r="AC37" s="44" t="n">
        <v>0.044</v>
      </c>
      <c r="AD37" s="43" t="s">
        <v>12</v>
      </c>
      <c r="AE37" s="20" t="n">
        <v>-4.12555555555555</v>
      </c>
      <c r="AF37" s="20" t="n">
        <v>5.93549055665563</v>
      </c>
      <c r="AG37" s="4" t="n">
        <v>0.438782916878593</v>
      </c>
      <c r="AH37" s="4" t="n">
        <v>0.0429969551720227</v>
      </c>
      <c r="AI37" s="4" t="n">
        <v>4.47776935306717</v>
      </c>
      <c r="AJ37" s="44" t="n">
        <v>0.00733333333333333</v>
      </c>
      <c r="AK37" s="10" t="s">
        <v>12</v>
      </c>
      <c r="AM37" s="4"/>
      <c r="AN37" s="20" t="n">
        <v>-0.746666666666667</v>
      </c>
      <c r="AO37" s="20" t="n">
        <v>11.3490169912053</v>
      </c>
      <c r="AP37" s="4" t="n">
        <v>0.861494093563172</v>
      </c>
      <c r="AQ37" s="4" t="n">
        <v>0.010147118191312</v>
      </c>
      <c r="AR37" s="4" t="n">
        <v>73.1411676942605</v>
      </c>
      <c r="AS37" s="44" t="n">
        <v>0.919809523809524</v>
      </c>
      <c r="AT37" s="44"/>
      <c r="AU37" s="20" t="n">
        <v>-0.830000000000001</v>
      </c>
      <c r="AV37" s="20" t="n">
        <v>8.08008415797757</v>
      </c>
      <c r="AW37" s="4" t="n">
        <v>0.847278134706671</v>
      </c>
      <c r="AX37" s="4" t="n">
        <v>0.0358684878869385</v>
      </c>
      <c r="AY37" s="4" t="n">
        <v>20.0142319858828</v>
      </c>
      <c r="AZ37" s="44" t="n">
        <v>0.82986046511628</v>
      </c>
      <c r="BA37" s="43"/>
      <c r="BB37" s="20" t="n">
        <v>-3.79666666666667</v>
      </c>
      <c r="BC37" s="20" t="n">
        <v>9.46688473927229</v>
      </c>
      <c r="BD37" s="4" t="n">
        <v>0.4685646589289</v>
      </c>
      <c r="BE37" s="4" t="n">
        <v>0.0115279537582776</v>
      </c>
      <c r="BF37" s="4" t="n">
        <v>19.0452567906518</v>
      </c>
      <c r="BG37" s="44" t="n">
        <v>0.562896551724138</v>
      </c>
      <c r="BH37" s="44"/>
      <c r="BI37" s="20" t="n">
        <v>0.96</v>
      </c>
      <c r="BJ37" s="20" t="n">
        <v>11.6182683735572</v>
      </c>
      <c r="BK37" s="4" t="n">
        <v>1.21128694744409</v>
      </c>
      <c r="BL37" s="4" t="n">
        <v>0.0128402878524451</v>
      </c>
      <c r="BM37" s="4" t="n">
        <v>114.266602580021</v>
      </c>
      <c r="BN37" s="44" t="n">
        <v>0.958571428571429</v>
      </c>
    </row>
    <row r="38" customFormat="false" ht="15" hidden="false" customHeight="false" outlineLevel="0" collapsed="false">
      <c r="A38" s="27" t="s">
        <v>10</v>
      </c>
      <c r="B38" s="28" t="n">
        <v>34</v>
      </c>
      <c r="C38" s="20" t="n">
        <v>-0.608888888888888</v>
      </c>
      <c r="D38" s="20" t="n">
        <v>0.350275024220386</v>
      </c>
      <c r="E38" s="4" t="n">
        <v>0.676286765809917</v>
      </c>
      <c r="F38" s="4" t="n">
        <v>0.435109706853465</v>
      </c>
      <c r="G38" s="4" t="n">
        <v>1.05114591195196</v>
      </c>
      <c r="H38" s="44" t="n">
        <v>0</v>
      </c>
      <c r="I38" s="44" t="s">
        <v>12</v>
      </c>
      <c r="J38" s="20" t="n">
        <v>-0.173333333333333</v>
      </c>
      <c r="K38" s="20" t="n">
        <v>1.76721060808646</v>
      </c>
      <c r="L38" s="4" t="n">
        <v>0.894629263121001</v>
      </c>
      <c r="M38" s="4" t="n">
        <v>0.0966770952616493</v>
      </c>
      <c r="N38" s="4" t="n">
        <v>8.27870879101514</v>
      </c>
      <c r="O38" s="44" t="n">
        <v>0</v>
      </c>
      <c r="P38" s="44" t="s">
        <v>12</v>
      </c>
      <c r="Q38" s="20" t="n">
        <v>0.791666666666667</v>
      </c>
      <c r="R38" s="20" t="n">
        <v>1.4601331750525</v>
      </c>
      <c r="S38" s="4" t="n">
        <v>1.66287974183985</v>
      </c>
      <c r="T38" s="4" t="n">
        <v>0.264516517357315</v>
      </c>
      <c r="U38" s="4" t="n">
        <v>10.4536724717501</v>
      </c>
      <c r="V38" s="44" t="n">
        <v>0.4961</v>
      </c>
      <c r="W38" s="44"/>
      <c r="X38" s="20" t="n">
        <v>1.05416666666667</v>
      </c>
      <c r="Y38" s="20" t="n">
        <v>1.12198030945949</v>
      </c>
      <c r="Z38" s="4" t="n">
        <v>1.96831067656595</v>
      </c>
      <c r="AA38" s="4" t="n">
        <v>0.479279951064056</v>
      </c>
      <c r="AB38" s="4" t="n">
        <v>8.08347378370875</v>
      </c>
      <c r="AC38" s="44" t="n">
        <v>0.361333333333333</v>
      </c>
      <c r="AD38" s="43"/>
      <c r="AE38" s="20" t="n">
        <v>0.828888888888889</v>
      </c>
      <c r="AF38" s="20" t="n">
        <v>2.38022485710288</v>
      </c>
      <c r="AG38" s="4" t="n">
        <v>1.70311971727999</v>
      </c>
      <c r="AH38" s="4" t="n">
        <v>0.08506020893359</v>
      </c>
      <c r="AI38" s="4" t="n">
        <v>34.1007482553035</v>
      </c>
      <c r="AJ38" s="44" t="n">
        <v>0.0020952380952381</v>
      </c>
      <c r="AK38" s="10" t="s">
        <v>12</v>
      </c>
      <c r="AM38" s="4"/>
      <c r="AN38" s="20" t="n">
        <v>-2.13111111111111</v>
      </c>
      <c r="AO38" s="20" t="n">
        <v>2.46629066203269</v>
      </c>
      <c r="AP38" s="4" t="n">
        <v>0.254365443791717</v>
      </c>
      <c r="AQ38" s="4" t="n">
        <v>0.0113992996803888</v>
      </c>
      <c r="AR38" s="4" t="n">
        <v>5.67594333068277</v>
      </c>
      <c r="AS38" s="44" t="n">
        <v>0.179826086956522</v>
      </c>
      <c r="AT38" s="44"/>
      <c r="AU38" s="20" t="n">
        <v>-2.41333333333333</v>
      </c>
      <c r="AV38" s="20" t="n">
        <v>1.3149651452922</v>
      </c>
      <c r="AW38" s="4" t="n">
        <v>0.21218914261358</v>
      </c>
      <c r="AX38" s="4" t="n">
        <v>0.0405222646584986</v>
      </c>
      <c r="AY38" s="4" t="n">
        <v>1.11109861757549</v>
      </c>
      <c r="AZ38" s="44" t="n">
        <v>0.033</v>
      </c>
      <c r="BA38" s="43" t="s">
        <v>12</v>
      </c>
      <c r="BB38" s="20" t="n">
        <v>-0.688333333333334</v>
      </c>
      <c r="BC38" s="20" t="n">
        <v>0.520980912424931</v>
      </c>
      <c r="BD38" s="4" t="n">
        <v>0.642639342410226</v>
      </c>
      <c r="BE38" s="4" t="n">
        <v>0.333497335376484</v>
      </c>
      <c r="BF38" s="4" t="n">
        <v>1.23834669907401</v>
      </c>
      <c r="BG38" s="44" t="n">
        <v>0.144571428571429</v>
      </c>
      <c r="BH38" s="44"/>
      <c r="BI38" s="20" t="n">
        <v>-0.417222222222223</v>
      </c>
      <c r="BJ38" s="20" t="n">
        <v>0.587043124165196</v>
      </c>
      <c r="BK38" s="4" t="n">
        <v>0.764896125827238</v>
      </c>
      <c r="BL38" s="4" t="n">
        <v>0.365261901483434</v>
      </c>
      <c r="BM38" s="4" t="n">
        <v>1.60177144380346</v>
      </c>
      <c r="BN38" s="44" t="n">
        <v>0.7975</v>
      </c>
    </row>
    <row r="39" customFormat="false" ht="15" hidden="false" customHeight="false" outlineLevel="0" collapsed="false">
      <c r="A39" s="27" t="s">
        <v>10</v>
      </c>
      <c r="B39" s="28" t="n">
        <v>36</v>
      </c>
      <c r="C39" s="20" t="n">
        <v>0.646666666666668</v>
      </c>
      <c r="D39" s="20" t="n">
        <v>0.238490624087776</v>
      </c>
      <c r="E39" s="4" t="n">
        <v>1.50621041976886</v>
      </c>
      <c r="F39" s="4" t="n">
        <v>1.12021500588151</v>
      </c>
      <c r="G39" s="4" t="n">
        <v>2.02520928277966</v>
      </c>
      <c r="H39" s="44" t="n">
        <v>0.412133333333333</v>
      </c>
      <c r="I39" s="44"/>
      <c r="J39" s="20" t="n">
        <v>2.47111111111112</v>
      </c>
      <c r="K39" s="20" t="n">
        <v>1.29063435450829</v>
      </c>
      <c r="L39" s="4" t="n">
        <v>4.78360669048379</v>
      </c>
      <c r="M39" s="4" t="n">
        <v>0.963604686017365</v>
      </c>
      <c r="N39" s="4" t="n">
        <v>23.7471790053425</v>
      </c>
      <c r="O39" s="44" t="n">
        <v>0.284952380952381</v>
      </c>
      <c r="P39" s="44"/>
      <c r="Q39" s="20" t="n">
        <v>1.605</v>
      </c>
      <c r="R39" s="20" t="n">
        <v>4.58223340337034</v>
      </c>
      <c r="S39" s="4" t="n">
        <v>2.7637887329506</v>
      </c>
      <c r="T39" s="4" t="n">
        <v>0.0093530762350793</v>
      </c>
      <c r="U39" s="4" t="n">
        <v>816.686186276974</v>
      </c>
      <c r="V39" s="44" t="n">
        <v>0.01375</v>
      </c>
      <c r="W39" s="44" t="s">
        <v>12</v>
      </c>
      <c r="X39" s="20" t="n">
        <v>2.46416666666667</v>
      </c>
      <c r="Y39" s="20" t="n">
        <v>3.4010754018235</v>
      </c>
      <c r="Z39" s="4" t="n">
        <v>4.76261176664745</v>
      </c>
      <c r="AA39" s="4" t="n">
        <v>0.0698435428706593</v>
      </c>
      <c r="AB39" s="4" t="n">
        <v>324.761172007175</v>
      </c>
      <c r="AC39" s="44" t="n">
        <v>0.276774193548387</v>
      </c>
      <c r="AD39" s="43"/>
      <c r="AE39" s="20" t="n">
        <v>2.53888888888889</v>
      </c>
      <c r="AF39" s="20" t="n">
        <v>8.06356023749458</v>
      </c>
      <c r="AG39" s="4" t="n">
        <v>4.99344000890264</v>
      </c>
      <c r="AH39" s="4" t="n">
        <v>0.000224317059166209</v>
      </c>
      <c r="AI39" s="4" t="n">
        <v>111157.141660074</v>
      </c>
      <c r="AJ39" s="44" t="n">
        <v>0</v>
      </c>
      <c r="AK39" s="10" t="s">
        <v>12</v>
      </c>
      <c r="AM39" s="4"/>
      <c r="AN39" s="20" t="n">
        <v>-0.932777777777776</v>
      </c>
      <c r="AO39" s="20" t="n">
        <v>0.941137412724426</v>
      </c>
      <c r="AP39" s="4" t="n">
        <v>0.553873581549364</v>
      </c>
      <c r="AQ39" s="4" t="n">
        <v>0.172182241682288</v>
      </c>
      <c r="AR39" s="4" t="n">
        <v>1.78169328811728</v>
      </c>
      <c r="AS39" s="44" t="n">
        <v>0.146666666666667</v>
      </c>
      <c r="AT39" s="44"/>
      <c r="AU39" s="20" t="n">
        <v>-0.797777777777776</v>
      </c>
      <c r="AV39" s="20" t="n">
        <v>1.30602648716831</v>
      </c>
      <c r="AW39" s="4" t="n">
        <v>0.603318402072349</v>
      </c>
      <c r="AX39" s="4" t="n">
        <v>0.119231555743386</v>
      </c>
      <c r="AY39" s="4" t="n">
        <v>3.05282516872069</v>
      </c>
      <c r="AZ39" s="44" t="n">
        <v>0.295862068965517</v>
      </c>
      <c r="BA39" s="43"/>
      <c r="BB39" s="20" t="n">
        <v>-0.453888888888888</v>
      </c>
      <c r="BC39" s="20" t="n">
        <v>1.02415367047174</v>
      </c>
      <c r="BD39" s="4" t="n">
        <v>0.750142612513521</v>
      </c>
      <c r="BE39" s="4" t="n">
        <v>0.210359736169714</v>
      </c>
      <c r="BF39" s="4" t="n">
        <v>2.67500781924648</v>
      </c>
      <c r="BG39" s="44" t="n">
        <v>0.529571428571429</v>
      </c>
      <c r="BH39" s="44"/>
      <c r="BI39" s="20" t="n">
        <v>-0.235555555555555</v>
      </c>
      <c r="BJ39" s="20" t="n">
        <v>1.33431241830001</v>
      </c>
      <c r="BK39" s="4" t="n">
        <v>0.861396625597712</v>
      </c>
      <c r="BL39" s="4" t="n">
        <v>0.164360405024237</v>
      </c>
      <c r="BM39" s="4" t="n">
        <v>4.51449451272467</v>
      </c>
      <c r="BN39" s="44" t="n">
        <v>0.94</v>
      </c>
    </row>
    <row r="40" customFormat="false" ht="15" hidden="false" customHeight="false" outlineLevel="0" collapsed="false">
      <c r="A40" s="27" t="s">
        <v>10</v>
      </c>
      <c r="B40" s="28" t="n">
        <v>37</v>
      </c>
      <c r="C40" s="20" t="n">
        <v>0.931111111111113</v>
      </c>
      <c r="D40" s="20" t="n">
        <v>0.465168229226248</v>
      </c>
      <c r="E40" s="4" t="n">
        <v>1.77055852643255</v>
      </c>
      <c r="F40" s="4" t="n">
        <v>1.01196268027584</v>
      </c>
      <c r="G40" s="4" t="n">
        <v>3.09781927399587</v>
      </c>
      <c r="H40" s="44" t="n">
        <v>0.611243243243243</v>
      </c>
      <c r="I40" s="44"/>
      <c r="J40" s="20" t="n">
        <v>2.90222222222222</v>
      </c>
      <c r="K40" s="20" t="n">
        <v>1.61995313146651</v>
      </c>
      <c r="L40" s="4" t="n">
        <v>5.93398091824692</v>
      </c>
      <c r="M40" s="4" t="n">
        <v>0.845833608137259</v>
      </c>
      <c r="N40" s="4" t="n">
        <v>41.6300903621749</v>
      </c>
      <c r="O40" s="44" t="n">
        <v>0.557333333333333</v>
      </c>
      <c r="P40" s="44"/>
      <c r="Q40" s="20" t="n">
        <v>0.887499999999999</v>
      </c>
      <c r="R40" s="20" t="n">
        <v>6.63937880572617</v>
      </c>
      <c r="S40" s="4" t="n">
        <v>1.72380989653489</v>
      </c>
      <c r="T40" s="4" t="n">
        <v>0.000587363614879394</v>
      </c>
      <c r="U40" s="4" t="n">
        <v>5059.08177509735</v>
      </c>
      <c r="V40" s="44" t="n">
        <v>0.0088</v>
      </c>
      <c r="W40" s="44" t="s">
        <v>12</v>
      </c>
      <c r="X40" s="20" t="n">
        <v>1.6275</v>
      </c>
      <c r="Y40" s="20" t="n">
        <v>5.7006961075917</v>
      </c>
      <c r="Z40" s="4" t="n">
        <v>2.71440641072264</v>
      </c>
      <c r="AA40" s="4" t="n">
        <v>0.0028598493543294</v>
      </c>
      <c r="AB40" s="4" t="n">
        <v>2576.36023779297</v>
      </c>
      <c r="AC40" s="44" t="n">
        <v>0.0275</v>
      </c>
      <c r="AD40" s="43" t="s">
        <v>12</v>
      </c>
      <c r="AE40" s="20" t="n">
        <v>3.07333333333333</v>
      </c>
      <c r="AF40" s="20" t="n">
        <v>9.83558900682166</v>
      </c>
      <c r="AG40" s="4" t="n">
        <v>6.59085249289547</v>
      </c>
      <c r="AH40" s="4" t="n">
        <v>4.80903803263305E-005</v>
      </c>
      <c r="AI40" s="4" t="n">
        <v>903285.361611547</v>
      </c>
      <c r="AJ40" s="44" t="n">
        <v>0</v>
      </c>
      <c r="AK40" s="10" t="s">
        <v>12</v>
      </c>
      <c r="AM40" s="4"/>
      <c r="AN40" s="20" t="n">
        <v>-1.87888888888889</v>
      </c>
      <c r="AO40" s="20" t="n">
        <v>1.81025433040243</v>
      </c>
      <c r="AP40" s="4" t="n">
        <v>0.315746329679573</v>
      </c>
      <c r="AQ40" s="4" t="n">
        <v>0.0358003705817781</v>
      </c>
      <c r="AR40" s="4" t="n">
        <v>2.78476851177807</v>
      </c>
      <c r="AS40" s="44" t="n">
        <v>0.143</v>
      </c>
      <c r="AT40" s="44"/>
      <c r="AU40" s="20" t="n">
        <v>-0.966111111111111</v>
      </c>
      <c r="AV40" s="20" t="n">
        <v>2.41357495721058</v>
      </c>
      <c r="AW40" s="4" t="n">
        <v>0.552794064905434</v>
      </c>
      <c r="AX40" s="4" t="n">
        <v>0.030339836291683</v>
      </c>
      <c r="AY40" s="4" t="n">
        <v>10.0719488153086</v>
      </c>
      <c r="AZ40" s="44" t="n">
        <v>0.430736842105263</v>
      </c>
      <c r="BA40" s="43"/>
      <c r="BB40" s="20" t="n">
        <v>-1.57</v>
      </c>
      <c r="BC40" s="20" t="n">
        <v>1.70866679672259</v>
      </c>
      <c r="BD40" s="4" t="n">
        <v>0.38163392517444</v>
      </c>
      <c r="BE40" s="4" t="n">
        <v>0.04889369131174</v>
      </c>
      <c r="BF40" s="4" t="n">
        <v>2.97879846942706</v>
      </c>
      <c r="BG40" s="44" t="n">
        <v>0.271333333333333</v>
      </c>
      <c r="BH40" s="44"/>
      <c r="BI40" s="20" t="n">
        <v>-0.60611111111111</v>
      </c>
      <c r="BJ40" s="20" t="n">
        <v>1.88610052361617</v>
      </c>
      <c r="BK40" s="4" t="n">
        <v>0.689432026357833</v>
      </c>
      <c r="BL40" s="4" t="n">
        <v>0.0713556038846563</v>
      </c>
      <c r="BM40" s="4" t="n">
        <v>6.66123602199765</v>
      </c>
      <c r="BN40" s="44" t="n">
        <v>0.934</v>
      </c>
    </row>
    <row r="41" customFormat="false" ht="15" hidden="false" customHeight="false" outlineLevel="0" collapsed="false">
      <c r="A41" s="27" t="s">
        <v>10</v>
      </c>
      <c r="B41" s="28" t="n">
        <v>38</v>
      </c>
      <c r="C41" s="20" t="n">
        <v>0.597777777777775</v>
      </c>
      <c r="D41" s="20" t="n">
        <v>0.878978784558368</v>
      </c>
      <c r="E41" s="6" t="n">
        <v>1.18480007094698</v>
      </c>
      <c r="F41" s="6" t="n">
        <v>0.726774402557673</v>
      </c>
      <c r="G41" s="6" t="n">
        <v>1.93148135539153</v>
      </c>
      <c r="H41" s="44" t="n">
        <v>0.102666666666667</v>
      </c>
      <c r="I41" s="44" t="s">
        <v>12</v>
      </c>
      <c r="J41" s="20" t="n">
        <v>2.79222222222222</v>
      </c>
      <c r="K41" s="20" t="n">
        <v>1.10599042256921</v>
      </c>
      <c r="L41" s="6" t="n">
        <v>2.2079864447026</v>
      </c>
      <c r="M41" s="6" t="n">
        <v>1.19380902112482</v>
      </c>
      <c r="N41" s="6" t="n">
        <v>4.08373873351782</v>
      </c>
      <c r="O41" s="44" t="n">
        <v>0.0935</v>
      </c>
      <c r="P41" s="44" t="s">
        <v>12</v>
      </c>
      <c r="Q41" s="20" t="n">
        <v>2.11666666666666</v>
      </c>
      <c r="R41" s="20" t="n">
        <v>4.87652046564473</v>
      </c>
      <c r="S41" s="6" t="n">
        <v>1.82292692171216</v>
      </c>
      <c r="T41" s="6" t="n">
        <v>0.121127989205763</v>
      </c>
      <c r="U41" s="6" t="n">
        <v>27.4343079885361</v>
      </c>
      <c r="V41" s="44" t="n">
        <v>0.215368421052632</v>
      </c>
      <c r="W41" s="44"/>
      <c r="X41" s="20" t="n">
        <v>2.68833333333333</v>
      </c>
      <c r="Y41" s="20" t="n">
        <v>3.92028390884205</v>
      </c>
      <c r="Z41" s="6" t="n">
        <v>2.14386528393917</v>
      </c>
      <c r="AA41" s="6" t="n">
        <v>0.242422813176978</v>
      </c>
      <c r="AB41" s="6" t="n">
        <v>18.9592649942734</v>
      </c>
      <c r="AC41" s="44" t="n">
        <v>0.871414634146342</v>
      </c>
      <c r="AD41" s="43"/>
      <c r="AE41" s="20" t="n">
        <v>2.76111111111111</v>
      </c>
      <c r="AF41" s="20" t="n">
        <v>8.76028432652054</v>
      </c>
      <c r="AG41" s="6" t="n">
        <v>2.18858578355182</v>
      </c>
      <c r="AH41" s="6" t="n">
        <v>0.0167815955080525</v>
      </c>
      <c r="AI41" s="6" t="n">
        <v>285.426241483817</v>
      </c>
      <c r="AJ41" s="44" t="n">
        <v>0.0020952380952381</v>
      </c>
      <c r="AK41" s="10" t="s">
        <v>12</v>
      </c>
      <c r="AM41" s="6"/>
      <c r="AN41" s="20" t="n">
        <v>-2.03333333333333</v>
      </c>
      <c r="AO41" s="20" t="n">
        <v>1.47717297565316</v>
      </c>
      <c r="AP41" s="6" t="n">
        <v>0.56169071834</v>
      </c>
      <c r="AQ41" s="6" t="n">
        <v>0.247062543378406</v>
      </c>
      <c r="AR41" s="6" t="n">
        <v>1.27699026633141</v>
      </c>
      <c r="AS41" s="44" t="n">
        <v>0.0953333333333333</v>
      </c>
      <c r="AT41" s="44" t="s">
        <v>12</v>
      </c>
      <c r="AU41" s="20" t="n">
        <v>-1.53222222222222</v>
      </c>
      <c r="AV41" s="20" t="n">
        <v>2.17884237017598</v>
      </c>
      <c r="AW41" s="6" t="n">
        <v>0.647490158408472</v>
      </c>
      <c r="AX41" s="6" t="n">
        <v>0.192802192161948</v>
      </c>
      <c r="AY41" s="6" t="n">
        <v>2.17447478441363</v>
      </c>
      <c r="AZ41" s="44" t="n">
        <v>0.229428571428571</v>
      </c>
      <c r="BA41" s="43"/>
      <c r="BB41" s="20" t="n">
        <v>-0.83</v>
      </c>
      <c r="BC41" s="20" t="n">
        <v>1.61227100010444</v>
      </c>
      <c r="BD41" s="6" t="n">
        <v>0.790215597619226</v>
      </c>
      <c r="BE41" s="6" t="n">
        <v>0.322428466539661</v>
      </c>
      <c r="BF41" s="6" t="n">
        <v>1.93667977713717</v>
      </c>
      <c r="BG41" s="44" t="n">
        <v>0.482166666666667</v>
      </c>
      <c r="BH41" s="44"/>
      <c r="BI41" s="20" t="n">
        <v>-0.281666666666665</v>
      </c>
      <c r="BJ41" s="20" t="n">
        <v>1.56640813469684</v>
      </c>
      <c r="BK41" s="6" t="n">
        <v>0.923207255317005</v>
      </c>
      <c r="BL41" s="6" t="n">
        <v>0.386421617197371</v>
      </c>
      <c r="BM41" s="6" t="n">
        <v>2.20565206069884</v>
      </c>
      <c r="BN41" s="44" t="n">
        <v>0.94</v>
      </c>
    </row>
    <row r="42" customFormat="false" ht="15" hidden="false" customHeight="false" outlineLevel="0" collapsed="false">
      <c r="A42" s="27" t="s">
        <v>10</v>
      </c>
      <c r="B42" s="28" t="n">
        <v>39</v>
      </c>
      <c r="C42" s="20" t="n">
        <v>0.165555555555559</v>
      </c>
      <c r="D42" s="20" t="n">
        <v>0.632721927103088</v>
      </c>
      <c r="E42" s="6" t="n">
        <v>1.10592261261696</v>
      </c>
      <c r="F42" s="6" t="n">
        <v>0.520228014684736</v>
      </c>
      <c r="G42" s="6" t="n">
        <v>2.35101684371751</v>
      </c>
      <c r="H42" s="44" t="n">
        <v>0.102666666666667</v>
      </c>
      <c r="I42" s="44" t="s">
        <v>12</v>
      </c>
      <c r="J42" s="20" t="n">
        <v>2.48888888888889</v>
      </c>
      <c r="K42" s="20" t="n">
        <v>2.29176626046213</v>
      </c>
      <c r="L42" s="6" t="n">
        <v>4.54295405466421</v>
      </c>
      <c r="M42" s="6" t="n">
        <v>0.295798859874499</v>
      </c>
      <c r="N42" s="6" t="n">
        <v>69.7718427702744</v>
      </c>
      <c r="O42" s="44" t="n">
        <v>0.11</v>
      </c>
      <c r="P42" s="44"/>
      <c r="Q42" s="20" t="n">
        <v>2.70583333333333</v>
      </c>
      <c r="R42" s="20" t="n">
        <v>6.13916110507568</v>
      </c>
      <c r="S42" s="6" t="n">
        <v>5.18364628173544</v>
      </c>
      <c r="T42" s="6" t="n">
        <v>0.00344091849324403</v>
      </c>
      <c r="U42" s="6" t="n">
        <v>7809.01635040388</v>
      </c>
      <c r="V42" s="44" t="n">
        <v>0.556285714285714</v>
      </c>
      <c r="W42" s="44"/>
      <c r="X42" s="20" t="n">
        <v>3.96666666666667</v>
      </c>
      <c r="Y42" s="20" t="n">
        <v>5.07067823646677</v>
      </c>
      <c r="Z42" s="6" t="n">
        <v>11.1591980835374</v>
      </c>
      <c r="AA42" s="6" t="n">
        <v>0.0264713680789372</v>
      </c>
      <c r="AB42" s="6" t="n">
        <v>4704.24125781051</v>
      </c>
      <c r="AC42" s="44" t="n">
        <v>0.441294117647059</v>
      </c>
      <c r="AD42" s="43"/>
      <c r="AE42" s="20" t="n">
        <v>1.99444444444445</v>
      </c>
      <c r="AF42" s="20" t="n">
        <v>9.55280141187991</v>
      </c>
      <c r="AG42" s="6" t="n">
        <v>3.36318718495354</v>
      </c>
      <c r="AH42" s="6" t="n">
        <v>3.81685524779242E-005</v>
      </c>
      <c r="AI42" s="6" t="n">
        <v>296344.170965818</v>
      </c>
      <c r="AJ42" s="44" t="n">
        <v>0.558048780487805</v>
      </c>
      <c r="AM42" s="6"/>
      <c r="AN42" s="20" t="n">
        <v>-2.04222222222222</v>
      </c>
      <c r="AO42" s="20" t="n">
        <v>0.786224923052957</v>
      </c>
      <c r="AP42" s="6" t="n">
        <v>0.288822093695576</v>
      </c>
      <c r="AQ42" s="6" t="n">
        <v>0.113145680231192</v>
      </c>
      <c r="AR42" s="6" t="n">
        <v>0.737263690812117</v>
      </c>
      <c r="AS42" s="44" t="n">
        <v>0.044</v>
      </c>
      <c r="AT42" s="44" t="s">
        <v>12</v>
      </c>
      <c r="AU42" s="20" t="n">
        <v>-1.58</v>
      </c>
      <c r="AV42" s="20" t="n">
        <v>1.35185798070655</v>
      </c>
      <c r="AW42" s="6" t="n">
        <v>0.382567024410855</v>
      </c>
      <c r="AX42" s="6" t="n">
        <v>0.0763682633062583</v>
      </c>
      <c r="AY42" s="6" t="n">
        <v>1.91647055766662</v>
      </c>
      <c r="AZ42" s="44" t="n">
        <v>0.0946</v>
      </c>
      <c r="BA42" s="43" t="s">
        <v>12</v>
      </c>
      <c r="BB42" s="20" t="n">
        <v>-1.20277777777778</v>
      </c>
      <c r="BC42" s="20" t="n">
        <v>1.22636122404936</v>
      </c>
      <c r="BD42" s="6" t="n">
        <v>0.481210811159637</v>
      </c>
      <c r="BE42" s="6" t="n">
        <v>0.11155900923278</v>
      </c>
      <c r="BF42" s="6" t="n">
        <v>2.07570725456813</v>
      </c>
      <c r="BG42" s="44" t="n">
        <v>0.248</v>
      </c>
      <c r="BH42" s="44"/>
      <c r="BI42" s="20" t="n">
        <v>-0.738888888888887</v>
      </c>
      <c r="BJ42" s="20" t="n">
        <v>1.22846908642273</v>
      </c>
      <c r="BK42" s="6" t="n">
        <v>0.63804701164807</v>
      </c>
      <c r="BL42" s="6" t="n">
        <v>0.147547144305529</v>
      </c>
      <c r="BM42" s="6" t="n">
        <v>2.75914515993637</v>
      </c>
      <c r="BN42" s="44" t="n">
        <v>0.82775</v>
      </c>
    </row>
    <row r="43" customFormat="false" ht="15" hidden="false" customHeight="false" outlineLevel="0" collapsed="false">
      <c r="A43" s="27" t="s">
        <v>10</v>
      </c>
      <c r="B43" s="28" t="n">
        <v>40</v>
      </c>
      <c r="C43" s="20" t="n">
        <v>0.581111111111111</v>
      </c>
      <c r="D43" s="20" t="n">
        <v>0.569798534896652</v>
      </c>
      <c r="E43" s="6" t="n">
        <v>1.46755199330766</v>
      </c>
      <c r="F43" s="6" t="n">
        <v>0.70214485817775</v>
      </c>
      <c r="G43" s="6" t="n">
        <v>3.06732838384765</v>
      </c>
      <c r="H43" s="44" t="n">
        <v>0.179142857142857</v>
      </c>
      <c r="I43" s="44"/>
      <c r="J43" s="20" t="n">
        <v>0.90888888888889</v>
      </c>
      <c r="K43" s="20" t="n">
        <v>0.227482193035297</v>
      </c>
      <c r="L43" s="6" t="n">
        <v>1.8220535961493</v>
      </c>
      <c r="M43" s="6" t="n">
        <v>1.35750084659789</v>
      </c>
      <c r="N43" s="6" t="n">
        <v>2.44558175824402</v>
      </c>
      <c r="O43" s="44" t="n">
        <v>0.234666666666667</v>
      </c>
      <c r="P43" s="44"/>
      <c r="Q43" s="20" t="n">
        <v>0.984999999999999</v>
      </c>
      <c r="R43" s="20" t="n">
        <v>1.33899492433967</v>
      </c>
      <c r="S43" s="6" t="n">
        <v>1.91593492806571</v>
      </c>
      <c r="T43" s="6" t="n">
        <v>0.338849308412835</v>
      </c>
      <c r="U43" s="6" t="n">
        <v>10.8331537277622</v>
      </c>
      <c r="V43" s="44" t="n">
        <v>0.0352</v>
      </c>
      <c r="W43" s="44" t="s">
        <v>12</v>
      </c>
      <c r="X43" s="20" t="n">
        <v>1.37833333333333</v>
      </c>
      <c r="Y43" s="20" t="n">
        <v>0.760533438522666</v>
      </c>
      <c r="Z43" s="6" t="n">
        <v>2.48394477532262</v>
      </c>
      <c r="AA43" s="6" t="n">
        <v>0.928543443713787</v>
      </c>
      <c r="AB43" s="6" t="n">
        <v>6.64479587748225</v>
      </c>
      <c r="AC43" s="44" t="n">
        <v>0.960666666666667</v>
      </c>
      <c r="AD43" s="43"/>
      <c r="AE43" s="20" t="n">
        <v>1.26555555555555</v>
      </c>
      <c r="AF43" s="20" t="n">
        <v>2.65487043695866</v>
      </c>
      <c r="AG43" s="6" t="n">
        <v>2.30574190950223</v>
      </c>
      <c r="AH43" s="6" t="n">
        <v>0.0743109932017059</v>
      </c>
      <c r="AI43" s="6" t="n">
        <v>71.5431933308211</v>
      </c>
      <c r="AJ43" s="44" t="n">
        <v>0</v>
      </c>
      <c r="AK43" s="10" t="s">
        <v>12</v>
      </c>
      <c r="AM43" s="6"/>
      <c r="AN43" s="20" t="n">
        <v>-0.57333333333333</v>
      </c>
      <c r="AO43" s="20" t="n">
        <v>0.392298072615426</v>
      </c>
      <c r="AP43" s="6" t="n">
        <v>0.684914316565527</v>
      </c>
      <c r="AQ43" s="6" t="n">
        <v>0.412293071315264</v>
      </c>
      <c r="AR43" s="6" t="n">
        <v>1.13780136915693</v>
      </c>
      <c r="AS43" s="44" t="n">
        <v>0.0953333333333333</v>
      </c>
      <c r="AT43" s="44" t="s">
        <v>12</v>
      </c>
      <c r="AU43" s="20" t="n">
        <v>-0.816111111111111</v>
      </c>
      <c r="AV43" s="20" t="n">
        <v>0.857039910043521</v>
      </c>
      <c r="AW43" s="6" t="n">
        <v>0.583494108773294</v>
      </c>
      <c r="AX43" s="6" t="n">
        <v>0.192517535069391</v>
      </c>
      <c r="AY43" s="6" t="n">
        <v>1.76849020454382</v>
      </c>
      <c r="AZ43" s="44" t="n">
        <v>0.128173913043478</v>
      </c>
      <c r="BA43" s="43"/>
      <c r="BB43" s="20" t="n">
        <v>-0.468333333333332</v>
      </c>
      <c r="BC43" s="20" t="n">
        <v>0.460341660557074</v>
      </c>
      <c r="BD43" s="6" t="n">
        <v>0.734070456957605</v>
      </c>
      <c r="BE43" s="6" t="n">
        <v>0.404645026456059</v>
      </c>
      <c r="BF43" s="6" t="n">
        <v>1.3316843172332</v>
      </c>
      <c r="BG43" s="44" t="n">
        <v>0.248</v>
      </c>
      <c r="BH43" s="44"/>
      <c r="BI43" s="20" t="n">
        <v>-0.404999999999999</v>
      </c>
      <c r="BJ43" s="20" t="n">
        <v>0.530399220713354</v>
      </c>
      <c r="BK43" s="6" t="n">
        <v>0.765410133018134</v>
      </c>
      <c r="BL43" s="6" t="n">
        <v>0.385359168698838</v>
      </c>
      <c r="BM43" s="6" t="n">
        <v>1.52027697616477</v>
      </c>
      <c r="BN43" s="44" t="n">
        <v>0.7975</v>
      </c>
    </row>
    <row r="44" customFormat="false" ht="15" hidden="false" customHeight="false" outlineLevel="0" collapsed="false">
      <c r="A44" s="27" t="s">
        <v>10</v>
      </c>
      <c r="B44" s="28" t="n">
        <v>41</v>
      </c>
      <c r="C44" s="20" t="n">
        <v>-0.548888888888884</v>
      </c>
      <c r="D44" s="20" t="n">
        <v>0.319240998016884</v>
      </c>
      <c r="E44" s="6" t="n">
        <v>0.706129989558433</v>
      </c>
      <c r="F44" s="6" t="n">
        <v>0.474918338976875</v>
      </c>
      <c r="G44" s="6" t="n">
        <v>1.04990589166967</v>
      </c>
      <c r="H44" s="44" t="n">
        <v>0.412133333333333</v>
      </c>
      <c r="I44" s="44"/>
      <c r="J44" s="20" t="n">
        <v>-0.238888888888882</v>
      </c>
      <c r="K44" s="20" t="n">
        <v>0.515119547433553</v>
      </c>
      <c r="L44" s="6" t="n">
        <v>0.859470899016239</v>
      </c>
      <c r="M44" s="6" t="n">
        <v>0.453176505420777</v>
      </c>
      <c r="N44" s="6" t="n">
        <v>1.63002763254442</v>
      </c>
      <c r="O44" s="44" t="n">
        <v>0.557333333333333</v>
      </c>
      <c r="P44" s="44"/>
      <c r="Q44" s="20" t="n">
        <v>0.435000000000003</v>
      </c>
      <c r="R44" s="20" t="n">
        <v>1.24786781113789</v>
      </c>
      <c r="S44" s="6" t="n">
        <v>1.31752977670355</v>
      </c>
      <c r="T44" s="6" t="n">
        <v>0.27951052862739</v>
      </c>
      <c r="U44" s="6" t="n">
        <v>6.21044481231176</v>
      </c>
      <c r="V44" s="44" t="n">
        <v>0.0576551724137931</v>
      </c>
      <c r="W44" s="44" t="s">
        <v>12</v>
      </c>
      <c r="X44" s="20" t="n">
        <v>0.724166666666669</v>
      </c>
      <c r="Y44" s="20" t="n">
        <v>0.755686467416902</v>
      </c>
      <c r="Z44" s="6" t="n">
        <v>1.5826005266505</v>
      </c>
      <c r="AA44" s="6" t="n">
        <v>0.61886388395712</v>
      </c>
      <c r="AB44" s="6" t="n">
        <v>4.04713296717117</v>
      </c>
      <c r="AC44" s="44" t="n">
        <v>0.268714285714286</v>
      </c>
      <c r="AD44" s="43"/>
      <c r="AE44" s="20" t="n">
        <v>0.208888888888892</v>
      </c>
      <c r="AF44" s="20" t="n">
        <v>2.47871008867591</v>
      </c>
      <c r="AG44" s="6" t="n">
        <v>1.14158823126409</v>
      </c>
      <c r="AH44" s="6" t="n">
        <v>0.0524773746792486</v>
      </c>
      <c r="AI44" s="6" t="n">
        <v>24.8340108042033</v>
      </c>
      <c r="AJ44" s="44" t="n">
        <v>0.00851612903225807</v>
      </c>
      <c r="AK44" s="10" t="s">
        <v>12</v>
      </c>
      <c r="AM44" s="6"/>
      <c r="AN44" s="20" t="n">
        <v>-0.195</v>
      </c>
      <c r="AO44" s="20" t="n">
        <v>0.459815180262678</v>
      </c>
      <c r="AP44" s="6" t="n">
        <v>0.883719190092036</v>
      </c>
      <c r="AQ44" s="6" t="n">
        <v>0.499106584350012</v>
      </c>
      <c r="AR44" s="6" t="n">
        <v>1.56471509578254</v>
      </c>
      <c r="AS44" s="44" t="n">
        <v>0.48125</v>
      </c>
      <c r="AT44" s="44"/>
      <c r="AU44" s="20" t="n">
        <v>-0.613333333333336</v>
      </c>
      <c r="AV44" s="20" t="n">
        <v>1.21590569809779</v>
      </c>
      <c r="AW44" s="6" t="n">
        <v>0.677863686588149</v>
      </c>
      <c r="AX44" s="6" t="n">
        <v>0.149632931887339</v>
      </c>
      <c r="AY44" s="6" t="n">
        <v>3.07084257321671</v>
      </c>
      <c r="AZ44" s="44" t="n">
        <v>0.372625</v>
      </c>
      <c r="BA44" s="43"/>
      <c r="BB44" s="20" t="n">
        <v>0.0183333333333321</v>
      </c>
      <c r="BC44" s="20" t="n">
        <v>0.369346269328213</v>
      </c>
      <c r="BD44" s="6" t="n">
        <v>1.01168980800356</v>
      </c>
      <c r="BE44" s="6" t="n">
        <v>0.639358348339103</v>
      </c>
      <c r="BF44" s="6" t="n">
        <v>1.60084914864586</v>
      </c>
      <c r="BG44" s="44" t="n">
        <v>0.929116279069767</v>
      </c>
      <c r="BH44" s="44"/>
      <c r="BI44" s="20" t="n">
        <v>-0.135000000000001</v>
      </c>
      <c r="BJ44" s="20" t="n">
        <v>0.618085754568087</v>
      </c>
      <c r="BK44" s="6" t="n">
        <v>0.917979466901495</v>
      </c>
      <c r="BL44" s="6" t="n">
        <v>0.425899917122872</v>
      </c>
      <c r="BM44" s="6" t="n">
        <v>1.97860170376516</v>
      </c>
      <c r="BN44" s="44" t="n">
        <v>0.94</v>
      </c>
    </row>
    <row r="45" customFormat="false" ht="15" hidden="false" customHeight="false" outlineLevel="0" collapsed="false">
      <c r="A45" s="27" t="s">
        <v>10</v>
      </c>
      <c r="B45" s="28" t="n">
        <v>42</v>
      </c>
      <c r="C45" s="20" t="n">
        <v>0.805555555555557</v>
      </c>
      <c r="D45" s="20" t="n">
        <v>0.873462670660309</v>
      </c>
      <c r="E45" s="6" t="n">
        <v>1.74007075757834</v>
      </c>
      <c r="F45" s="6" t="n">
        <v>0.536176890330194</v>
      </c>
      <c r="G45" s="6" t="n">
        <v>5.64710321534861</v>
      </c>
      <c r="H45" s="44" t="n">
        <v>0.897809523809524</v>
      </c>
      <c r="I45" s="44"/>
      <c r="J45" s="20" t="n">
        <v>0.747777777777779</v>
      </c>
      <c r="K45" s="20" t="n">
        <v>1.26952455375727</v>
      </c>
      <c r="L45" s="6" t="n">
        <v>1.67229331815159</v>
      </c>
      <c r="M45" s="6" t="n">
        <v>0.302154483246147</v>
      </c>
      <c r="N45" s="6" t="n">
        <v>9.25541435589508</v>
      </c>
      <c r="O45" s="44" t="n">
        <v>0.820975609756098</v>
      </c>
      <c r="P45" s="44"/>
      <c r="Q45" s="20" t="n">
        <v>0.209999999999999</v>
      </c>
      <c r="R45" s="20" t="n">
        <v>1.21785786435765</v>
      </c>
      <c r="S45" s="6" t="n">
        <v>1.15534929708609</v>
      </c>
      <c r="T45" s="6" t="n">
        <v>0.2238059636724</v>
      </c>
      <c r="U45" s="6" t="n">
        <v>5.96423784413184</v>
      </c>
      <c r="V45" s="44" t="n">
        <v>0.162171428571429</v>
      </c>
      <c r="W45" s="44"/>
      <c r="X45" s="20" t="n">
        <v>0.288333333333333</v>
      </c>
      <c r="Y45" s="20" t="n">
        <v>1.32759459452327</v>
      </c>
      <c r="Z45" s="6" t="n">
        <v>1.21928817656086</v>
      </c>
      <c r="AA45" s="6" t="n">
        <v>0.203719758089843</v>
      </c>
      <c r="AB45" s="6" t="n">
        <v>7.29759190488278</v>
      </c>
      <c r="AC45" s="44" t="n">
        <v>0.560108108108108</v>
      </c>
      <c r="AD45" s="43"/>
      <c r="AE45" s="20" t="n">
        <v>0.445555555555557</v>
      </c>
      <c r="AF45" s="20" t="n">
        <v>0.996529161826373</v>
      </c>
      <c r="AG45" s="6" t="n">
        <v>1.35849607100144</v>
      </c>
      <c r="AH45" s="6" t="n">
        <v>0.354622083660513</v>
      </c>
      <c r="AI45" s="6" t="n">
        <v>5.20416426376057</v>
      </c>
      <c r="AJ45" s="44" t="n">
        <v>0.5236</v>
      </c>
      <c r="AM45" s="6"/>
      <c r="AN45" s="20" t="n">
        <v>-0.472777777777776</v>
      </c>
      <c r="AO45" s="20" t="n">
        <v>0.599834853815493</v>
      </c>
      <c r="AP45" s="6" t="n">
        <v>0.722457178814857</v>
      </c>
      <c r="AQ45" s="6" t="n">
        <v>0.321895029004284</v>
      </c>
      <c r="AR45" s="6" t="n">
        <v>1.62147386008305</v>
      </c>
      <c r="AS45" s="44" t="n">
        <v>0.19536</v>
      </c>
      <c r="AT45" s="44"/>
      <c r="AU45" s="20" t="n">
        <v>-0.828333333333332</v>
      </c>
      <c r="AV45" s="20" t="n">
        <v>1.07282337782135</v>
      </c>
      <c r="AW45" s="6" t="n">
        <v>0.56575819659332</v>
      </c>
      <c r="AX45" s="6" t="n">
        <v>0.133254350305962</v>
      </c>
      <c r="AY45" s="6" t="n">
        <v>2.40204043078212</v>
      </c>
      <c r="AZ45" s="44" t="n">
        <v>0.190666666666667</v>
      </c>
      <c r="BA45" s="43"/>
      <c r="BB45" s="20" t="n">
        <v>-0.954444444444441</v>
      </c>
      <c r="BC45" s="20" t="n">
        <v>0.416448831946531</v>
      </c>
      <c r="BD45" s="6" t="n">
        <v>0.51876383282817</v>
      </c>
      <c r="BE45" s="6" t="n">
        <v>0.295945759410293</v>
      </c>
      <c r="BF45" s="6" t="n">
        <v>0.909342018574009</v>
      </c>
      <c r="BG45" s="44" t="n">
        <v>0.088</v>
      </c>
      <c r="BH45" s="44" t="s">
        <v>12</v>
      </c>
      <c r="BI45" s="20" t="n">
        <v>-1.18333333333333</v>
      </c>
      <c r="BJ45" s="20" t="n">
        <v>1.33742871045733</v>
      </c>
      <c r="BK45" s="6" t="n">
        <v>0.443216078273129</v>
      </c>
      <c r="BL45" s="6" t="n">
        <v>0.0730779153785978</v>
      </c>
      <c r="BM45" s="6" t="n">
        <v>2.68809654766567</v>
      </c>
      <c r="BN45" s="44" t="n">
        <v>0.7975</v>
      </c>
    </row>
    <row r="46" customFormat="false" ht="15" hidden="false" customHeight="false" outlineLevel="0" collapsed="false">
      <c r="A46" s="27" t="s">
        <v>10</v>
      </c>
      <c r="B46" s="28" t="n">
        <v>43</v>
      </c>
      <c r="C46" s="20" t="n">
        <v>0.314444444444444</v>
      </c>
      <c r="D46" s="20" t="n">
        <v>0.347472354349289</v>
      </c>
      <c r="E46" s="6" t="n">
        <v>1.24137801150559</v>
      </c>
      <c r="F46" s="6" t="n">
        <v>0.777177250301565</v>
      </c>
      <c r="G46" s="6" t="n">
        <v>1.98284158067108</v>
      </c>
      <c r="H46" s="44" t="n">
        <v>0.412133333333333</v>
      </c>
      <c r="I46" s="44"/>
      <c r="J46" s="20" t="n">
        <v>0.137777777777779</v>
      </c>
      <c r="K46" s="20" t="n">
        <v>0.520644187877258</v>
      </c>
      <c r="L46" s="6" t="n">
        <v>1.0993734304911</v>
      </c>
      <c r="M46" s="6" t="n">
        <v>0.545003896269078</v>
      </c>
      <c r="N46" s="6" t="n">
        <v>2.21763908101134</v>
      </c>
      <c r="O46" s="44" t="n">
        <v>0.557333333333333</v>
      </c>
      <c r="P46" s="44"/>
      <c r="Q46" s="20" t="n">
        <v>-0.993333333333335</v>
      </c>
      <c r="R46" s="20" t="n">
        <v>3.32359689136578</v>
      </c>
      <c r="S46" s="6" t="n">
        <v>0.505075282510332</v>
      </c>
      <c r="T46" s="6" t="n">
        <v>0.00572762409238007</v>
      </c>
      <c r="U46" s="6" t="n">
        <v>44.538719177167</v>
      </c>
      <c r="V46" s="44" t="n">
        <v>0.0601333333333333</v>
      </c>
      <c r="W46" s="44" t="s">
        <v>12</v>
      </c>
      <c r="X46" s="20" t="n">
        <v>-0.592500000000001</v>
      </c>
      <c r="Y46" s="20" t="n">
        <v>3.25940732513</v>
      </c>
      <c r="Z46" s="6" t="n">
        <v>0.665363374380228</v>
      </c>
      <c r="AA46" s="6" t="n">
        <v>0.008227141894055</v>
      </c>
      <c r="AB46" s="6" t="n">
        <v>53.8107189188687</v>
      </c>
      <c r="AC46" s="44" t="n">
        <v>0.0342222222222222</v>
      </c>
      <c r="AD46" s="43" t="s">
        <v>12</v>
      </c>
      <c r="AE46" s="20" t="n">
        <v>0.666666666666668</v>
      </c>
      <c r="AF46" s="20" t="n">
        <v>1.8065467364868</v>
      </c>
      <c r="AG46" s="6" t="n">
        <v>1.58157523292884</v>
      </c>
      <c r="AH46" s="6" t="n">
        <v>0.138571646551954</v>
      </c>
      <c r="AI46" s="6" t="n">
        <v>18.0511690497673</v>
      </c>
      <c r="AJ46" s="44" t="n">
        <v>0.01375</v>
      </c>
      <c r="AK46" s="10" t="s">
        <v>12</v>
      </c>
      <c r="AM46" s="6"/>
      <c r="AN46" s="20" t="n">
        <v>0.122777777777779</v>
      </c>
      <c r="AO46" s="20" t="n">
        <v>0.656933673860497</v>
      </c>
      <c r="AP46" s="6" t="n">
        <v>1.0880922450283</v>
      </c>
      <c r="AQ46" s="6" t="n">
        <v>0.448896846410158</v>
      </c>
      <c r="AR46" s="6" t="n">
        <v>2.63745388981628</v>
      </c>
      <c r="AS46" s="44" t="n">
        <v>0.751384615384615</v>
      </c>
      <c r="AT46" s="44"/>
      <c r="AU46" s="20" t="n">
        <v>-0.354999999999999</v>
      </c>
      <c r="AV46" s="20" t="n">
        <v>1.12195810973494</v>
      </c>
      <c r="AW46" s="6" t="n">
        <v>0.783401956775756</v>
      </c>
      <c r="AX46" s="6" t="n">
        <v>0.172693283531749</v>
      </c>
      <c r="AY46" s="6" t="n">
        <v>3.55380715062525</v>
      </c>
      <c r="AZ46" s="44" t="n">
        <v>0.5203</v>
      </c>
      <c r="BA46" s="43"/>
      <c r="BB46" s="20" t="n">
        <v>0.116111111111112</v>
      </c>
      <c r="BC46" s="20" t="n">
        <v>0.619424165089073</v>
      </c>
      <c r="BD46" s="6" t="n">
        <v>1.08311561373676</v>
      </c>
      <c r="BE46" s="6" t="n">
        <v>0.470014090856713</v>
      </c>
      <c r="BF46" s="6" t="n">
        <v>2.4959665157741</v>
      </c>
      <c r="BG46" s="44" t="n">
        <v>0.77</v>
      </c>
      <c r="BH46" s="44"/>
      <c r="BI46" s="20" t="n">
        <v>0.406666666666667</v>
      </c>
      <c r="BJ46" s="20" t="n">
        <v>0.643272881443017</v>
      </c>
      <c r="BK46" s="6" t="n">
        <v>1.32264962094515</v>
      </c>
      <c r="BL46" s="6" t="n">
        <v>0.55580396832178</v>
      </c>
      <c r="BM46" s="6" t="n">
        <v>3.14751624582418</v>
      </c>
      <c r="BN46" s="44" t="n">
        <v>0.82775</v>
      </c>
    </row>
    <row r="47" customFormat="false" ht="15" hidden="false" customHeight="false" outlineLevel="0" collapsed="false">
      <c r="A47" s="27" t="s">
        <v>10</v>
      </c>
      <c r="B47" s="28" t="n">
        <v>44</v>
      </c>
      <c r="C47" s="20" t="n">
        <v>-1.41</v>
      </c>
      <c r="D47" s="20" t="n">
        <v>0.550676351811519</v>
      </c>
      <c r="E47" s="6" t="n">
        <v>0.38086842761226</v>
      </c>
      <c r="F47" s="6" t="n">
        <v>0.181914342606136</v>
      </c>
      <c r="G47" s="6" t="n">
        <v>0.797412436389952</v>
      </c>
      <c r="H47" s="44" t="n">
        <v>0.867121951219512</v>
      </c>
      <c r="I47" s="44"/>
      <c r="J47" s="20" t="n">
        <v>-1.19111111111111</v>
      </c>
      <c r="K47" s="20" t="n">
        <v>1.98928332525765</v>
      </c>
      <c r="L47" s="6" t="n">
        <v>0.442441250902011</v>
      </c>
      <c r="M47" s="6" t="n">
        <v>0.0306616654721043</v>
      </c>
      <c r="N47" s="6" t="n">
        <v>6.38433227568254</v>
      </c>
      <c r="O47" s="44" t="n">
        <v>0.557333333333333</v>
      </c>
      <c r="P47" s="44"/>
      <c r="Q47" s="20" t="n">
        <v>0.226666666666668</v>
      </c>
      <c r="R47" s="20" t="n">
        <v>1.96283808128264</v>
      </c>
      <c r="S47" s="6" t="n">
        <v>1.16786635903877</v>
      </c>
      <c r="T47" s="6" t="n">
        <v>0.0838579633720717</v>
      </c>
      <c r="U47" s="6" t="n">
        <v>16.2645475483694</v>
      </c>
      <c r="V47" s="44" t="n">
        <v>0.0256666666666667</v>
      </c>
      <c r="W47" s="44" t="s">
        <v>12</v>
      </c>
      <c r="X47" s="20" t="n">
        <v>0.3575</v>
      </c>
      <c r="Y47" s="20" t="n">
        <v>1.09014567494101</v>
      </c>
      <c r="Z47" s="6" t="n">
        <v>1.27729987692336</v>
      </c>
      <c r="AA47" s="6" t="n">
        <v>0.295806512522355</v>
      </c>
      <c r="AB47" s="6" t="n">
        <v>5.51541263130621</v>
      </c>
      <c r="AC47" s="44" t="n">
        <v>0.104210526315789</v>
      </c>
      <c r="AD47" s="43" t="s">
        <v>12</v>
      </c>
      <c r="AE47" s="20" t="n">
        <v>0.461111111111112</v>
      </c>
      <c r="AF47" s="20" t="n">
        <v>3.60509259140353</v>
      </c>
      <c r="AG47" s="6" t="n">
        <v>1.37119369338257</v>
      </c>
      <c r="AH47" s="6" t="n">
        <v>0.0108698115603915</v>
      </c>
      <c r="AI47" s="6" t="n">
        <v>172.971917160301</v>
      </c>
      <c r="AJ47" s="44" t="n">
        <v>0.00733333333333333</v>
      </c>
      <c r="AK47" s="10" t="s">
        <v>12</v>
      </c>
      <c r="AM47" s="6"/>
      <c r="AN47" s="20" t="n">
        <v>0.00666666666666712</v>
      </c>
      <c r="AO47" s="20" t="n">
        <v>1.26594891945397</v>
      </c>
      <c r="AP47" s="6" t="n">
        <v>1.00457450357198</v>
      </c>
      <c r="AQ47" s="6" t="n">
        <v>0.183758411788105</v>
      </c>
      <c r="AR47" s="6" t="n">
        <v>5.49182986186547</v>
      </c>
      <c r="AS47" s="44" t="n">
        <v>0.99</v>
      </c>
      <c r="AT47" s="44"/>
      <c r="AU47" s="20" t="n">
        <v>0.0483333333333314</v>
      </c>
      <c r="AV47" s="20" t="n">
        <v>2.29232996461388</v>
      </c>
      <c r="AW47" s="6" t="n">
        <v>1.03364307136921</v>
      </c>
      <c r="AX47" s="6" t="n">
        <v>0.0476990286028296</v>
      </c>
      <c r="AY47" s="6" t="n">
        <v>22.3991563410201</v>
      </c>
      <c r="AZ47" s="44" t="n">
        <v>0.961</v>
      </c>
      <c r="BA47" s="43"/>
      <c r="BB47" s="20" t="n">
        <v>0.573333333333334</v>
      </c>
      <c r="BC47" s="20" t="n">
        <v>1.77512440878567</v>
      </c>
      <c r="BD47" s="6" t="n">
        <v>1.48069299848078</v>
      </c>
      <c r="BE47" s="6" t="n">
        <v>0.136775024284077</v>
      </c>
      <c r="BF47" s="6" t="n">
        <v>16.0296206652201</v>
      </c>
      <c r="BG47" s="44" t="n">
        <v>0.639375</v>
      </c>
      <c r="BH47" s="44"/>
      <c r="BI47" s="20" t="n">
        <v>0.164999999999999</v>
      </c>
      <c r="BJ47" s="20" t="n">
        <v>1.33281281506444</v>
      </c>
      <c r="BK47" s="6" t="n">
        <v>1.11958803323565</v>
      </c>
      <c r="BL47" s="6" t="n">
        <v>0.187222578142781</v>
      </c>
      <c r="BM47" s="6" t="n">
        <v>6.69511859412879</v>
      </c>
      <c r="BN47" s="44" t="n">
        <v>0.958571428571429</v>
      </c>
    </row>
    <row r="48" customFormat="false" ht="15" hidden="false" customHeight="false" outlineLevel="0" collapsed="false">
      <c r="A48" s="27" t="s">
        <v>10</v>
      </c>
      <c r="B48" s="28" t="n">
        <v>45</v>
      </c>
      <c r="C48" s="20" t="n">
        <v>0.455555555555559</v>
      </c>
      <c r="D48" s="20" t="n">
        <v>0.371338918769085</v>
      </c>
      <c r="E48" s="6" t="n">
        <v>1.33351940620342</v>
      </c>
      <c r="F48" s="6" t="n">
        <v>0.841962041388561</v>
      </c>
      <c r="G48" s="6" t="n">
        <v>2.11205959331419</v>
      </c>
      <c r="H48" s="44" t="n">
        <v>0.5665</v>
      </c>
      <c r="I48" s="44"/>
      <c r="J48" s="20" t="n">
        <v>2.84444444444445</v>
      </c>
      <c r="K48" s="20" t="n">
        <v>1.48605493144071</v>
      </c>
      <c r="L48" s="6" t="n">
        <v>6.03231046283991</v>
      </c>
      <c r="M48" s="6" t="n">
        <v>0.957812085326855</v>
      </c>
      <c r="N48" s="6" t="n">
        <v>37.9915539567139</v>
      </c>
      <c r="O48" s="44" t="n">
        <v>0.557333333333333</v>
      </c>
      <c r="P48" s="44"/>
      <c r="Q48" s="20" t="n">
        <v>1.1025</v>
      </c>
      <c r="R48" s="20" t="n">
        <v>5.61737277130972</v>
      </c>
      <c r="S48" s="6" t="n">
        <v>2.00684415128699</v>
      </c>
      <c r="T48" s="6" t="n">
        <v>0.00191196137844572</v>
      </c>
      <c r="U48" s="6" t="n">
        <v>2106.43556557025</v>
      </c>
      <c r="V48" s="44" t="n">
        <v>0.0055</v>
      </c>
      <c r="W48" s="44" t="s">
        <v>12</v>
      </c>
      <c r="X48" s="20" t="n">
        <v>1.75666666666667</v>
      </c>
      <c r="Y48" s="20" t="n">
        <v>4.805025918148</v>
      </c>
      <c r="Z48" s="6" t="n">
        <v>3.03395860378118</v>
      </c>
      <c r="AA48" s="6" t="n">
        <v>0.00790418166542175</v>
      </c>
      <c r="AB48" s="6" t="n">
        <v>1164.5613928291</v>
      </c>
      <c r="AC48" s="44" t="n">
        <v>0.0275</v>
      </c>
      <c r="AD48" s="43" t="s">
        <v>12</v>
      </c>
      <c r="AE48" s="20" t="n">
        <v>2.70111111111111</v>
      </c>
      <c r="AF48" s="20" t="n">
        <v>8.64654994352811</v>
      </c>
      <c r="AG48" s="6" t="n">
        <v>5.51003838632556</v>
      </c>
      <c r="AH48" s="6" t="n">
        <v>0.000123316852689812</v>
      </c>
      <c r="AI48" s="6" t="n">
        <v>246199.301689519</v>
      </c>
      <c r="AJ48" s="44" t="n">
        <v>0</v>
      </c>
      <c r="AK48" s="10" t="s">
        <v>12</v>
      </c>
      <c r="AM48" s="6"/>
      <c r="AN48" s="20" t="n">
        <v>-0.733333333333334</v>
      </c>
      <c r="AO48" s="20" t="n">
        <v>0.815687848791845</v>
      </c>
      <c r="AP48" s="6" t="n">
        <v>0.629189620947641</v>
      </c>
      <c r="AQ48" s="6" t="n">
        <v>0.229141083024722</v>
      </c>
      <c r="AR48" s="6" t="n">
        <v>1.72766739985045</v>
      </c>
      <c r="AS48" s="44" t="n">
        <v>0.1738</v>
      </c>
      <c r="AT48" s="44"/>
      <c r="AU48" s="20" t="n">
        <v>-0.593333333333336</v>
      </c>
      <c r="AV48" s="20" t="n">
        <v>1.3555908920713</v>
      </c>
      <c r="AW48" s="6" t="n">
        <v>0.687378558983744</v>
      </c>
      <c r="AX48" s="6" t="n">
        <v>0.128279256797741</v>
      </c>
      <c r="AY48" s="6" t="n">
        <v>3.68328672261912</v>
      </c>
      <c r="AZ48" s="44" t="n">
        <v>0.418628571428571</v>
      </c>
      <c r="BA48" s="43"/>
      <c r="BB48" s="20" t="n">
        <v>0.129999999999999</v>
      </c>
      <c r="BC48" s="20" t="n">
        <v>1.05090437243357</v>
      </c>
      <c r="BD48" s="6" t="n">
        <v>1.08560177170383</v>
      </c>
      <c r="BE48" s="6" t="n">
        <v>0.295455465927416</v>
      </c>
      <c r="BF48" s="6" t="n">
        <v>3.98886242644779</v>
      </c>
      <c r="BG48" s="44" t="n">
        <v>0.841365853658537</v>
      </c>
      <c r="BH48" s="44"/>
      <c r="BI48" s="20" t="n">
        <v>-0.023333333333334</v>
      </c>
      <c r="BJ48" s="20" t="n">
        <v>1.70853933717274</v>
      </c>
      <c r="BK48" s="6" t="n">
        <v>0.985366049644305</v>
      </c>
      <c r="BL48" s="6" t="n">
        <v>0.118779544378208</v>
      </c>
      <c r="BM48" s="6" t="n">
        <v>8.17435575186262</v>
      </c>
      <c r="BN48" s="44" t="n">
        <v>0.997</v>
      </c>
    </row>
    <row r="49" customFormat="false" ht="15" hidden="false" customHeight="false" outlineLevel="0" collapsed="false">
      <c r="A49" s="27" t="s">
        <v>10</v>
      </c>
      <c r="B49" s="28" t="n">
        <v>46</v>
      </c>
      <c r="C49" s="3" t="n">
        <v>0.544444444444441</v>
      </c>
      <c r="D49" s="3" t="n">
        <v>0.718279838173063</v>
      </c>
      <c r="E49" s="6" t="n">
        <v>1.39414216581756</v>
      </c>
      <c r="F49" s="6" t="n">
        <v>0.590414193985514</v>
      </c>
      <c r="G49" s="6" t="n">
        <v>3.29198111818796</v>
      </c>
      <c r="H49" s="44" t="n">
        <v>0.161333333333333</v>
      </c>
      <c r="I49" s="44"/>
      <c r="J49" s="3" t="n">
        <v>-0.457777777777782</v>
      </c>
      <c r="K49" s="3" t="n">
        <v>0.780600433664396</v>
      </c>
      <c r="L49" s="6" t="n">
        <v>0.756248046311305</v>
      </c>
      <c r="M49" s="6" t="n">
        <v>0.297261116941375</v>
      </c>
      <c r="N49" s="6" t="n">
        <v>1.92393513633489</v>
      </c>
      <c r="O49" s="44" t="n">
        <v>0.146666666666667</v>
      </c>
      <c r="P49" s="44"/>
      <c r="Q49" s="3" t="n">
        <v>4.61583333333333</v>
      </c>
      <c r="R49" s="3" t="n">
        <v>6.25885409876518</v>
      </c>
      <c r="S49" s="6" t="n">
        <v>16.7280035549284</v>
      </c>
      <c r="T49" s="6" t="n">
        <v>0.00937422666947151</v>
      </c>
      <c r="U49" s="6" t="n">
        <v>29850.5799785054</v>
      </c>
      <c r="V49" s="44" t="n">
        <v>0.124235294117647</v>
      </c>
      <c r="W49" s="44"/>
      <c r="X49" s="3" t="n">
        <v>3.81916666666666</v>
      </c>
      <c r="Y49" s="3" t="n">
        <v>7.31565716903238</v>
      </c>
      <c r="Z49" s="6" t="n">
        <v>10.2869017976582</v>
      </c>
      <c r="AA49" s="6" t="n">
        <v>0.00162839966271356</v>
      </c>
      <c r="AB49" s="6" t="n">
        <v>64984.2609389427</v>
      </c>
      <c r="AC49" s="44" t="n">
        <v>0.123619047619048</v>
      </c>
      <c r="AD49" s="43"/>
      <c r="AE49" s="3" t="n">
        <v>1.06111111111111</v>
      </c>
      <c r="AF49" s="3" t="n">
        <v>1.55888255324602</v>
      </c>
      <c r="AG49" s="6" t="n">
        <v>1.91095966328683</v>
      </c>
      <c r="AH49" s="6" t="n">
        <v>0.296076253032323</v>
      </c>
      <c r="AI49" s="6" t="n">
        <v>12.3338727686163</v>
      </c>
      <c r="AJ49" s="10" t="n">
        <v>0.102235294117647</v>
      </c>
      <c r="AM49" s="6"/>
      <c r="AN49" s="3" t="n">
        <v>-0.203333333333334</v>
      </c>
      <c r="AO49" s="3" t="n">
        <v>1.03604375711968</v>
      </c>
      <c r="AP49" s="6" t="n">
        <v>0.883294913773052</v>
      </c>
      <c r="AQ49" s="6" t="n">
        <v>0.255785179203439</v>
      </c>
      <c r="AR49" s="6" t="n">
        <v>3.05025454221803</v>
      </c>
      <c r="AS49" s="44" t="n">
        <v>0.751384615384615</v>
      </c>
      <c r="AT49" s="44"/>
      <c r="AU49" s="3" t="n">
        <v>0.733333333333331</v>
      </c>
      <c r="AV49" s="3" t="n">
        <v>2.07794770546967</v>
      </c>
      <c r="AW49" s="6" t="n">
        <v>1.56448995206839</v>
      </c>
      <c r="AX49" s="6" t="n">
        <v>0.130276976682761</v>
      </c>
      <c r="AY49" s="6" t="n">
        <v>18.7878846473633</v>
      </c>
      <c r="AZ49" s="44" t="n">
        <v>0.48174358974359</v>
      </c>
      <c r="BA49" s="43"/>
      <c r="BB49" s="3" t="n">
        <v>-0.366666666666668</v>
      </c>
      <c r="BC49" s="3" t="n">
        <v>1.6307258097751</v>
      </c>
      <c r="BD49" s="6" t="n">
        <v>0.799491058348287</v>
      </c>
      <c r="BE49" s="6" t="n">
        <v>0.113669174297228</v>
      </c>
      <c r="BF49" s="6" t="n">
        <v>5.62321276925517</v>
      </c>
      <c r="BG49" s="44" t="n">
        <v>0.719459459459459</v>
      </c>
      <c r="BH49" s="44"/>
      <c r="BI49" s="3" t="n">
        <v>-0.986666666666668</v>
      </c>
      <c r="BJ49" s="3" t="n">
        <v>2.8827602513332</v>
      </c>
      <c r="BK49" s="6" t="n">
        <v>0.547621211886792</v>
      </c>
      <c r="BL49" s="6" t="n">
        <v>0.0174128825663245</v>
      </c>
      <c r="BM49" s="6" t="n">
        <v>17.2222485602887</v>
      </c>
      <c r="BN49" s="44" t="n">
        <v>0.934</v>
      </c>
    </row>
    <row r="50" customFormat="false" ht="15" hidden="false" customHeight="false" outlineLevel="0" collapsed="false">
      <c r="AD50" s="44"/>
      <c r="BA50" s="43"/>
    </row>
  </sheetData>
  <mergeCells count="20">
    <mergeCell ref="E2:AJ2"/>
    <mergeCell ref="AP2:BN2"/>
    <mergeCell ref="C3:H3"/>
    <mergeCell ref="J3:O3"/>
    <mergeCell ref="Q3:V3"/>
    <mergeCell ref="X3:AC3"/>
    <mergeCell ref="AE3:AJ3"/>
    <mergeCell ref="AN3:AS3"/>
    <mergeCell ref="AU3:AZ3"/>
    <mergeCell ref="BB3:BG3"/>
    <mergeCell ref="BI3:BN3"/>
    <mergeCell ref="F4:G4"/>
    <mergeCell ref="M4:N4"/>
    <mergeCell ref="T4:U4"/>
    <mergeCell ref="AA4:AB4"/>
    <mergeCell ref="AH4:AI4"/>
    <mergeCell ref="AQ4:AR4"/>
    <mergeCell ref="AX4:AY4"/>
    <mergeCell ref="BE4:BF4"/>
    <mergeCell ref="BL4:BM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I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H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31" width="4.99"/>
    <col collapsed="false" customWidth="true" hidden="false" outlineLevel="0" max="2" min="2" style="32" width="3.56"/>
    <col collapsed="false" customWidth="true" hidden="false" outlineLevel="0" max="4" min="3" style="29" width="15.7"/>
    <col collapsed="false" customWidth="true" hidden="false" outlineLevel="0" max="5" min="5" style="33" width="15.85"/>
    <col collapsed="false" customWidth="true" hidden="false" outlineLevel="0" max="6" min="6" style="33" width="12.28"/>
    <col collapsed="false" customWidth="true" hidden="false" outlineLevel="0" max="7" min="7" style="33" width="12.42"/>
    <col collapsed="false" customWidth="true" hidden="false" outlineLevel="0" max="8" min="8" style="45" width="9.7"/>
    <col collapsed="false" customWidth="true" hidden="false" outlineLevel="0" max="9" min="9" style="45" width="1.99"/>
    <col collapsed="false" customWidth="true" hidden="false" outlineLevel="0" max="11" min="10" style="29" width="15.7"/>
    <col collapsed="false" customWidth="true" hidden="false" outlineLevel="0" max="12" min="12" style="33" width="15.85"/>
    <col collapsed="false" customWidth="true" hidden="false" outlineLevel="0" max="13" min="13" style="33" width="12.28"/>
    <col collapsed="false" customWidth="true" hidden="false" outlineLevel="0" max="14" min="14" style="33" width="12.42"/>
    <col collapsed="false" customWidth="true" hidden="false" outlineLevel="0" max="15" min="15" style="45" width="9.7"/>
    <col collapsed="false" customWidth="true" hidden="false" outlineLevel="0" max="16" min="16" style="45" width="1.99"/>
    <col collapsed="false" customWidth="true" hidden="false" outlineLevel="0" max="18" min="17" style="29" width="15.7"/>
    <col collapsed="false" customWidth="true" hidden="false" outlineLevel="0" max="19" min="19" style="33" width="15.85"/>
    <col collapsed="false" customWidth="true" hidden="false" outlineLevel="0" max="20" min="20" style="33" width="12.28"/>
    <col collapsed="false" customWidth="true" hidden="false" outlineLevel="0" max="21" min="21" style="33" width="12.42"/>
    <col collapsed="false" customWidth="true" hidden="false" outlineLevel="0" max="22" min="22" style="45" width="9.7"/>
    <col collapsed="false" customWidth="true" hidden="false" outlineLevel="0" max="23" min="23" style="45" width="1.99"/>
    <col collapsed="false" customWidth="true" hidden="false" outlineLevel="0" max="25" min="24" style="29" width="15.7"/>
    <col collapsed="false" customWidth="true" hidden="false" outlineLevel="0" max="26" min="26" style="33" width="15.85"/>
    <col collapsed="false" customWidth="true" hidden="false" outlineLevel="0" max="27" min="27" style="33" width="12.28"/>
    <col collapsed="false" customWidth="true" hidden="false" outlineLevel="0" max="28" min="28" style="33" width="12.42"/>
    <col collapsed="false" customWidth="true" hidden="false" outlineLevel="0" max="29" min="29" style="45" width="9.7"/>
    <col collapsed="false" customWidth="true" hidden="false" outlineLevel="0" max="30" min="30" style="45" width="1.99"/>
    <col collapsed="false" customWidth="true" hidden="false" outlineLevel="0" max="32" min="31" style="29" width="15.7"/>
    <col collapsed="false" customWidth="true" hidden="false" outlineLevel="0" max="33" min="33" style="33" width="15.85"/>
    <col collapsed="false" customWidth="true" hidden="false" outlineLevel="0" max="34" min="34" style="33" width="12.28"/>
    <col collapsed="false" customWidth="true" hidden="false" outlineLevel="0" max="35" min="35" style="33" width="12.42"/>
    <col collapsed="false" customWidth="true" hidden="false" outlineLevel="0" max="36" min="36" style="45" width="9.7"/>
    <col collapsed="false" customWidth="true" hidden="false" outlineLevel="0" max="37" min="37" style="45" width="1.99"/>
    <col collapsed="false" customWidth="true" hidden="false" outlineLevel="0" max="39" min="38" style="29" width="15.7"/>
    <col collapsed="false" customWidth="true" hidden="false" outlineLevel="0" max="40" min="40" style="33" width="15.85"/>
    <col collapsed="false" customWidth="true" hidden="false" outlineLevel="0" max="41" min="41" style="33" width="12.28"/>
    <col collapsed="false" customWidth="true" hidden="false" outlineLevel="0" max="42" min="42" style="33" width="12.42"/>
    <col collapsed="false" customWidth="true" hidden="false" outlineLevel="0" max="43" min="43" style="45" width="9.7"/>
    <col collapsed="false" customWidth="true" hidden="false" outlineLevel="0" max="44" min="44" style="45" width="1.99"/>
    <col collapsed="false" customWidth="true" hidden="false" outlineLevel="0" max="46" min="45" style="29" width="15.7"/>
    <col collapsed="false" customWidth="true" hidden="false" outlineLevel="0" max="47" min="47" style="33" width="15.85"/>
    <col collapsed="false" customWidth="true" hidden="false" outlineLevel="0" max="48" min="48" style="33" width="12.28"/>
    <col collapsed="false" customWidth="true" hidden="false" outlineLevel="0" max="49" min="49" style="33" width="12.42"/>
    <col collapsed="false" customWidth="true" hidden="false" outlineLevel="0" max="50" min="50" style="45" width="9.7"/>
    <col collapsed="false" customWidth="true" hidden="false" outlineLevel="0" max="51" min="51" style="45" width="1.99"/>
    <col collapsed="false" customWidth="true" hidden="false" outlineLevel="0" max="53" min="52" style="29" width="15.7"/>
    <col collapsed="false" customWidth="true" hidden="false" outlineLevel="0" max="54" min="54" style="33" width="15.85"/>
    <col collapsed="false" customWidth="true" hidden="false" outlineLevel="0" max="55" min="55" style="33" width="12.28"/>
    <col collapsed="false" customWidth="true" hidden="false" outlineLevel="0" max="56" min="56" style="33" width="12.42"/>
    <col collapsed="false" customWidth="true" hidden="false" outlineLevel="0" max="57" min="57" style="45" width="9.7"/>
    <col collapsed="false" customWidth="true" hidden="false" outlineLevel="0" max="58" min="58" style="45" width="1.99"/>
    <col collapsed="false" customWidth="true" hidden="false" outlineLevel="0" max="60" min="59" style="29" width="15.7"/>
    <col collapsed="false" customWidth="true" hidden="false" outlineLevel="0" max="61" min="61" style="33" width="15.85"/>
    <col collapsed="false" customWidth="true" hidden="false" outlineLevel="0" max="62" min="62" style="33" width="12.28"/>
    <col collapsed="false" customWidth="true" hidden="false" outlineLevel="0" max="63" min="63" style="33" width="12.42"/>
    <col collapsed="false" customWidth="true" hidden="false" outlineLevel="0" max="64" min="64" style="45" width="9.7"/>
    <col collapsed="false" customWidth="true" hidden="false" outlineLevel="0" max="65" min="65" style="45" width="1.99"/>
    <col collapsed="false" customWidth="true" hidden="false" outlineLevel="0" max="67" min="66" style="29" width="15.7"/>
    <col collapsed="false" customWidth="true" hidden="false" outlineLevel="0" max="68" min="68" style="33" width="15.85"/>
    <col collapsed="false" customWidth="true" hidden="false" outlineLevel="0" max="69" min="69" style="33" width="12.28"/>
    <col collapsed="false" customWidth="true" hidden="false" outlineLevel="0" max="70" min="70" style="33" width="12.42"/>
    <col collapsed="false" customWidth="true" hidden="false" outlineLevel="0" max="71" min="71" style="45" width="9.7"/>
    <col collapsed="false" customWidth="true" hidden="false" outlineLevel="0" max="72" min="72" style="45" width="1.99"/>
    <col collapsed="false" customWidth="true" hidden="false" outlineLevel="0" max="74" min="73" style="29" width="15.7"/>
    <col collapsed="false" customWidth="true" hidden="false" outlineLevel="0" max="75" min="75" style="33" width="15.85"/>
    <col collapsed="false" customWidth="true" hidden="false" outlineLevel="0" max="76" min="76" style="33" width="12.28"/>
    <col collapsed="false" customWidth="true" hidden="false" outlineLevel="0" max="77" min="77" style="33" width="12.42"/>
    <col collapsed="false" customWidth="true" hidden="false" outlineLevel="0" max="78" min="78" style="45" width="9.7"/>
    <col collapsed="false" customWidth="true" hidden="false" outlineLevel="0" max="79" min="79" style="45" width="1.99"/>
    <col collapsed="false" customWidth="true" hidden="false" outlineLevel="0" max="81" min="80" style="29" width="15.7"/>
    <col collapsed="false" customWidth="true" hidden="false" outlineLevel="0" max="82" min="82" style="33" width="15.85"/>
    <col collapsed="false" customWidth="true" hidden="false" outlineLevel="0" max="83" min="83" style="33" width="12.28"/>
    <col collapsed="false" customWidth="true" hidden="false" outlineLevel="0" max="84" min="84" style="33" width="12.42"/>
    <col collapsed="false" customWidth="true" hidden="false" outlineLevel="0" max="85" min="85" style="45" width="9.7"/>
    <col collapsed="false" customWidth="true" hidden="false" outlineLevel="0" max="86" min="86" style="33" width="5.71"/>
    <col collapsed="false" customWidth="false" hidden="false" outlineLevel="0" max="257" min="87" style="33" width="9.14"/>
  </cols>
  <sheetData>
    <row r="1" customFormat="false" ht="15" hidden="false" customHeight="false" outlineLevel="0" collapsed="false">
      <c r="C1" s="33"/>
      <c r="D1" s="33"/>
      <c r="J1" s="33"/>
      <c r="K1" s="33"/>
      <c r="Q1" s="33"/>
      <c r="R1" s="33"/>
      <c r="S1" s="10"/>
      <c r="T1" s="10"/>
      <c r="U1" s="10"/>
      <c r="V1" s="44"/>
      <c r="W1" s="44"/>
      <c r="X1" s="33"/>
      <c r="Y1" s="33"/>
      <c r="AE1" s="33"/>
      <c r="AF1" s="33"/>
      <c r="AL1" s="33"/>
      <c r="AM1" s="33"/>
      <c r="AS1" s="33"/>
      <c r="AT1" s="33"/>
      <c r="AZ1" s="33"/>
      <c r="BA1" s="33"/>
      <c r="BG1" s="33"/>
      <c r="BH1" s="33"/>
      <c r="BN1" s="33"/>
      <c r="BO1" s="33"/>
      <c r="BU1" s="33"/>
      <c r="BV1" s="33"/>
      <c r="CB1" s="33"/>
      <c r="CC1" s="33"/>
    </row>
    <row r="2" s="37" customFormat="true" ht="15" hidden="false" customHeight="false" outlineLevel="0" collapsed="false">
      <c r="A2" s="31"/>
      <c r="B2" s="32"/>
      <c r="C2" s="36" t="s">
        <v>2</v>
      </c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40"/>
      <c r="Q2" s="38" t="s">
        <v>19</v>
      </c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E2" s="38" t="s">
        <v>20</v>
      </c>
      <c r="AF2" s="38"/>
      <c r="AG2" s="38"/>
      <c r="AH2" s="38"/>
      <c r="AI2" s="38"/>
      <c r="AJ2" s="38"/>
      <c r="AK2" s="38"/>
      <c r="AL2" s="38"/>
      <c r="AM2" s="38"/>
      <c r="AN2" s="38"/>
      <c r="AO2" s="38"/>
      <c r="AP2" s="38"/>
      <c r="AQ2" s="38"/>
      <c r="AS2" s="38" t="s">
        <v>21</v>
      </c>
      <c r="AT2" s="38"/>
      <c r="AU2" s="38"/>
      <c r="AV2" s="38"/>
      <c r="AW2" s="38"/>
      <c r="AX2" s="38"/>
      <c r="AY2" s="38"/>
      <c r="AZ2" s="38"/>
      <c r="BA2" s="38"/>
      <c r="BB2" s="38"/>
      <c r="BC2" s="38"/>
      <c r="BD2" s="38"/>
      <c r="BE2" s="38"/>
      <c r="BG2" s="38" t="s">
        <v>24</v>
      </c>
      <c r="BH2" s="38"/>
      <c r="BI2" s="38"/>
      <c r="BJ2" s="38"/>
      <c r="BK2" s="38"/>
      <c r="BL2" s="38"/>
      <c r="BM2" s="38"/>
      <c r="BN2" s="38"/>
      <c r="BO2" s="38"/>
      <c r="BP2" s="38"/>
      <c r="BQ2" s="38"/>
      <c r="BR2" s="38"/>
      <c r="BS2" s="38"/>
      <c r="BU2" s="38" t="s">
        <v>23</v>
      </c>
      <c r="BV2" s="38"/>
      <c r="BW2" s="38"/>
      <c r="BX2" s="38"/>
      <c r="BY2" s="38"/>
      <c r="BZ2" s="38"/>
      <c r="CA2" s="38"/>
      <c r="CB2" s="38"/>
      <c r="CC2" s="38"/>
      <c r="CD2" s="38"/>
      <c r="CE2" s="38"/>
      <c r="CF2" s="38"/>
      <c r="CG2" s="38"/>
    </row>
    <row r="3" s="40" customFormat="true" ht="15" hidden="false" customHeight="false" outlineLevel="0" collapsed="false">
      <c r="A3" s="31"/>
      <c r="B3" s="32"/>
      <c r="C3" s="36" t="s">
        <v>0</v>
      </c>
      <c r="D3" s="36"/>
      <c r="E3" s="36"/>
      <c r="F3" s="36"/>
      <c r="G3" s="36"/>
      <c r="H3" s="36"/>
      <c r="J3" s="36" t="s">
        <v>1</v>
      </c>
      <c r="K3" s="36"/>
      <c r="L3" s="36"/>
      <c r="M3" s="36"/>
      <c r="N3" s="36"/>
      <c r="O3" s="36"/>
      <c r="Q3" s="36" t="s">
        <v>0</v>
      </c>
      <c r="R3" s="36"/>
      <c r="S3" s="36"/>
      <c r="T3" s="36"/>
      <c r="U3" s="36"/>
      <c r="V3" s="36"/>
      <c r="X3" s="36" t="s">
        <v>1</v>
      </c>
      <c r="Y3" s="36"/>
      <c r="Z3" s="36"/>
      <c r="AA3" s="36"/>
      <c r="AB3" s="36"/>
      <c r="AC3" s="36"/>
      <c r="AE3" s="36" t="s">
        <v>0</v>
      </c>
      <c r="AF3" s="36"/>
      <c r="AG3" s="36"/>
      <c r="AH3" s="36"/>
      <c r="AI3" s="36"/>
      <c r="AJ3" s="36"/>
      <c r="AL3" s="36" t="s">
        <v>1</v>
      </c>
      <c r="AM3" s="36"/>
      <c r="AN3" s="36"/>
      <c r="AO3" s="36"/>
      <c r="AP3" s="36"/>
      <c r="AQ3" s="36"/>
      <c r="AS3" s="36" t="s">
        <v>0</v>
      </c>
      <c r="AT3" s="36"/>
      <c r="AU3" s="36"/>
      <c r="AV3" s="36"/>
      <c r="AW3" s="36"/>
      <c r="AX3" s="36"/>
      <c r="AZ3" s="36" t="s">
        <v>1</v>
      </c>
      <c r="BA3" s="36"/>
      <c r="BB3" s="36"/>
      <c r="BC3" s="36"/>
      <c r="BD3" s="36"/>
      <c r="BE3" s="36"/>
      <c r="BG3" s="36" t="s">
        <v>0</v>
      </c>
      <c r="BH3" s="36"/>
      <c r="BI3" s="36"/>
      <c r="BJ3" s="36"/>
      <c r="BK3" s="36"/>
      <c r="BL3" s="36"/>
      <c r="BN3" s="36" t="s">
        <v>1</v>
      </c>
      <c r="BO3" s="36"/>
      <c r="BP3" s="36"/>
      <c r="BQ3" s="36"/>
      <c r="BR3" s="36"/>
      <c r="BS3" s="36"/>
      <c r="BU3" s="36" t="s">
        <v>0</v>
      </c>
      <c r="BV3" s="36"/>
      <c r="BW3" s="36"/>
      <c r="BX3" s="36"/>
      <c r="BY3" s="36"/>
      <c r="BZ3" s="36"/>
      <c r="CB3" s="36" t="s">
        <v>1</v>
      </c>
      <c r="CC3" s="36"/>
      <c r="CD3" s="36"/>
      <c r="CE3" s="36"/>
      <c r="CF3" s="36"/>
      <c r="CG3" s="36"/>
    </row>
    <row r="4" s="40" customFormat="true" ht="15" hidden="false" customHeight="false" outlineLevel="0" collapsed="false">
      <c r="A4" s="31"/>
      <c r="B4" s="32"/>
      <c r="C4" s="29"/>
      <c r="D4" s="29"/>
      <c r="E4" s="10" t="s">
        <v>3</v>
      </c>
      <c r="F4" s="11" t="s">
        <v>4</v>
      </c>
      <c r="G4" s="11"/>
      <c r="H4" s="10"/>
      <c r="J4" s="29"/>
      <c r="K4" s="29"/>
      <c r="L4" s="10" t="s">
        <v>3</v>
      </c>
      <c r="M4" s="11" t="s">
        <v>4</v>
      </c>
      <c r="N4" s="11"/>
      <c r="O4" s="10"/>
      <c r="Q4" s="29"/>
      <c r="R4" s="29"/>
      <c r="S4" s="10" t="s">
        <v>3</v>
      </c>
      <c r="T4" s="11" t="s">
        <v>4</v>
      </c>
      <c r="U4" s="11"/>
      <c r="V4" s="10"/>
      <c r="X4" s="29"/>
      <c r="Y4" s="29"/>
      <c r="Z4" s="10" t="s">
        <v>3</v>
      </c>
      <c r="AA4" s="11" t="s">
        <v>4</v>
      </c>
      <c r="AB4" s="11"/>
      <c r="AC4" s="10"/>
      <c r="AE4" s="29"/>
      <c r="AF4" s="29"/>
      <c r="AG4" s="10" t="s">
        <v>3</v>
      </c>
      <c r="AH4" s="11" t="s">
        <v>4</v>
      </c>
      <c r="AI4" s="11"/>
      <c r="AJ4" s="10"/>
      <c r="AL4" s="29"/>
      <c r="AM4" s="29"/>
      <c r="AN4" s="10" t="s">
        <v>3</v>
      </c>
      <c r="AO4" s="11" t="s">
        <v>4</v>
      </c>
      <c r="AP4" s="11"/>
      <c r="AQ4" s="10"/>
      <c r="AS4" s="29"/>
      <c r="AT4" s="29"/>
      <c r="AU4" s="10" t="s">
        <v>3</v>
      </c>
      <c r="AV4" s="11" t="s">
        <v>4</v>
      </c>
      <c r="AW4" s="11"/>
      <c r="AX4" s="10"/>
      <c r="AZ4" s="29"/>
      <c r="BA4" s="29"/>
      <c r="BB4" s="10" t="s">
        <v>3</v>
      </c>
      <c r="BC4" s="11" t="s">
        <v>4</v>
      </c>
      <c r="BD4" s="11"/>
      <c r="BE4" s="10"/>
      <c r="BG4" s="29"/>
      <c r="BH4" s="29"/>
      <c r="BI4" s="10" t="s">
        <v>3</v>
      </c>
      <c r="BJ4" s="11" t="s">
        <v>4</v>
      </c>
      <c r="BK4" s="11"/>
      <c r="BL4" s="10"/>
      <c r="BN4" s="29"/>
      <c r="BO4" s="29"/>
      <c r="BP4" s="10" t="s">
        <v>3</v>
      </c>
      <c r="BQ4" s="11" t="s">
        <v>4</v>
      </c>
      <c r="BR4" s="11"/>
      <c r="BS4" s="10"/>
      <c r="BU4" s="29"/>
      <c r="BV4" s="29"/>
      <c r="BW4" s="10" t="s">
        <v>3</v>
      </c>
      <c r="BX4" s="11" t="s">
        <v>4</v>
      </c>
      <c r="BY4" s="11"/>
      <c r="BZ4" s="10"/>
      <c r="CB4" s="29"/>
      <c r="CC4" s="29"/>
      <c r="CD4" s="10" t="s">
        <v>3</v>
      </c>
      <c r="CE4" s="11" t="s">
        <v>4</v>
      </c>
      <c r="CF4" s="11"/>
      <c r="CG4" s="10"/>
    </row>
    <row r="5" s="40" customFormat="true" ht="60" hidden="false" customHeight="false" outlineLevel="0" collapsed="false">
      <c r="A5" s="31"/>
      <c r="B5" s="32"/>
      <c r="C5" s="41" t="s">
        <v>5</v>
      </c>
      <c r="D5" s="41" t="s">
        <v>6</v>
      </c>
      <c r="E5" s="10"/>
      <c r="F5" s="10" t="s">
        <v>7</v>
      </c>
      <c r="G5" s="10" t="s">
        <v>8</v>
      </c>
      <c r="H5" s="13" t="s">
        <v>9</v>
      </c>
      <c r="I5" s="46"/>
      <c r="J5" s="41" t="s">
        <v>5</v>
      </c>
      <c r="K5" s="41" t="s">
        <v>6</v>
      </c>
      <c r="L5" s="10"/>
      <c r="M5" s="10" t="s">
        <v>7</v>
      </c>
      <c r="N5" s="10" t="s">
        <v>8</v>
      </c>
      <c r="O5" s="13" t="s">
        <v>9</v>
      </c>
      <c r="P5" s="46"/>
      <c r="Q5" s="41" t="s">
        <v>5</v>
      </c>
      <c r="R5" s="41" t="s">
        <v>6</v>
      </c>
      <c r="S5" s="10"/>
      <c r="T5" s="10" t="s">
        <v>7</v>
      </c>
      <c r="U5" s="10" t="s">
        <v>8</v>
      </c>
      <c r="V5" s="13" t="s">
        <v>9</v>
      </c>
      <c r="W5" s="46"/>
      <c r="X5" s="41" t="s">
        <v>5</v>
      </c>
      <c r="Y5" s="41" t="s">
        <v>6</v>
      </c>
      <c r="Z5" s="10"/>
      <c r="AA5" s="10" t="s">
        <v>7</v>
      </c>
      <c r="AB5" s="10" t="s">
        <v>8</v>
      </c>
      <c r="AC5" s="13" t="s">
        <v>9</v>
      </c>
      <c r="AD5" s="46"/>
      <c r="AE5" s="41" t="s">
        <v>5</v>
      </c>
      <c r="AF5" s="41" t="s">
        <v>6</v>
      </c>
      <c r="AG5" s="10"/>
      <c r="AH5" s="10" t="s">
        <v>7</v>
      </c>
      <c r="AI5" s="10" t="s">
        <v>8</v>
      </c>
      <c r="AJ5" s="13" t="s">
        <v>9</v>
      </c>
      <c r="AK5" s="46"/>
      <c r="AL5" s="41" t="s">
        <v>5</v>
      </c>
      <c r="AM5" s="41" t="s">
        <v>6</v>
      </c>
      <c r="AN5" s="10"/>
      <c r="AO5" s="10" t="s">
        <v>7</v>
      </c>
      <c r="AP5" s="10" t="s">
        <v>8</v>
      </c>
      <c r="AQ5" s="13" t="s">
        <v>9</v>
      </c>
      <c r="AR5" s="46"/>
      <c r="AS5" s="41" t="s">
        <v>5</v>
      </c>
      <c r="AT5" s="41" t="s">
        <v>6</v>
      </c>
      <c r="AU5" s="10"/>
      <c r="AV5" s="10" t="s">
        <v>7</v>
      </c>
      <c r="AW5" s="10" t="s">
        <v>8</v>
      </c>
      <c r="AX5" s="13" t="s">
        <v>9</v>
      </c>
      <c r="AY5" s="46"/>
      <c r="AZ5" s="41" t="s">
        <v>5</v>
      </c>
      <c r="BA5" s="41" t="s">
        <v>6</v>
      </c>
      <c r="BB5" s="10"/>
      <c r="BC5" s="10" t="s">
        <v>7</v>
      </c>
      <c r="BD5" s="10" t="s">
        <v>8</v>
      </c>
      <c r="BE5" s="13" t="s">
        <v>9</v>
      </c>
      <c r="BF5" s="46"/>
      <c r="BG5" s="41" t="s">
        <v>5</v>
      </c>
      <c r="BH5" s="41" t="s">
        <v>6</v>
      </c>
      <c r="BI5" s="10"/>
      <c r="BJ5" s="10" t="s">
        <v>7</v>
      </c>
      <c r="BK5" s="10" t="s">
        <v>8</v>
      </c>
      <c r="BL5" s="13" t="s">
        <v>9</v>
      </c>
      <c r="BM5" s="46"/>
      <c r="BN5" s="41" t="s">
        <v>5</v>
      </c>
      <c r="BO5" s="41" t="s">
        <v>6</v>
      </c>
      <c r="BP5" s="10"/>
      <c r="BQ5" s="10" t="s">
        <v>7</v>
      </c>
      <c r="BR5" s="10" t="s">
        <v>8</v>
      </c>
      <c r="BS5" s="13" t="s">
        <v>9</v>
      </c>
      <c r="BT5" s="46"/>
      <c r="BU5" s="41" t="s">
        <v>5</v>
      </c>
      <c r="BV5" s="41" t="s">
        <v>6</v>
      </c>
      <c r="BW5" s="10"/>
      <c r="BX5" s="10" t="s">
        <v>7</v>
      </c>
      <c r="BY5" s="10" t="s">
        <v>8</v>
      </c>
      <c r="BZ5" s="13" t="s">
        <v>9</v>
      </c>
      <c r="CA5" s="46"/>
      <c r="CB5" s="41" t="s">
        <v>5</v>
      </c>
      <c r="CC5" s="41" t="s">
        <v>6</v>
      </c>
      <c r="CD5" s="10"/>
      <c r="CE5" s="10" t="s">
        <v>7</v>
      </c>
      <c r="CF5" s="10" t="s">
        <v>8</v>
      </c>
      <c r="CG5" s="13" t="s">
        <v>9</v>
      </c>
    </row>
    <row r="6" customFormat="false" ht="15" hidden="false" customHeight="false" outlineLevel="0" collapsed="false">
      <c r="A6" s="31" t="s">
        <v>10</v>
      </c>
      <c r="B6" s="32" t="n">
        <v>2</v>
      </c>
      <c r="C6" s="16" t="n">
        <v>1.71166666666667</v>
      </c>
      <c r="D6" s="16" t="n">
        <v>0.21855586623714</v>
      </c>
      <c r="E6" s="17" t="n">
        <v>2.96234423242959</v>
      </c>
      <c r="F6" s="17" t="n">
        <v>2.25736542368589</v>
      </c>
      <c r="G6" s="17" t="n">
        <v>3.88748904334681</v>
      </c>
      <c r="H6" s="18" t="n">
        <v>0.00566666666666667</v>
      </c>
      <c r="I6" s="18" t="s">
        <v>12</v>
      </c>
      <c r="J6" s="16" t="n">
        <v>0.282500000000001</v>
      </c>
      <c r="K6" s="16" t="n">
        <v>0.854822377044666</v>
      </c>
      <c r="L6" s="17" t="n">
        <v>1.1963011686002</v>
      </c>
      <c r="M6" s="17" t="n">
        <v>0.413222245045996</v>
      </c>
      <c r="N6" s="17" t="n">
        <v>3.46335780116315</v>
      </c>
      <c r="O6" s="18" t="n">
        <v>0.630133333333333</v>
      </c>
      <c r="P6" s="18"/>
      <c r="Q6" s="16" t="n">
        <v>2.31</v>
      </c>
      <c r="R6" s="16" t="n">
        <v>0.465403051128801</v>
      </c>
      <c r="S6" s="18" t="n">
        <v>4.3301336410763</v>
      </c>
      <c r="T6" s="18" t="n">
        <v>2.4274759335041</v>
      </c>
      <c r="U6" s="17" t="n">
        <v>7.72409608301026</v>
      </c>
      <c r="V6" s="18" t="n">
        <v>0.017</v>
      </c>
      <c r="W6" s="18" t="s">
        <v>12</v>
      </c>
      <c r="X6" s="16" t="n">
        <v>0.755000000000004</v>
      </c>
      <c r="Y6" s="16" t="n">
        <v>0.777410230616158</v>
      </c>
      <c r="Z6" s="17" t="n">
        <v>1.61448485261138</v>
      </c>
      <c r="AA6" s="17" t="n">
        <v>0.614022770390366</v>
      </c>
      <c r="AB6" s="17" t="n">
        <v>4.24505647836882</v>
      </c>
      <c r="AC6" s="18" t="n">
        <v>0.217304347826087</v>
      </c>
      <c r="AD6" s="18"/>
      <c r="AE6" s="16" t="n">
        <v>2.33083333333334</v>
      </c>
      <c r="AF6" s="16" t="n">
        <v>0.422842015852694</v>
      </c>
      <c r="AG6" s="17" t="n">
        <v>4.38774875888164</v>
      </c>
      <c r="AH6" s="17" t="n">
        <v>2.59346845671598</v>
      </c>
      <c r="AI6" s="17" t="n">
        <v>7.42339438184104</v>
      </c>
      <c r="AJ6" s="18" t="n">
        <v>0.00971428571428571</v>
      </c>
      <c r="AK6" s="18" t="s">
        <v>12</v>
      </c>
      <c r="AL6" s="16" t="n">
        <v>1.5025</v>
      </c>
      <c r="AM6" s="16" t="n">
        <v>0.637886411576605</v>
      </c>
      <c r="AN6" s="17" t="n">
        <v>2.59418764606764</v>
      </c>
      <c r="AO6" s="17" t="n">
        <v>1.17355476476939</v>
      </c>
      <c r="AP6" s="17" t="n">
        <v>5.73455090894918</v>
      </c>
      <c r="AQ6" s="18" t="n">
        <v>0.0291428571428571</v>
      </c>
      <c r="AR6" s="18" t="s">
        <v>12</v>
      </c>
      <c r="AS6" s="16" t="n">
        <v>1.61166666666667</v>
      </c>
      <c r="AT6" s="16" t="n">
        <v>0.280191733295984</v>
      </c>
      <c r="AU6" s="17" t="n">
        <v>2.78023402798322</v>
      </c>
      <c r="AV6" s="17" t="n">
        <v>1.96227796956128</v>
      </c>
      <c r="AW6" s="17" t="n">
        <v>3.93914693547928</v>
      </c>
      <c r="AX6" s="18" t="n">
        <v>0.0068</v>
      </c>
      <c r="AY6" s="18" t="s">
        <v>12</v>
      </c>
      <c r="AZ6" s="16" t="n">
        <v>0.538333333333334</v>
      </c>
      <c r="BA6" s="16" t="n">
        <v>0.240023147031928</v>
      </c>
      <c r="BB6" s="17" t="n">
        <v>1.40712693265126</v>
      </c>
      <c r="BC6" s="17" t="n">
        <v>1.04401313948969</v>
      </c>
      <c r="BD6" s="17" t="n">
        <v>1.89653379799449</v>
      </c>
      <c r="BE6" s="18" t="n">
        <v>0.0396666666666667</v>
      </c>
      <c r="BF6" s="18" t="s">
        <v>12</v>
      </c>
      <c r="BG6" s="16" t="n">
        <v>0.629166666666666</v>
      </c>
      <c r="BH6" s="16" t="n">
        <v>0.781723523163184</v>
      </c>
      <c r="BI6" s="17" t="n">
        <v>1.49060181470842</v>
      </c>
      <c r="BJ6" s="17" t="n">
        <v>0.563874822668628</v>
      </c>
      <c r="BK6" s="17" t="n">
        <v>3.94040251610556</v>
      </c>
      <c r="BL6" s="18" t="n">
        <v>0.368631578947368</v>
      </c>
      <c r="BM6" s="18"/>
      <c r="BN6" s="16" t="n">
        <v>-0.915833333333334</v>
      </c>
      <c r="BO6" s="16" t="n">
        <v>1.13318095380838</v>
      </c>
      <c r="BP6" s="17" t="n">
        <v>0.559306333240199</v>
      </c>
      <c r="BQ6" s="17" t="n">
        <v>0.136666506874236</v>
      </c>
      <c r="BR6" s="17" t="n">
        <v>2.28895565971014</v>
      </c>
      <c r="BS6" s="18" t="n">
        <v>0.533538461538462</v>
      </c>
      <c r="BT6" s="18"/>
      <c r="BU6" s="16" t="n">
        <v>0.323333333333334</v>
      </c>
      <c r="BV6" s="16" t="n">
        <v>0.272661776647267</v>
      </c>
      <c r="BW6" s="17" t="n">
        <v>1.22769874695721</v>
      </c>
      <c r="BX6" s="17" t="n">
        <v>0.874656700374036</v>
      </c>
      <c r="BY6" s="17" t="n">
        <v>1.72324091570527</v>
      </c>
      <c r="BZ6" s="18" t="n">
        <v>0.663894736842105</v>
      </c>
      <c r="CA6" s="18"/>
      <c r="CB6" s="16" t="n">
        <v>0.519166666666666</v>
      </c>
      <c r="CC6" s="16" t="n">
        <v>0.885627523912346</v>
      </c>
      <c r="CD6" s="17" t="n">
        <v>1.39011925807202</v>
      </c>
      <c r="CE6" s="17" t="n">
        <v>0.46212402314834</v>
      </c>
      <c r="CF6" s="17" t="n">
        <v>4.18162972463001</v>
      </c>
      <c r="CG6" s="18" t="n">
        <v>0.483285714285714</v>
      </c>
      <c r="CI6" s="10"/>
    </row>
    <row r="7" customFormat="false" ht="15" hidden="false" customHeight="false" outlineLevel="0" collapsed="false">
      <c r="A7" s="31" t="s">
        <v>10</v>
      </c>
      <c r="B7" s="32" t="n">
        <v>3</v>
      </c>
      <c r="C7" s="16" t="n">
        <v>1.34916666666666</v>
      </c>
      <c r="D7" s="16" t="n">
        <v>1.08247102433207</v>
      </c>
      <c r="E7" s="17" t="n">
        <v>2.51847645624269</v>
      </c>
      <c r="F7" s="17" t="n">
        <v>0.589284717374346</v>
      </c>
      <c r="G7" s="17" t="n">
        <v>10.7634280571704</v>
      </c>
      <c r="H7" s="18" t="n">
        <v>0.176</v>
      </c>
      <c r="I7" s="18"/>
      <c r="J7" s="16" t="n">
        <v>-0.195833333333332</v>
      </c>
      <c r="K7" s="16" t="n">
        <v>0.628062128325723</v>
      </c>
      <c r="L7" s="17" t="n">
        <v>0.874529173651262</v>
      </c>
      <c r="M7" s="17" t="n">
        <v>0.376503930100506</v>
      </c>
      <c r="N7" s="17" t="n">
        <v>2.03132348542285</v>
      </c>
      <c r="O7" s="18" t="n">
        <v>0.632838709677419</v>
      </c>
      <c r="P7" s="18"/>
      <c r="Q7" s="16" t="n">
        <v>2.21416666666667</v>
      </c>
      <c r="R7" s="16" t="n">
        <v>0.627714106898994</v>
      </c>
      <c r="S7" s="18" t="n">
        <v>4.55325573249125</v>
      </c>
      <c r="T7" s="18" t="n">
        <v>1.9611917853889</v>
      </c>
      <c r="U7" s="17" t="n">
        <v>10.5711934548784</v>
      </c>
      <c r="V7" s="18" t="n">
        <v>0.0204</v>
      </c>
      <c r="W7" s="18" t="s">
        <v>12</v>
      </c>
      <c r="X7" s="16" t="n">
        <v>0.874166666666668</v>
      </c>
      <c r="Y7" s="16" t="n">
        <v>0.930620561576862</v>
      </c>
      <c r="Z7" s="17" t="n">
        <v>1.81932214571604</v>
      </c>
      <c r="AA7" s="17" t="n">
        <v>0.521900999674614</v>
      </c>
      <c r="AB7" s="17" t="n">
        <v>6.34207076046306</v>
      </c>
      <c r="AC7" s="18" t="n">
        <v>0.222416666666667</v>
      </c>
      <c r="AD7" s="18"/>
      <c r="AE7" s="16" t="n">
        <v>1.71916666666667</v>
      </c>
      <c r="AF7" s="16" t="n">
        <v>0.529145887606026</v>
      </c>
      <c r="AG7" s="17" t="n">
        <v>3.24449642159233</v>
      </c>
      <c r="AH7" s="17" t="n">
        <v>1.59509370145115</v>
      </c>
      <c r="AI7" s="17" t="n">
        <v>6.59945996912197</v>
      </c>
      <c r="AJ7" s="18" t="n">
        <v>0.0161052631578947</v>
      </c>
      <c r="AK7" s="18" t="s">
        <v>12</v>
      </c>
      <c r="AL7" s="16" t="n">
        <v>1.305</v>
      </c>
      <c r="AM7" s="16" t="n">
        <v>0.75309976713531</v>
      </c>
      <c r="AN7" s="17" t="n">
        <v>2.44346510931364</v>
      </c>
      <c r="AO7" s="17" t="n">
        <v>0.889478295261554</v>
      </c>
      <c r="AP7" s="17" t="n">
        <v>6.71238609445491</v>
      </c>
      <c r="AQ7" s="18" t="n">
        <v>0.0503703703703704</v>
      </c>
      <c r="AR7" s="18" t="s">
        <v>12</v>
      </c>
      <c r="AS7" s="16" t="n">
        <v>1.695</v>
      </c>
      <c r="AT7" s="16" t="n">
        <v>0.487142081335011</v>
      </c>
      <c r="AU7" s="17" t="n">
        <v>3.19125861764008</v>
      </c>
      <c r="AV7" s="17" t="n">
        <v>1.65988777030955</v>
      </c>
      <c r="AW7" s="17" t="n">
        <v>6.13543382078346</v>
      </c>
      <c r="AX7" s="18" t="n">
        <v>0.0185454545454545</v>
      </c>
      <c r="AY7" s="18" t="s">
        <v>12</v>
      </c>
      <c r="AZ7" s="16" t="n">
        <v>0.746666666666671</v>
      </c>
      <c r="BA7" s="16" t="n">
        <v>0.130497623080384</v>
      </c>
      <c r="BB7" s="17" t="n">
        <v>1.66725089774408</v>
      </c>
      <c r="BC7" s="17" t="n">
        <v>1.39943632050318</v>
      </c>
      <c r="BD7" s="17" t="n">
        <v>1.98631800197166</v>
      </c>
      <c r="BE7" s="18" t="n">
        <v>0.0068</v>
      </c>
      <c r="BF7" s="18" t="s">
        <v>12</v>
      </c>
      <c r="BG7" s="16" t="n">
        <v>0.697499999999999</v>
      </c>
      <c r="BH7" s="16" t="n">
        <v>1.10185827884836</v>
      </c>
      <c r="BI7" s="17" t="n">
        <v>1.61206516394761</v>
      </c>
      <c r="BJ7" s="17" t="n">
        <v>0.367512321919626</v>
      </c>
      <c r="BK7" s="17" t="n">
        <v>7.07120261775</v>
      </c>
      <c r="BL7" s="18" t="n">
        <v>0.42562962962963</v>
      </c>
      <c r="BM7" s="18"/>
      <c r="BN7" s="16" t="n">
        <v>-0.130833333333334</v>
      </c>
      <c r="BO7" s="16" t="n">
        <v>1.49630501693462</v>
      </c>
      <c r="BP7" s="17" t="n">
        <v>0.91432433380626</v>
      </c>
      <c r="BQ7" s="17" t="n">
        <v>0.122779188651803</v>
      </c>
      <c r="BR7" s="17" t="n">
        <v>6.80888183551281</v>
      </c>
      <c r="BS7" s="18" t="n">
        <v>0.9594375</v>
      </c>
      <c r="BT7" s="18"/>
      <c r="BU7" s="16" t="n">
        <v>-0.0322222222222213</v>
      </c>
      <c r="BV7" s="16" t="n">
        <v>0.873341815056359</v>
      </c>
      <c r="BW7" s="17" t="n">
        <v>0.987041199598954</v>
      </c>
      <c r="BX7" s="17" t="n">
        <v>0.493636021201484</v>
      </c>
      <c r="BY7" s="17" t="n">
        <v>1.97362082154067</v>
      </c>
      <c r="BZ7" s="18" t="n">
        <v>0.663894736842105</v>
      </c>
      <c r="CA7" s="18"/>
      <c r="CB7" s="16" t="n">
        <v>0.629166666666665</v>
      </c>
      <c r="CC7" s="16" t="n">
        <v>1.65764977536806</v>
      </c>
      <c r="CD7" s="17" t="n">
        <v>1.2900558941026</v>
      </c>
      <c r="CE7" s="17" t="n">
        <v>0.346282189162111</v>
      </c>
      <c r="CF7" s="17" t="n">
        <v>4.80603467921864</v>
      </c>
      <c r="CG7" s="18" t="n">
        <v>0.371384615384615</v>
      </c>
      <c r="CI7" s="10"/>
    </row>
    <row r="8" customFormat="false" ht="15" hidden="false" customHeight="false" outlineLevel="0" collapsed="false">
      <c r="A8" s="31" t="s">
        <v>10</v>
      </c>
      <c r="B8" s="32" t="n">
        <v>6</v>
      </c>
      <c r="C8" s="3" t="n">
        <v>1.78333333333333</v>
      </c>
      <c r="D8" s="3" t="n">
        <v>1.60331831824801</v>
      </c>
      <c r="E8" s="17" t="n">
        <v>3.40240647616372</v>
      </c>
      <c r="F8" s="17" t="n">
        <v>0.393276716135746</v>
      </c>
      <c r="G8" s="17" t="n">
        <v>29.435685750196</v>
      </c>
      <c r="H8" s="18" t="n">
        <v>0.1921</v>
      </c>
      <c r="I8" s="18"/>
      <c r="J8" s="3" t="n">
        <v>1.92</v>
      </c>
      <c r="K8" s="3" t="n">
        <v>1.59256373789537</v>
      </c>
      <c r="L8" s="17" t="n">
        <v>3.73714462301839</v>
      </c>
      <c r="M8" s="17" t="n">
        <v>0.438265868233196</v>
      </c>
      <c r="N8" s="17" t="n">
        <v>31.8670718978371</v>
      </c>
      <c r="O8" s="18" t="n">
        <v>0.153809523809524</v>
      </c>
      <c r="P8" s="18"/>
      <c r="Q8" s="3" t="n">
        <v>3.97416666666667</v>
      </c>
      <c r="R8" s="3" t="n">
        <v>1.25943072089763</v>
      </c>
      <c r="S8" s="18" t="n">
        <v>15.3139781652466</v>
      </c>
      <c r="T8" s="18" t="n">
        <v>2.81184447724409</v>
      </c>
      <c r="U8" s="17" t="n">
        <v>83.4035911813662</v>
      </c>
      <c r="V8" s="18" t="n">
        <v>0.0226666666666667</v>
      </c>
      <c r="W8" s="18" t="s">
        <v>12</v>
      </c>
      <c r="X8" s="3" t="n">
        <v>3.22583333333333</v>
      </c>
      <c r="Y8" s="3" t="n">
        <v>1.14455029176108</v>
      </c>
      <c r="Z8" s="17" t="n">
        <v>9.16086787901475</v>
      </c>
      <c r="AA8" s="17" t="n">
        <v>1.96328706955478</v>
      </c>
      <c r="AB8" s="17" t="n">
        <v>42.7454046828697</v>
      </c>
      <c r="AC8" s="18" t="n">
        <v>0.0374</v>
      </c>
      <c r="AD8" s="18" t="s">
        <v>12</v>
      </c>
      <c r="AE8" s="3" t="n">
        <v>3.83416666666667</v>
      </c>
      <c r="AF8" s="3" t="n">
        <v>1.27349148232548</v>
      </c>
      <c r="AG8" s="17" t="n">
        <v>13.9104225372924</v>
      </c>
      <c r="AH8" s="17" t="n">
        <v>2.5062565921002</v>
      </c>
      <c r="AI8" s="17" t="n">
        <v>77.2067216804262</v>
      </c>
      <c r="AJ8" s="18" t="n">
        <v>0.0161052631578947</v>
      </c>
      <c r="AK8" s="18" t="s">
        <v>12</v>
      </c>
      <c r="AL8" s="3" t="n">
        <v>4.4675</v>
      </c>
      <c r="AM8" s="3" t="n">
        <v>0.41979161497105</v>
      </c>
      <c r="AN8" s="17" t="n">
        <v>21.4881472463081</v>
      </c>
      <c r="AO8" s="17" t="n">
        <v>12.2136165606285</v>
      </c>
      <c r="AP8" s="17" t="n">
        <v>37.8053846530172</v>
      </c>
      <c r="AQ8" s="18" t="n">
        <v>0.00283333333333333</v>
      </c>
      <c r="AR8" s="18" t="s">
        <v>12</v>
      </c>
      <c r="AS8" s="3" t="n">
        <v>1.60666666666667</v>
      </c>
      <c r="AT8" s="3" t="n">
        <v>0.501065531309696</v>
      </c>
      <c r="AU8" s="17" t="n">
        <v>3.01373160901454</v>
      </c>
      <c r="AV8" s="17" t="n">
        <v>1.53549318987649</v>
      </c>
      <c r="AW8" s="17" t="n">
        <v>5.91508856636737</v>
      </c>
      <c r="AX8" s="18" t="n">
        <v>0.0226666666666667</v>
      </c>
      <c r="AY8" s="18" t="s">
        <v>12</v>
      </c>
      <c r="AZ8" s="3" t="n">
        <v>1.95083333333333</v>
      </c>
      <c r="BA8" s="3" t="n">
        <v>0.585980501508497</v>
      </c>
      <c r="BB8" s="17" t="n">
        <v>3.81710704354332</v>
      </c>
      <c r="BC8" s="17" t="n">
        <v>1.73479272839529</v>
      </c>
      <c r="BD8" s="17" t="n">
        <v>8.39887436889699</v>
      </c>
      <c r="BE8" s="18" t="n">
        <v>0.0183076923076923</v>
      </c>
      <c r="BF8" s="18" t="s">
        <v>12</v>
      </c>
      <c r="BG8" s="3" t="n">
        <v>1.46916666666666</v>
      </c>
      <c r="BH8" s="3" t="n">
        <v>1.01837333982153</v>
      </c>
      <c r="BI8" s="17" t="n">
        <v>2.74222045744781</v>
      </c>
      <c r="BJ8" s="17" t="n">
        <v>0.696459587093335</v>
      </c>
      <c r="BK8" s="17" t="n">
        <v>10.7971419686086</v>
      </c>
      <c r="BL8" s="18" t="n">
        <v>0.306</v>
      </c>
      <c r="BM8" s="18"/>
      <c r="BN8" s="3" t="n">
        <v>0.775000000000001</v>
      </c>
      <c r="BO8" s="3" t="n">
        <v>2.4234112779762</v>
      </c>
      <c r="BP8" s="17" t="n">
        <v>1.7025636112276</v>
      </c>
      <c r="BQ8" s="17" t="n">
        <v>0.0652675696857341</v>
      </c>
      <c r="BR8" s="17" t="n">
        <v>44.4129123274214</v>
      </c>
      <c r="BS8" s="18" t="n">
        <v>0.916454545454545</v>
      </c>
      <c r="BT8" s="18"/>
      <c r="BU8" s="3" t="n">
        <v>-0.192222222222222</v>
      </c>
      <c r="BV8" s="3" t="n">
        <v>0.189863498725131</v>
      </c>
      <c r="BW8" s="17" t="n">
        <v>0.889676974940997</v>
      </c>
      <c r="BX8" s="17" t="n">
        <v>0.709494056498272</v>
      </c>
      <c r="BY8" s="17" t="n">
        <v>1.1156190985542</v>
      </c>
      <c r="BZ8" s="18" t="n">
        <v>0.663894736842105</v>
      </c>
      <c r="CA8" s="18"/>
      <c r="CB8" s="3" t="n">
        <v>0.27083333333333</v>
      </c>
      <c r="CC8" s="3" t="n">
        <v>1.40250140291737</v>
      </c>
      <c r="CD8" s="17" t="n">
        <v>1.17904277996526</v>
      </c>
      <c r="CE8" s="17" t="n">
        <v>0.221574193482224</v>
      </c>
      <c r="CF8" s="17" t="n">
        <v>6.27393404954329</v>
      </c>
      <c r="CG8" s="18" t="n">
        <v>0.483285714285714</v>
      </c>
      <c r="CI8" s="10"/>
    </row>
    <row r="9" customFormat="false" ht="15" hidden="false" customHeight="false" outlineLevel="0" collapsed="false">
      <c r="A9" s="31" t="s">
        <v>10</v>
      </c>
      <c r="B9" s="32" t="n">
        <v>7</v>
      </c>
      <c r="C9" s="16" t="n">
        <v>1.6175</v>
      </c>
      <c r="D9" s="16" t="n">
        <v>1.2627435591981</v>
      </c>
      <c r="E9" s="17" t="n">
        <v>2.2061969608132</v>
      </c>
      <c r="F9" s="17" t="n">
        <v>0.657393695713853</v>
      </c>
      <c r="G9" s="17" t="n">
        <v>7.40394235849203</v>
      </c>
      <c r="H9" s="18" t="n">
        <v>0.176</v>
      </c>
      <c r="I9" s="18"/>
      <c r="J9" s="16" t="n">
        <v>4.8225</v>
      </c>
      <c r="K9" s="16" t="n">
        <v>1.4308541220259</v>
      </c>
      <c r="L9" s="17" t="n">
        <v>10.5817921585087</v>
      </c>
      <c r="M9" s="17" t="n">
        <v>2.68372245732232</v>
      </c>
      <c r="N9" s="17" t="n">
        <v>41.7235116769855</v>
      </c>
      <c r="O9" s="18" t="n">
        <v>0.0264444444444444</v>
      </c>
      <c r="P9" s="18" t="s">
        <v>12</v>
      </c>
      <c r="Q9" s="16" t="n">
        <v>4.21666666666667</v>
      </c>
      <c r="R9" s="16" t="n">
        <v>4.14476465846664</v>
      </c>
      <c r="S9" s="18" t="n">
        <v>7.86769536336676</v>
      </c>
      <c r="T9" s="18" t="n">
        <v>0.147886000539687</v>
      </c>
      <c r="U9" s="17" t="n">
        <v>418.569912668178</v>
      </c>
      <c r="V9" s="18" t="n">
        <v>0.163928571428571</v>
      </c>
      <c r="W9" s="18"/>
      <c r="X9" s="16" t="n">
        <v>4.795</v>
      </c>
      <c r="Y9" s="16" t="n">
        <v>1.91030247750338</v>
      </c>
      <c r="Z9" s="17" t="n">
        <v>10.4403905091759</v>
      </c>
      <c r="AA9" s="17" t="n">
        <v>1.67204568745572</v>
      </c>
      <c r="AB9" s="17" t="n">
        <v>65.1906552565278</v>
      </c>
      <c r="AC9" s="18" t="n">
        <v>0.0425</v>
      </c>
      <c r="AD9" s="18" t="s">
        <v>12</v>
      </c>
      <c r="AE9" s="16" t="n">
        <v>2.53</v>
      </c>
      <c r="AF9" s="16" t="n">
        <v>1.57768231323086</v>
      </c>
      <c r="AG9" s="17" t="n">
        <v>3.4475337102371</v>
      </c>
      <c r="AH9" s="17" t="n">
        <v>0.759532220966793</v>
      </c>
      <c r="AI9" s="17" t="n">
        <v>15.648432489266</v>
      </c>
      <c r="AJ9" s="18" t="n">
        <v>0.0694166666666667</v>
      </c>
      <c r="AK9" s="18" t="s">
        <v>12</v>
      </c>
      <c r="AL9" s="16" t="n">
        <v>6.6775</v>
      </c>
      <c r="AM9" s="16" t="n">
        <v>1.06148873443543</v>
      </c>
      <c r="AN9" s="17" t="n">
        <v>26.2217290107022</v>
      </c>
      <c r="AO9" s="17" t="n">
        <v>9.47648003196603</v>
      </c>
      <c r="AP9" s="17" t="n">
        <v>72.5563785278246</v>
      </c>
      <c r="AQ9" s="18" t="n">
        <v>0.00283333333333333</v>
      </c>
      <c r="AR9" s="18" t="s">
        <v>12</v>
      </c>
      <c r="AS9" s="16" t="n">
        <v>0.513333333333332</v>
      </c>
      <c r="AT9" s="16" t="n">
        <v>0.363216087096824</v>
      </c>
      <c r="AU9" s="17" t="n">
        <v>1.28546335315947</v>
      </c>
      <c r="AV9" s="17" t="n">
        <v>0.907429669672131</v>
      </c>
      <c r="AW9" s="17" t="n">
        <v>1.82098523725045</v>
      </c>
      <c r="AX9" s="18" t="n">
        <v>0.118105263157895</v>
      </c>
      <c r="AY9" s="18"/>
      <c r="AZ9" s="16" t="n">
        <v>2.685</v>
      </c>
      <c r="BA9" s="16" t="n">
        <v>0.782330327125788</v>
      </c>
      <c r="BB9" s="17" t="n">
        <v>3.719108815915</v>
      </c>
      <c r="BC9" s="17" t="n">
        <v>1.75658390358489</v>
      </c>
      <c r="BD9" s="17" t="n">
        <v>7.87424406906408</v>
      </c>
      <c r="BE9" s="18" t="n">
        <v>0.017</v>
      </c>
      <c r="BF9" s="18" t="s">
        <v>12</v>
      </c>
      <c r="BG9" s="16" t="n">
        <v>0.724999999999998</v>
      </c>
      <c r="BH9" s="16" t="n">
        <v>1.2615261186944</v>
      </c>
      <c r="BI9" s="17" t="n">
        <v>1.42570319137657</v>
      </c>
      <c r="BJ9" s="17" t="n">
        <v>0.42532149215667</v>
      </c>
      <c r="BK9" s="17" t="n">
        <v>4.77904274151425</v>
      </c>
      <c r="BL9" s="18" t="n">
        <v>0.42562962962963</v>
      </c>
      <c r="BM9" s="18"/>
      <c r="BN9" s="16" t="n">
        <v>2.26</v>
      </c>
      <c r="BO9" s="16" t="n">
        <v>2.69608083184682</v>
      </c>
      <c r="BP9" s="17" t="n">
        <v>3.02096679642986</v>
      </c>
      <c r="BQ9" s="17" t="n">
        <v>0.227756914167397</v>
      </c>
      <c r="BR9" s="17" t="n">
        <v>40.0700914766699</v>
      </c>
      <c r="BS9" s="18" t="n">
        <v>0.533538461538462</v>
      </c>
      <c r="BT9" s="18"/>
      <c r="BU9" s="16" t="n">
        <v>0.273333333333331</v>
      </c>
      <c r="BV9" s="16" t="n">
        <v>0.160450753954118</v>
      </c>
      <c r="BW9" s="17" t="n">
        <v>1.143064532152</v>
      </c>
      <c r="BX9" s="17" t="n">
        <v>0.980070887337692</v>
      </c>
      <c r="BY9" s="17" t="n">
        <v>1.33316532665628</v>
      </c>
      <c r="BZ9" s="18" t="n">
        <v>0.663894736842105</v>
      </c>
      <c r="CA9" s="18"/>
      <c r="CB9" s="16" t="n">
        <v>0.334166666666667</v>
      </c>
      <c r="CC9" s="16" t="n">
        <v>0.629681724424389</v>
      </c>
      <c r="CD9" s="17" t="n">
        <v>1.17759250262564</v>
      </c>
      <c r="CE9" s="17" t="n">
        <v>0.643856988508749</v>
      </c>
      <c r="CF9" s="17" t="n">
        <v>2.1537765792555</v>
      </c>
      <c r="CG9" s="18" t="n">
        <v>0.4692</v>
      </c>
      <c r="CI9" s="10"/>
    </row>
    <row r="10" customFormat="false" ht="15" hidden="false" customHeight="false" outlineLevel="0" collapsed="false">
      <c r="A10" s="31" t="s">
        <v>10</v>
      </c>
      <c r="B10" s="32" t="n">
        <v>8</v>
      </c>
      <c r="C10" s="16" t="n">
        <v>3.48416666666667</v>
      </c>
      <c r="D10" s="16" t="n">
        <v>1.9224779052817</v>
      </c>
      <c r="E10" s="17" t="n">
        <v>7.72199890741563</v>
      </c>
      <c r="F10" s="17" t="n">
        <v>0.846579501571362</v>
      </c>
      <c r="G10" s="17" t="n">
        <v>70.435519659345</v>
      </c>
      <c r="H10" s="18" t="n">
        <v>0.102</v>
      </c>
      <c r="I10" s="18" t="s">
        <v>12</v>
      </c>
      <c r="J10" s="16" t="n">
        <v>2.52666666666667</v>
      </c>
      <c r="K10" s="16" t="n">
        <v>1.211650236783</v>
      </c>
      <c r="L10" s="17" t="n">
        <v>4.40320200683837</v>
      </c>
      <c r="M10" s="17" t="n">
        <v>1.09316389511075</v>
      </c>
      <c r="N10" s="17" t="n">
        <v>17.7358472958541</v>
      </c>
      <c r="O10" s="18" t="n">
        <v>0.068</v>
      </c>
      <c r="P10" s="18" t="s">
        <v>12</v>
      </c>
      <c r="Q10" s="16" t="n">
        <v>4.56</v>
      </c>
      <c r="R10" s="16" t="n">
        <v>1.54810038912689</v>
      </c>
      <c r="S10" s="18" t="n">
        <v>14.5157999568842</v>
      </c>
      <c r="T10" s="18" t="n">
        <v>2.44758930418878</v>
      </c>
      <c r="U10" s="17" t="n">
        <v>86.0881554056782</v>
      </c>
      <c r="V10" s="18" t="n">
        <v>0.0261538461538462</v>
      </c>
      <c r="W10" s="18" t="s">
        <v>12</v>
      </c>
      <c r="X10" s="16" t="n">
        <v>3.71166666666667</v>
      </c>
      <c r="Y10" s="16" t="n">
        <v>0.914352634786348</v>
      </c>
      <c r="Z10" s="17" t="n">
        <v>8.82458701276086</v>
      </c>
      <c r="AA10" s="17" t="n">
        <v>3.0837406849422</v>
      </c>
      <c r="AB10" s="17" t="n">
        <v>25.2528808035126</v>
      </c>
      <c r="AC10" s="18" t="n">
        <v>0.0194285714285714</v>
      </c>
      <c r="AD10" s="18" t="s">
        <v>12</v>
      </c>
      <c r="AE10" s="16" t="n">
        <v>4.08583333333333</v>
      </c>
      <c r="AF10" s="16" t="n">
        <v>1.1929278485524</v>
      </c>
      <c r="AG10" s="17" t="n">
        <v>10.9907719770914</v>
      </c>
      <c r="AH10" s="17" t="n">
        <v>2.78801174556762</v>
      </c>
      <c r="AI10" s="17" t="n">
        <v>43.3273169829573</v>
      </c>
      <c r="AJ10" s="18" t="n">
        <v>0.0156923076923077</v>
      </c>
      <c r="AK10" s="18" t="s">
        <v>12</v>
      </c>
      <c r="AL10" s="16" t="n">
        <v>4.8875</v>
      </c>
      <c r="AM10" s="16" t="n">
        <v>0.839847318575536</v>
      </c>
      <c r="AN10" s="17" t="n">
        <v>17.5907597494764</v>
      </c>
      <c r="AO10" s="17" t="n">
        <v>6.69691987795409</v>
      </c>
      <c r="AP10" s="17" t="n">
        <v>46.2055443700982</v>
      </c>
      <c r="AQ10" s="18" t="n">
        <v>0.00283333333333333</v>
      </c>
      <c r="AR10" s="18" t="s">
        <v>12</v>
      </c>
      <c r="AS10" s="16" t="n">
        <v>2.1775</v>
      </c>
      <c r="AT10" s="16" t="n">
        <v>0.778166767806568</v>
      </c>
      <c r="AU10" s="17" t="n">
        <v>3.58760436964895</v>
      </c>
      <c r="AV10" s="17" t="n">
        <v>1.46621468188541</v>
      </c>
      <c r="AW10" s="17" t="n">
        <v>8.77832235083984</v>
      </c>
      <c r="AX10" s="18" t="n">
        <v>0.023375</v>
      </c>
      <c r="AY10" s="18" t="s">
        <v>12</v>
      </c>
      <c r="AZ10" s="16" t="n">
        <v>1.5</v>
      </c>
      <c r="BA10" s="16" t="n">
        <v>0.801142702413017</v>
      </c>
      <c r="BB10" s="17" t="n">
        <v>2.4109296115814</v>
      </c>
      <c r="BC10" s="17" t="n">
        <v>0.959629631398605</v>
      </c>
      <c r="BD10" s="17" t="n">
        <v>6.05710932824002</v>
      </c>
      <c r="BE10" s="18" t="n">
        <v>0.0487826086956522</v>
      </c>
      <c r="BF10" s="18" t="s">
        <v>12</v>
      </c>
      <c r="BG10" s="16" t="n">
        <v>2.41583333333333</v>
      </c>
      <c r="BH10" s="16" t="n">
        <v>1.81600778061639</v>
      </c>
      <c r="BI10" s="17" t="n">
        <v>4.12600186367481</v>
      </c>
      <c r="BJ10" s="17" t="n">
        <v>0.511254698813033</v>
      </c>
      <c r="BK10" s="17" t="n">
        <v>33.298259005877</v>
      </c>
      <c r="BL10" s="18" t="n">
        <v>0.323</v>
      </c>
      <c r="BM10" s="18"/>
      <c r="BN10" s="16" t="n">
        <v>0.336666666666669</v>
      </c>
      <c r="BO10" s="16" t="n">
        <v>2.49053764833575</v>
      </c>
      <c r="BP10" s="17" t="n">
        <v>1.21836999426957</v>
      </c>
      <c r="BQ10" s="17" t="n">
        <v>0.0695080507234308</v>
      </c>
      <c r="BR10" s="17" t="n">
        <v>21.3561656165974</v>
      </c>
      <c r="BS10" s="18" t="n">
        <v>0.9594375</v>
      </c>
      <c r="BT10" s="18"/>
      <c r="BU10" s="16" t="n">
        <v>-0.00444444444444396</v>
      </c>
      <c r="BV10" s="16" t="n">
        <v>0.0533680442601026</v>
      </c>
      <c r="BW10" s="17" t="n">
        <v>0.997395952269663</v>
      </c>
      <c r="BX10" s="17" t="n">
        <v>0.938028971203108</v>
      </c>
      <c r="BY10" s="17" t="n">
        <v>1.06052021434689</v>
      </c>
      <c r="BZ10" s="18" t="n">
        <v>0.663894736842105</v>
      </c>
      <c r="CA10" s="18"/>
      <c r="CB10" s="16" t="n">
        <v>0.531666666666668</v>
      </c>
      <c r="CC10" s="16" t="n">
        <v>0.76031913377554</v>
      </c>
      <c r="CD10" s="17" t="n">
        <v>1.36603926830756</v>
      </c>
      <c r="CE10" s="17" t="n">
        <v>0.569861207432346</v>
      </c>
      <c r="CF10" s="17" t="n">
        <v>3.27459258187847</v>
      </c>
      <c r="CG10" s="18" t="n">
        <v>0.483285714285714</v>
      </c>
      <c r="CI10" s="10"/>
    </row>
    <row r="11" customFormat="false" ht="15" hidden="false" customHeight="false" outlineLevel="0" collapsed="false">
      <c r="A11" s="31" t="s">
        <v>10</v>
      </c>
      <c r="B11" s="32" t="n">
        <v>10</v>
      </c>
      <c r="C11" s="16" t="n">
        <v>3.59666666666668</v>
      </c>
      <c r="D11" s="16" t="n">
        <v>0.937873876066199</v>
      </c>
      <c r="E11" s="17" t="n">
        <v>11.2912168349718</v>
      </c>
      <c r="F11" s="17" t="n">
        <v>3.27108508297528</v>
      </c>
      <c r="G11" s="17" t="n">
        <v>38.9753168689783</v>
      </c>
      <c r="H11" s="18" t="n">
        <v>0.0188888888888889</v>
      </c>
      <c r="I11" s="18" t="s">
        <v>12</v>
      </c>
      <c r="J11" s="16" t="n">
        <v>0.969166666666667</v>
      </c>
      <c r="K11" s="16" t="n">
        <v>2.09287570192396</v>
      </c>
      <c r="L11" s="17" t="n">
        <v>1.92164923393984</v>
      </c>
      <c r="M11" s="17" t="n">
        <v>0.121063202863514</v>
      </c>
      <c r="N11" s="17" t="n">
        <v>30.5025448770322</v>
      </c>
      <c r="O11" s="18" t="n">
        <v>0.511172413793103</v>
      </c>
      <c r="P11" s="18"/>
      <c r="Q11" s="16" t="n">
        <v>3.195</v>
      </c>
      <c r="R11" s="16" t="n">
        <v>1.52676006507122</v>
      </c>
      <c r="S11" s="18" t="n">
        <v>8.61337419169113</v>
      </c>
      <c r="T11" s="18" t="n">
        <v>1.14626824889186</v>
      </c>
      <c r="U11" s="17" t="n">
        <v>64.7232574380504</v>
      </c>
      <c r="V11" s="18" t="n">
        <v>0.0472222222222222</v>
      </c>
      <c r="W11" s="18" t="s">
        <v>12</v>
      </c>
      <c r="X11" s="16" t="n">
        <v>1.45416666666667</v>
      </c>
      <c r="Y11" s="16" t="n">
        <v>1.67776609635374</v>
      </c>
      <c r="Z11" s="17" t="n">
        <v>2.66460681059766</v>
      </c>
      <c r="AA11" s="17" t="n">
        <v>0.290479457392401</v>
      </c>
      <c r="AB11" s="17" t="n">
        <v>24.4427937136086</v>
      </c>
      <c r="AC11" s="18" t="n">
        <v>0.236692307692308</v>
      </c>
      <c r="AD11" s="18"/>
      <c r="AE11" s="16" t="n">
        <v>3.95416666666667</v>
      </c>
      <c r="AF11" s="16" t="n">
        <v>0.425034856958375</v>
      </c>
      <c r="AG11" s="17" t="n">
        <v>14.3674813215993</v>
      </c>
      <c r="AH11" s="17" t="n">
        <v>8.19487577559263</v>
      </c>
      <c r="AI11" s="17" t="n">
        <v>25.1894629252725</v>
      </c>
      <c r="AJ11" s="18" t="n">
        <v>0</v>
      </c>
      <c r="AK11" s="18" t="s">
        <v>12</v>
      </c>
      <c r="AL11" s="16" t="n">
        <v>1.30416666666667</v>
      </c>
      <c r="AM11" s="16" t="n">
        <v>0.792512997907198</v>
      </c>
      <c r="AN11" s="17" t="n">
        <v>2.40839814003209</v>
      </c>
      <c r="AO11" s="17" t="n">
        <v>0.845417950706224</v>
      </c>
      <c r="AP11" s="17" t="n">
        <v>6.86096338037846</v>
      </c>
      <c r="AQ11" s="18" t="n">
        <v>0.0558571428571429</v>
      </c>
      <c r="AR11" s="18" t="s">
        <v>12</v>
      </c>
      <c r="AS11" s="16" t="n">
        <v>2.705</v>
      </c>
      <c r="AT11" s="16" t="n">
        <v>0.398594753826212</v>
      </c>
      <c r="AU11" s="17" t="n">
        <v>6.19085743749238</v>
      </c>
      <c r="AV11" s="17" t="n">
        <v>3.65662951652235</v>
      </c>
      <c r="AW11" s="17" t="n">
        <v>10.4814325974718</v>
      </c>
      <c r="AX11" s="18" t="n">
        <v>0.0068</v>
      </c>
      <c r="AY11" s="18" t="s">
        <v>12</v>
      </c>
      <c r="AZ11" s="16" t="n">
        <v>0.0950000000000006</v>
      </c>
      <c r="BA11" s="16" t="n">
        <v>0.328379861339476</v>
      </c>
      <c r="BB11" s="17" t="n">
        <v>1.06612077245118</v>
      </c>
      <c r="BC11" s="17" t="n">
        <v>0.69090470077143</v>
      </c>
      <c r="BD11" s="17" t="n">
        <v>1.64510894220694</v>
      </c>
      <c r="BE11" s="18" t="n">
        <v>0.621272727272727</v>
      </c>
      <c r="BF11" s="18"/>
      <c r="BG11" s="16" t="n">
        <v>1.775</v>
      </c>
      <c r="BH11" s="16" t="n">
        <v>0.749619656645709</v>
      </c>
      <c r="BI11" s="17" t="n">
        <v>3.30781132985486</v>
      </c>
      <c r="BJ11" s="17" t="n">
        <v>1.22882883898951</v>
      </c>
      <c r="BK11" s="17" t="n">
        <v>8.90410075573559</v>
      </c>
      <c r="BL11" s="18" t="n">
        <v>0.153</v>
      </c>
      <c r="BM11" s="18"/>
      <c r="BN11" s="16" t="n">
        <v>-0.591666666666666</v>
      </c>
      <c r="BO11" s="16" t="n">
        <v>1.54501468289799</v>
      </c>
      <c r="BP11" s="17" t="n">
        <v>0.671150250365026</v>
      </c>
      <c r="BQ11" s="17" t="n">
        <v>0.0871887019640929</v>
      </c>
      <c r="BR11" s="17" t="n">
        <v>5.16629618767055</v>
      </c>
      <c r="BS11" s="18" t="n">
        <v>0.8704</v>
      </c>
      <c r="BT11" s="18"/>
      <c r="BU11" s="16" t="n">
        <v>-2.98777777777777</v>
      </c>
      <c r="BV11" s="16" t="n">
        <v>4.19093510293789</v>
      </c>
      <c r="BW11" s="17" t="n">
        <v>0.550697197397916</v>
      </c>
      <c r="BX11" s="17" t="n">
        <v>0.106809581907203</v>
      </c>
      <c r="BY11" s="17" t="n">
        <v>2.83932768771064</v>
      </c>
      <c r="BZ11" s="18" t="n">
        <v>0.663894736842105</v>
      </c>
      <c r="CA11" s="18"/>
      <c r="CB11" s="16" t="n">
        <v>0.780833333333332</v>
      </c>
      <c r="CC11" s="16" t="n">
        <v>2.04153242189039</v>
      </c>
      <c r="CD11" s="17" t="n">
        <v>1.16872001307498</v>
      </c>
      <c r="CE11" s="17" t="n">
        <v>0.525685642376286</v>
      </c>
      <c r="CF11" s="17" t="n">
        <v>2.59833322208991</v>
      </c>
      <c r="CG11" s="18" t="n">
        <v>0.703032258064516</v>
      </c>
      <c r="CI11" s="10"/>
    </row>
    <row r="12" customFormat="false" ht="15" hidden="false" customHeight="false" outlineLevel="0" collapsed="false">
      <c r="A12" s="31" t="s">
        <v>10</v>
      </c>
      <c r="B12" s="32" t="n">
        <v>11</v>
      </c>
      <c r="C12" s="16" t="n">
        <v>5.71833333333333</v>
      </c>
      <c r="D12" s="16" t="n">
        <v>1.15396418199758</v>
      </c>
      <c r="E12" s="17" t="n">
        <v>29.190794062902</v>
      </c>
      <c r="F12" s="17" t="n">
        <v>7.68595535423228</v>
      </c>
      <c r="G12" s="17" t="n">
        <v>110.864872192309</v>
      </c>
      <c r="H12" s="18" t="n">
        <v>0.00971428571428571</v>
      </c>
      <c r="I12" s="18" t="s">
        <v>12</v>
      </c>
      <c r="J12" s="16" t="n">
        <v>2.01</v>
      </c>
      <c r="K12" s="16" t="n">
        <v>1.32409298095799</v>
      </c>
      <c r="L12" s="17" t="n">
        <v>3.27367401929667</v>
      </c>
      <c r="M12" s="17" t="n">
        <v>0.708018623492359</v>
      </c>
      <c r="N12" s="17" t="n">
        <v>15.1365249853964</v>
      </c>
      <c r="O12" s="18" t="n">
        <v>0.103789473684211</v>
      </c>
      <c r="P12" s="18" t="s">
        <v>12</v>
      </c>
      <c r="Q12" s="16" t="n">
        <v>4.975</v>
      </c>
      <c r="R12" s="16" t="n">
        <v>1.07711033170547</v>
      </c>
      <c r="S12" s="18" t="n">
        <v>18.826810562146</v>
      </c>
      <c r="T12" s="18" t="n">
        <v>5.41784428597101</v>
      </c>
      <c r="U12" s="17" t="n">
        <v>65.4224775083966</v>
      </c>
      <c r="V12" s="18" t="n">
        <v>0.017</v>
      </c>
      <c r="W12" s="18" t="s">
        <v>12</v>
      </c>
      <c r="X12" s="16" t="n">
        <v>2.48333333333333</v>
      </c>
      <c r="Y12" s="16" t="n">
        <v>2.24585544206805</v>
      </c>
      <c r="Z12" s="17" t="n">
        <v>4.32833358132002</v>
      </c>
      <c r="AA12" s="17" t="n">
        <v>0.322403024646348</v>
      </c>
      <c r="AB12" s="17" t="n">
        <v>58.1088580410587</v>
      </c>
      <c r="AC12" s="18" t="n">
        <v>0.176181818181818</v>
      </c>
      <c r="AD12" s="18"/>
      <c r="AE12" s="16" t="n">
        <v>5.36916666666667</v>
      </c>
      <c r="AF12" s="16" t="n">
        <v>0.783450936798447</v>
      </c>
      <c r="AG12" s="17" t="n">
        <v>23.7561824951832</v>
      </c>
      <c r="AH12" s="17" t="n">
        <v>9.60083705631242</v>
      </c>
      <c r="AI12" s="17" t="n">
        <v>58.7819794705703</v>
      </c>
      <c r="AJ12" s="18" t="n">
        <v>0.00566666666666667</v>
      </c>
      <c r="AK12" s="18" t="s">
        <v>12</v>
      </c>
      <c r="AL12" s="16" t="n">
        <v>2.385</v>
      </c>
      <c r="AM12" s="16" t="n">
        <v>0.784882628639941</v>
      </c>
      <c r="AN12" s="17" t="n">
        <v>4.08436110408941</v>
      </c>
      <c r="AO12" s="17" t="n">
        <v>1.64792540250832</v>
      </c>
      <c r="AP12" s="17" t="n">
        <v>10.1230344548404</v>
      </c>
      <c r="AQ12" s="18" t="n">
        <v>0.0161052631578947</v>
      </c>
      <c r="AR12" s="18" t="s">
        <v>12</v>
      </c>
      <c r="AS12" s="16" t="n">
        <v>4.2725</v>
      </c>
      <c r="AT12" s="16" t="n">
        <v>0.74603333755318</v>
      </c>
      <c r="AU12" s="17" t="n">
        <v>12.4385738251552</v>
      </c>
      <c r="AV12" s="17" t="n">
        <v>5.24922315420339</v>
      </c>
      <c r="AW12" s="17" t="n">
        <v>29.4744792245959</v>
      </c>
      <c r="AX12" s="18" t="n">
        <v>0.0068</v>
      </c>
      <c r="AY12" s="18" t="s">
        <v>12</v>
      </c>
      <c r="AZ12" s="16" t="n">
        <v>1.1675</v>
      </c>
      <c r="BA12" s="16" t="n">
        <v>0.596957564097594</v>
      </c>
      <c r="BB12" s="17" t="n">
        <v>1.99138922315656</v>
      </c>
      <c r="BC12" s="17" t="n">
        <v>0.998504376148749</v>
      </c>
      <c r="BD12" s="17" t="n">
        <v>3.97157101444021</v>
      </c>
      <c r="BE12" s="18" t="n">
        <v>0.0463636363636364</v>
      </c>
      <c r="BF12" s="18" t="s">
        <v>12</v>
      </c>
      <c r="BG12" s="16" t="n">
        <v>2.795</v>
      </c>
      <c r="BH12" s="16" t="n">
        <v>2.63211715938724</v>
      </c>
      <c r="BI12" s="17" t="n">
        <v>5.20212891474471</v>
      </c>
      <c r="BJ12" s="17" t="n">
        <v>0.247896126937598</v>
      </c>
      <c r="BK12" s="17" t="n">
        <v>109.167277359018</v>
      </c>
      <c r="BL12" s="18" t="n">
        <v>0.326</v>
      </c>
      <c r="BM12" s="18"/>
      <c r="BN12" s="16" t="n">
        <v>-0.0291666666666659</v>
      </c>
      <c r="BO12" s="16" t="n">
        <v>3.03755307833521</v>
      </c>
      <c r="BP12" s="17" t="n">
        <v>0.982938700265728</v>
      </c>
      <c r="BQ12" s="17" t="n">
        <v>0.0293086339495066</v>
      </c>
      <c r="BR12" s="17" t="n">
        <v>32.9653197124305</v>
      </c>
      <c r="BS12" s="18" t="n">
        <v>0.986</v>
      </c>
      <c r="BT12" s="18"/>
      <c r="BU12" s="16" t="n">
        <v>0.00999999999999683</v>
      </c>
      <c r="BV12" s="16" t="n">
        <v>0.212315279190589</v>
      </c>
      <c r="BW12" s="17" t="n">
        <v>1.00676240611776</v>
      </c>
      <c r="BX12" s="17" t="n">
        <v>0.760543095069844</v>
      </c>
      <c r="BY12" s="17" t="n">
        <v>1.33269310962444</v>
      </c>
      <c r="BZ12" s="18" t="n">
        <v>0.663894736842105</v>
      </c>
      <c r="CA12" s="18"/>
      <c r="CB12" s="16" t="n">
        <v>0.692500000000002</v>
      </c>
      <c r="CC12" s="16" t="n">
        <v>1.11235943764528</v>
      </c>
      <c r="CD12" s="17" t="n">
        <v>1.59475532001788</v>
      </c>
      <c r="CE12" s="17" t="n">
        <v>0.366897305831772</v>
      </c>
      <c r="CF12" s="17" t="n">
        <v>6.93176125935208</v>
      </c>
      <c r="CG12" s="18" t="n">
        <v>0.483285714285714</v>
      </c>
      <c r="CI12" s="10"/>
    </row>
    <row r="13" customFormat="false" ht="15" hidden="false" customHeight="false" outlineLevel="0" collapsed="false">
      <c r="A13" s="31" t="s">
        <v>10</v>
      </c>
      <c r="B13" s="32" t="n">
        <v>13</v>
      </c>
      <c r="C13" s="16" t="n">
        <v>1.5375</v>
      </c>
      <c r="D13" s="16" t="n">
        <v>1.10397052765277</v>
      </c>
      <c r="E13" s="17" t="n">
        <v>2.33511189318467</v>
      </c>
      <c r="F13" s="17" t="n">
        <v>0.707903835891532</v>
      </c>
      <c r="G13" s="17" t="n">
        <v>7.70266705339338</v>
      </c>
      <c r="H13" s="18" t="n">
        <v>0.167571428571429</v>
      </c>
      <c r="I13" s="18"/>
      <c r="J13" s="16" t="n">
        <v>4.115</v>
      </c>
      <c r="K13" s="16" t="n">
        <v>1.07720316870433</v>
      </c>
      <c r="L13" s="17" t="n">
        <v>9.67714171994036</v>
      </c>
      <c r="M13" s="17" t="n">
        <v>3.01982247683614</v>
      </c>
      <c r="N13" s="17" t="n">
        <v>31.0107870863734</v>
      </c>
      <c r="O13" s="18" t="n">
        <v>0.02125</v>
      </c>
      <c r="P13" s="18" t="s">
        <v>12</v>
      </c>
      <c r="Q13" s="16" t="n">
        <v>4.65833333333333</v>
      </c>
      <c r="R13" s="16" t="n">
        <v>2.93710679007358</v>
      </c>
      <c r="S13" s="18" t="n">
        <v>13.0587753140611</v>
      </c>
      <c r="T13" s="18" t="n">
        <v>0.545606519077601</v>
      </c>
      <c r="U13" s="17" t="n">
        <v>312.554206631239</v>
      </c>
      <c r="V13" s="18" t="n">
        <v>0.0708333333333333</v>
      </c>
      <c r="W13" s="18" t="s">
        <v>12</v>
      </c>
      <c r="X13" s="16" t="n">
        <v>4.53</v>
      </c>
      <c r="Y13" s="16" t="n">
        <v>0.499028686179093</v>
      </c>
      <c r="Z13" s="17" t="n">
        <v>12.1663480214414</v>
      </c>
      <c r="AA13" s="17" t="n">
        <v>7.09345075016817</v>
      </c>
      <c r="AB13" s="17" t="n">
        <v>20.8671391953094</v>
      </c>
      <c r="AC13" s="18" t="n">
        <v>0</v>
      </c>
      <c r="AD13" s="18" t="s">
        <v>12</v>
      </c>
      <c r="AE13" s="16" t="n">
        <v>3.28916666666667</v>
      </c>
      <c r="AF13" s="16" t="n">
        <v>1.25451591667271</v>
      </c>
      <c r="AG13" s="17" t="n">
        <v>6.13647482416804</v>
      </c>
      <c r="AH13" s="17" t="n">
        <v>1.58089067972804</v>
      </c>
      <c r="AI13" s="17" t="n">
        <v>23.8196883253978</v>
      </c>
      <c r="AJ13" s="18" t="n">
        <v>0.0226666666666667</v>
      </c>
      <c r="AK13" s="18" t="s">
        <v>12</v>
      </c>
      <c r="AL13" s="16" t="n">
        <v>5.46833333333333</v>
      </c>
      <c r="AM13" s="16" t="n">
        <v>1.76057334937188</v>
      </c>
      <c r="AN13" s="17" t="n">
        <v>20.4144518651012</v>
      </c>
      <c r="AO13" s="17" t="n">
        <v>3.04311110521626</v>
      </c>
      <c r="AP13" s="17" t="n">
        <v>136.948612963284</v>
      </c>
      <c r="AQ13" s="18" t="n">
        <v>0.0151111111111111</v>
      </c>
      <c r="AR13" s="18" t="s">
        <v>12</v>
      </c>
      <c r="AS13" s="16" t="n">
        <v>0.4225</v>
      </c>
      <c r="AT13" s="16" t="n">
        <v>1.1982406083736</v>
      </c>
      <c r="AU13" s="17" t="n">
        <v>1.26243712362849</v>
      </c>
      <c r="AV13" s="17" t="n">
        <v>0.345632743573456</v>
      </c>
      <c r="AW13" s="17" t="n">
        <v>4.61110100460336</v>
      </c>
      <c r="AX13" s="18" t="n">
        <v>0.583483870967742</v>
      </c>
      <c r="AY13" s="18"/>
      <c r="AZ13" s="16" t="n">
        <v>2.83</v>
      </c>
      <c r="BA13" s="16" t="n">
        <v>0.628472575199408</v>
      </c>
      <c r="BB13" s="17" t="n">
        <v>4.76349495921595</v>
      </c>
      <c r="BC13" s="17" t="n">
        <v>2.41460929042617</v>
      </c>
      <c r="BD13" s="17" t="n">
        <v>9.39733161652454</v>
      </c>
      <c r="BE13" s="18" t="n">
        <v>0.0113333333333333</v>
      </c>
      <c r="BF13" s="18" t="s">
        <v>12</v>
      </c>
      <c r="BG13" s="16" t="n">
        <v>1.04</v>
      </c>
      <c r="BH13" s="16" t="n">
        <v>1.83026612110755</v>
      </c>
      <c r="BI13" s="17" t="n">
        <v>1.77472762577963</v>
      </c>
      <c r="BJ13" s="17" t="n">
        <v>0.245352124260997</v>
      </c>
      <c r="BK13" s="17" t="n">
        <v>12.8372972322624</v>
      </c>
      <c r="BL13" s="18" t="n">
        <v>0.42562962962963</v>
      </c>
      <c r="BM13" s="18"/>
      <c r="BN13" s="16" t="n">
        <v>2.58583333333333</v>
      </c>
      <c r="BO13" s="16" t="n">
        <v>2.26842803296484</v>
      </c>
      <c r="BP13" s="17" t="n">
        <v>4.16328031578499</v>
      </c>
      <c r="BQ13" s="17" t="n">
        <v>0.358400907891773</v>
      </c>
      <c r="BR13" s="17" t="n">
        <v>48.3617719881357</v>
      </c>
      <c r="BS13" s="18" t="n">
        <v>0.516181818181818</v>
      </c>
      <c r="BT13" s="18"/>
      <c r="BU13" s="16" t="n">
        <v>-2.16555555555556</v>
      </c>
      <c r="BV13" s="16" t="n">
        <v>2.75492353863109</v>
      </c>
      <c r="BW13" s="17" t="n">
        <v>0.325147360816614</v>
      </c>
      <c r="BX13" s="17" t="n">
        <v>0.0197464458944286</v>
      </c>
      <c r="BY13" s="17" t="n">
        <v>5.35391567734415</v>
      </c>
      <c r="BZ13" s="18" t="n">
        <v>0.67704347826087</v>
      </c>
      <c r="CA13" s="18"/>
      <c r="CB13" s="16" t="n">
        <v>1.65166666666667</v>
      </c>
      <c r="CC13" s="16" t="n">
        <v>1.06146823542431</v>
      </c>
      <c r="CD13" s="17" t="n">
        <v>2.35578596634058</v>
      </c>
      <c r="CE13" s="17" t="n">
        <v>0.800543406215677</v>
      </c>
      <c r="CF13" s="17" t="n">
        <v>6.93245047815939</v>
      </c>
      <c r="CG13" s="18" t="n">
        <v>0.32725</v>
      </c>
      <c r="CI13" s="10"/>
    </row>
    <row r="14" customFormat="false" ht="15" hidden="false" customHeight="false" outlineLevel="0" collapsed="false">
      <c r="A14" s="31" t="s">
        <v>10</v>
      </c>
      <c r="B14" s="32" t="n">
        <v>14</v>
      </c>
      <c r="C14" s="16" t="n">
        <v>4.55083333333333</v>
      </c>
      <c r="D14" s="16" t="n">
        <v>1.75483327265436</v>
      </c>
      <c r="E14" s="17" t="n">
        <v>19.0987288676963</v>
      </c>
      <c r="F14" s="17" t="n">
        <v>2.05510687741711</v>
      </c>
      <c r="G14" s="17" t="n">
        <v>177.490255309842</v>
      </c>
      <c r="H14" s="18" t="n">
        <v>0.0432727272727273</v>
      </c>
      <c r="I14" s="18" t="s">
        <v>12</v>
      </c>
      <c r="J14" s="16" t="n">
        <v>1.88166666666667</v>
      </c>
      <c r="K14" s="16" t="n">
        <v>1.25600631043472</v>
      </c>
      <c r="L14" s="17" t="n">
        <v>3.38583956659841</v>
      </c>
      <c r="M14" s="17" t="n">
        <v>0.686605489307239</v>
      </c>
      <c r="N14" s="17" t="n">
        <v>16.696501483421</v>
      </c>
      <c r="O14" s="18" t="n">
        <v>0.103789473684211</v>
      </c>
      <c r="P14" s="18" t="s">
        <v>12</v>
      </c>
      <c r="Q14" s="16" t="n">
        <v>4.91166666666667</v>
      </c>
      <c r="R14" s="16" t="n">
        <v>1.1176645624131</v>
      </c>
      <c r="S14" s="18" t="n">
        <v>24.1309642512551</v>
      </c>
      <c r="T14" s="18" t="n">
        <v>5.83365798209945</v>
      </c>
      <c r="U14" s="17" t="n">
        <v>99.8178908469</v>
      </c>
      <c r="V14" s="18" t="n">
        <v>0.017</v>
      </c>
      <c r="W14" s="18" t="s">
        <v>12</v>
      </c>
      <c r="X14" s="16" t="n">
        <v>3.57</v>
      </c>
      <c r="Y14" s="16" t="n">
        <v>1.72620972074659</v>
      </c>
      <c r="Z14" s="17" t="n">
        <v>10.1137394218965</v>
      </c>
      <c r="AA14" s="17" t="n">
        <v>1.1285837381963</v>
      </c>
      <c r="AB14" s="17" t="n">
        <v>90.633704555676</v>
      </c>
      <c r="AC14" s="18" t="n">
        <v>0.0589333333333333</v>
      </c>
      <c r="AD14" s="18" t="s">
        <v>12</v>
      </c>
      <c r="AE14" s="16" t="n">
        <v>5.105</v>
      </c>
      <c r="AF14" s="16" t="n">
        <v>1.84554869889689</v>
      </c>
      <c r="AG14" s="17" t="n">
        <v>27.3524144227311</v>
      </c>
      <c r="AH14" s="17" t="n">
        <v>2.622868041559</v>
      </c>
      <c r="AI14" s="17" t="n">
        <v>285.242933650651</v>
      </c>
      <c r="AJ14" s="18" t="n">
        <v>0.0154545454545455</v>
      </c>
      <c r="AK14" s="18" t="s">
        <v>12</v>
      </c>
      <c r="AL14" s="16" t="n">
        <v>3.46</v>
      </c>
      <c r="AM14" s="16" t="n">
        <v>1.10308657865102</v>
      </c>
      <c r="AN14" s="17" t="n">
        <v>9.41777026760391</v>
      </c>
      <c r="AO14" s="17" t="n">
        <v>2.31930193457142</v>
      </c>
      <c r="AP14" s="17" t="n">
        <v>38.2418500546605</v>
      </c>
      <c r="AQ14" s="18" t="n">
        <v>0.00283333333333333</v>
      </c>
      <c r="AR14" s="18" t="s">
        <v>12</v>
      </c>
      <c r="AS14" s="16" t="n">
        <v>2.78916666666667</v>
      </c>
      <c r="AT14" s="16" t="n">
        <v>0.962267287884886</v>
      </c>
      <c r="AU14" s="17" t="n">
        <v>6.09700616434016</v>
      </c>
      <c r="AV14" s="17" t="n">
        <v>1.79563525889555</v>
      </c>
      <c r="AW14" s="17" t="n">
        <v>20.7021353495065</v>
      </c>
      <c r="AX14" s="18" t="n">
        <v>0.023375</v>
      </c>
      <c r="AY14" s="18" t="s">
        <v>12</v>
      </c>
      <c r="AZ14" s="16" t="n">
        <v>1.265</v>
      </c>
      <c r="BA14" s="16" t="n">
        <v>0.692298907826509</v>
      </c>
      <c r="BB14" s="17" t="n">
        <v>2.27029440179788</v>
      </c>
      <c r="BC14" s="17" t="n">
        <v>0.942170742338084</v>
      </c>
      <c r="BD14" s="17" t="n">
        <v>5.4705972486941</v>
      </c>
      <c r="BE14" s="18" t="n">
        <v>0.04896</v>
      </c>
      <c r="BF14" s="18" t="s">
        <v>12</v>
      </c>
      <c r="BG14" s="16" t="n">
        <v>2.21833333333333</v>
      </c>
      <c r="BH14" s="16" t="n">
        <v>1.37792517132745</v>
      </c>
      <c r="BI14" s="17" t="n">
        <v>4.21147245693277</v>
      </c>
      <c r="BJ14" s="17" t="n">
        <v>0.7314931139437</v>
      </c>
      <c r="BK14" s="17" t="n">
        <v>24.2469818476903</v>
      </c>
      <c r="BL14" s="18" t="n">
        <v>0.277666666666667</v>
      </c>
      <c r="BM14" s="18"/>
      <c r="BN14" s="16" t="n">
        <v>-0.213333333333332</v>
      </c>
      <c r="BO14" s="16" t="n">
        <v>2.51940616165941</v>
      </c>
      <c r="BP14" s="17" t="n">
        <v>0.870861819561305</v>
      </c>
      <c r="BQ14" s="17" t="n">
        <v>0.0354774098147872</v>
      </c>
      <c r="BR14" s="17" t="n">
        <v>21.3769920839464</v>
      </c>
      <c r="BS14" s="18" t="n">
        <v>0.9594375</v>
      </c>
      <c r="BT14" s="18"/>
      <c r="BU14" s="16" t="n">
        <v>0.0777777777777757</v>
      </c>
      <c r="BV14" s="16" t="n">
        <v>0.114616914271139</v>
      </c>
      <c r="BW14" s="17" t="n">
        <v>1.05170394357224</v>
      </c>
      <c r="BX14" s="17" t="n">
        <v>0.909195938654306</v>
      </c>
      <c r="BY14" s="17" t="n">
        <v>1.21654875247518</v>
      </c>
      <c r="BZ14" s="18" t="n">
        <v>0.68</v>
      </c>
      <c r="CA14" s="18"/>
      <c r="CB14" s="16" t="n">
        <v>0.517500000000001</v>
      </c>
      <c r="CC14" s="16" t="n">
        <v>1.28641153198719</v>
      </c>
      <c r="CD14" s="17" t="n">
        <v>1.39852418784109</v>
      </c>
      <c r="CE14" s="17" t="n">
        <v>0.272857453892203</v>
      </c>
      <c r="CF14" s="17" t="n">
        <v>7.16810142467017</v>
      </c>
      <c r="CG14" s="18" t="n">
        <v>0.483285714285714</v>
      </c>
      <c r="CI14" s="10"/>
    </row>
    <row r="15" customFormat="false" ht="15" hidden="false" customHeight="false" outlineLevel="0" collapsed="false">
      <c r="A15" s="31" t="s">
        <v>10</v>
      </c>
      <c r="B15" s="32" t="n">
        <v>15</v>
      </c>
      <c r="C15" s="16" t="n">
        <v>1.5875</v>
      </c>
      <c r="D15" s="16" t="n">
        <v>1.22103894741778</v>
      </c>
      <c r="E15" s="17" t="n">
        <v>2.74484757935857</v>
      </c>
      <c r="F15" s="17" t="n">
        <v>0.599004209052596</v>
      </c>
      <c r="G15" s="17" t="n">
        <v>12.5778552471725</v>
      </c>
      <c r="H15" s="18" t="n">
        <v>0.176</v>
      </c>
      <c r="I15" s="18"/>
      <c r="J15" s="16" t="n">
        <v>3.29583333333334</v>
      </c>
      <c r="K15" s="16" t="n">
        <v>1.91536550036801</v>
      </c>
      <c r="L15" s="17" t="n">
        <v>8.13606659410111</v>
      </c>
      <c r="M15" s="17" t="n">
        <v>0.74714961420495</v>
      </c>
      <c r="N15" s="17" t="n">
        <v>88.5974888631743</v>
      </c>
      <c r="O15" s="18" t="n">
        <v>0.087125</v>
      </c>
      <c r="P15" s="18" t="s">
        <v>12</v>
      </c>
      <c r="Q15" s="16" t="n">
        <v>4.16333333333333</v>
      </c>
      <c r="R15" s="16" t="n">
        <v>1.16011174429848</v>
      </c>
      <c r="S15" s="18" t="n">
        <v>14.1268625017229</v>
      </c>
      <c r="T15" s="18" t="n">
        <v>3.32616844103754</v>
      </c>
      <c r="U15" s="17" t="n">
        <v>59.9994401006138</v>
      </c>
      <c r="V15" s="18" t="n">
        <v>0.0204</v>
      </c>
      <c r="W15" s="18" t="s">
        <v>12</v>
      </c>
      <c r="X15" s="16" t="n">
        <v>3.7475</v>
      </c>
      <c r="Y15" s="16" t="n">
        <v>0.816661564609914</v>
      </c>
      <c r="Z15" s="17" t="n">
        <v>10.8437441533684</v>
      </c>
      <c r="AA15" s="17" t="n">
        <v>3.91765995427092</v>
      </c>
      <c r="AB15" s="17" t="n">
        <v>30.0145466008404</v>
      </c>
      <c r="AC15" s="18" t="n">
        <v>0.017</v>
      </c>
      <c r="AD15" s="18" t="s">
        <v>12</v>
      </c>
      <c r="AE15" s="16" t="n">
        <v>3.79416666666667</v>
      </c>
      <c r="AF15" s="16" t="n">
        <v>1.01665528226777</v>
      </c>
      <c r="AG15" s="17" t="n">
        <v>11.1704350318599</v>
      </c>
      <c r="AH15" s="17" t="n">
        <v>3.14512590619006</v>
      </c>
      <c r="AI15" s="17" t="n">
        <v>39.6736482172054</v>
      </c>
      <c r="AJ15" s="18" t="n">
        <v>0.0154545454545455</v>
      </c>
      <c r="AK15" s="18" t="s">
        <v>12</v>
      </c>
      <c r="AL15" s="16" t="n">
        <v>4.1275</v>
      </c>
      <c r="AM15" s="16" t="n">
        <v>0.597000992616585</v>
      </c>
      <c r="AN15" s="17" t="n">
        <v>13.8085286807814</v>
      </c>
      <c r="AO15" s="17" t="n">
        <v>6.5602793106115</v>
      </c>
      <c r="AP15" s="17" t="n">
        <v>29.0651442263346</v>
      </c>
      <c r="AQ15" s="18" t="n">
        <v>0.00283333333333333</v>
      </c>
      <c r="AR15" s="18" t="s">
        <v>12</v>
      </c>
      <c r="AS15" s="16" t="n">
        <v>1.49</v>
      </c>
      <c r="AT15" s="16" t="n">
        <v>0.531420179714137</v>
      </c>
      <c r="AU15" s="17" t="n">
        <v>2.57979749848516</v>
      </c>
      <c r="AV15" s="17" t="n">
        <v>1.33004689398889</v>
      </c>
      <c r="AW15" s="17" t="n">
        <v>5.00384998699591</v>
      </c>
      <c r="AX15" s="18" t="n">
        <v>0.023375</v>
      </c>
      <c r="AY15" s="18" t="s">
        <v>12</v>
      </c>
      <c r="AZ15" s="16" t="n">
        <v>1.77666666666667</v>
      </c>
      <c r="BA15" s="16" t="n">
        <v>0.310519278342297</v>
      </c>
      <c r="BB15" s="17" t="n">
        <v>3.09579441140015</v>
      </c>
      <c r="BC15" s="17" t="n">
        <v>2.10209543643829</v>
      </c>
      <c r="BD15" s="17" t="n">
        <v>4.55923307359208</v>
      </c>
      <c r="BE15" s="18" t="n">
        <v>0.0068</v>
      </c>
      <c r="BF15" s="18" t="s">
        <v>12</v>
      </c>
      <c r="BG15" s="16" t="n">
        <v>1.6175</v>
      </c>
      <c r="BH15" s="16" t="n">
        <v>0.894403898321856</v>
      </c>
      <c r="BI15" s="17" t="n">
        <v>2.7977260841353</v>
      </c>
      <c r="BJ15" s="17" t="n">
        <v>0.917406535192691</v>
      </c>
      <c r="BK15" s="17" t="n">
        <v>8.53195496389942</v>
      </c>
      <c r="BL15" s="18" t="n">
        <v>0.2448</v>
      </c>
      <c r="BM15" s="18"/>
      <c r="BN15" s="16" t="n">
        <v>1.5525</v>
      </c>
      <c r="BO15" s="16" t="n">
        <v>1.46818198236232</v>
      </c>
      <c r="BP15" s="17" t="n">
        <v>2.68441782950679</v>
      </c>
      <c r="BQ15" s="17" t="n">
        <v>0.43048190297315</v>
      </c>
      <c r="BR15" s="17" t="n">
        <v>16.7396098038142</v>
      </c>
      <c r="BS15" s="18" t="n">
        <v>0.516181818181818</v>
      </c>
      <c r="BT15" s="18"/>
      <c r="BU15" s="16" t="n">
        <v>0.349999999999999</v>
      </c>
      <c r="BV15" s="16" t="n">
        <v>0.135687549580315</v>
      </c>
      <c r="BW15" s="17" t="n">
        <v>1.24934155431567</v>
      </c>
      <c r="BX15" s="17" t="n">
        <v>1.05491619539105</v>
      </c>
      <c r="BY15" s="17" t="n">
        <v>1.47960030015588</v>
      </c>
      <c r="BZ15" s="18" t="n">
        <v>0.663894736842105</v>
      </c>
      <c r="CA15" s="18"/>
      <c r="CB15" s="16" t="n">
        <v>0.479166666666668</v>
      </c>
      <c r="CC15" s="16" t="n">
        <v>0.767387945734917</v>
      </c>
      <c r="CD15" s="17" t="n">
        <v>1.35631681665863</v>
      </c>
      <c r="CE15" s="17" t="n">
        <v>0.521058014218398</v>
      </c>
      <c r="CF15" s="17" t="n">
        <v>3.53049997687965</v>
      </c>
      <c r="CG15" s="18" t="n">
        <v>0.3638</v>
      </c>
      <c r="CI15" s="10"/>
    </row>
    <row r="16" customFormat="false" ht="15" hidden="false" customHeight="false" outlineLevel="0" collapsed="false">
      <c r="A16" s="31" t="s">
        <v>10</v>
      </c>
      <c r="B16" s="32" t="n">
        <v>18</v>
      </c>
      <c r="C16" s="16" t="n">
        <v>0.427499999999999</v>
      </c>
      <c r="D16" s="16" t="n">
        <v>0.424973855404986</v>
      </c>
      <c r="E16" s="17" t="n">
        <v>1.27306666498128</v>
      </c>
      <c r="F16" s="17" t="n">
        <v>0.795348141074569</v>
      </c>
      <c r="G16" s="17" t="n">
        <v>2.03772241335334</v>
      </c>
      <c r="H16" s="18" t="n">
        <v>0.19448</v>
      </c>
      <c r="I16" s="18"/>
      <c r="J16" s="16" t="n">
        <v>0.919166666666668</v>
      </c>
      <c r="K16" s="16" t="n">
        <v>1.90497278098567</v>
      </c>
      <c r="L16" s="17" t="n">
        <v>1.68050645160397</v>
      </c>
      <c r="M16" s="17" t="n">
        <v>0.204023257556415</v>
      </c>
      <c r="N16" s="17" t="n">
        <v>13.8420588304825</v>
      </c>
      <c r="O16" s="18" t="n">
        <v>0.511172413793103</v>
      </c>
      <c r="P16" s="18"/>
      <c r="Q16" s="16" t="n">
        <v>1.15125</v>
      </c>
      <c r="R16" s="16" t="n">
        <v>0.751821707341329</v>
      </c>
      <c r="S16" s="18" t="n">
        <v>1.91585350422149</v>
      </c>
      <c r="T16" s="18" t="n">
        <v>0.833577110400198</v>
      </c>
      <c r="U16" s="17" t="n">
        <v>4.40330546969502</v>
      </c>
      <c r="V16" s="18" t="n">
        <v>0.0719230769230769</v>
      </c>
      <c r="W16" s="18" t="s">
        <v>12</v>
      </c>
      <c r="X16" s="16" t="n">
        <v>0.701666666666665</v>
      </c>
      <c r="Y16" s="16" t="n">
        <v>0.471801119430951</v>
      </c>
      <c r="Z16" s="17" t="n">
        <v>1.48626025434125</v>
      </c>
      <c r="AA16" s="17" t="n">
        <v>0.881637667075405</v>
      </c>
      <c r="AB16" s="17" t="n">
        <v>2.50552990885948</v>
      </c>
      <c r="AC16" s="18" t="n">
        <v>0.1003</v>
      </c>
      <c r="AD16" s="18" t="s">
        <v>12</v>
      </c>
      <c r="AE16" s="16" t="n">
        <v>0.990000000000002</v>
      </c>
      <c r="AF16" s="16" t="n">
        <v>0.329904587778101</v>
      </c>
      <c r="AG16" s="17" t="n">
        <v>1.74909412507504</v>
      </c>
      <c r="AH16" s="17" t="n">
        <v>1.21400675362772</v>
      </c>
      <c r="AI16" s="17" t="n">
        <v>2.5200273797737</v>
      </c>
      <c r="AJ16" s="18" t="n">
        <v>0.0161052631578947</v>
      </c>
      <c r="AK16" s="18" t="s">
        <v>12</v>
      </c>
      <c r="AL16" s="16" t="n">
        <v>1.48</v>
      </c>
      <c r="AM16" s="16" t="n">
        <v>0.662129001641536</v>
      </c>
      <c r="AN16" s="17" t="n">
        <v>2.30671235839499</v>
      </c>
      <c r="AO16" s="17" t="n">
        <v>1.10839382237618</v>
      </c>
      <c r="AP16" s="17" t="n">
        <v>4.80056979473701</v>
      </c>
      <c r="AQ16" s="18" t="n">
        <v>0.02975</v>
      </c>
      <c r="AR16" s="18" t="s">
        <v>12</v>
      </c>
      <c r="AS16" s="16" t="n">
        <v>0.655833333333332</v>
      </c>
      <c r="AT16" s="16" t="n">
        <v>0.127812797133587</v>
      </c>
      <c r="AU16" s="17" t="n">
        <v>1.44828326711422</v>
      </c>
      <c r="AV16" s="17" t="n">
        <v>1.25721979849427</v>
      </c>
      <c r="AW16" s="17" t="n">
        <v>1.66838322488653</v>
      </c>
      <c r="AX16" s="18" t="n">
        <v>0.00971428571428571</v>
      </c>
      <c r="AY16" s="18" t="s">
        <v>12</v>
      </c>
      <c r="AZ16" s="16" t="n">
        <v>1.10583333333333</v>
      </c>
      <c r="BA16" s="16" t="n">
        <v>0.252636101933194</v>
      </c>
      <c r="BB16" s="17" t="n">
        <v>1.86733888438467</v>
      </c>
      <c r="BC16" s="17" t="n">
        <v>1.4118080367202</v>
      </c>
      <c r="BD16" s="17" t="n">
        <v>2.46985030432011</v>
      </c>
      <c r="BE16" s="18" t="n">
        <v>0.0113333333333333</v>
      </c>
      <c r="BF16" s="18" t="s">
        <v>12</v>
      </c>
      <c r="BG16" s="16" t="n">
        <v>0.148333333333333</v>
      </c>
      <c r="BH16" s="16" t="n">
        <v>0.36387319728678</v>
      </c>
      <c r="BI16" s="17" t="n">
        <v>1.08737939580368</v>
      </c>
      <c r="BJ16" s="17" t="n">
        <v>0.726874771837918</v>
      </c>
      <c r="BK16" s="17" t="n">
        <v>1.62668178375302</v>
      </c>
      <c r="BL16" s="18" t="n">
        <v>0.576785714285714</v>
      </c>
      <c r="BM16" s="18"/>
      <c r="BN16" s="16" t="n">
        <v>-0.0491666666666655</v>
      </c>
      <c r="BO16" s="16" t="n">
        <v>1.34865742568373</v>
      </c>
      <c r="BP16" s="17" t="n">
        <v>0.972615298093331</v>
      </c>
      <c r="BQ16" s="17" t="n">
        <v>0.218581342365818</v>
      </c>
      <c r="BR16" s="17" t="n">
        <v>4.32781914433476</v>
      </c>
      <c r="BS16" s="18" t="n">
        <v>0.974666666666667</v>
      </c>
      <c r="BT16" s="18"/>
      <c r="BU16" s="16" t="n">
        <v>0.315555555555552</v>
      </c>
      <c r="BV16" s="16" t="n">
        <v>0.121852977592458</v>
      </c>
      <c r="BW16" s="17" t="n">
        <v>1.19507455097886</v>
      </c>
      <c r="BX16" s="17" t="n">
        <v>1.04428179611494</v>
      </c>
      <c r="BY16" s="17" t="n">
        <v>1.36764155777749</v>
      </c>
      <c r="BZ16" s="18" t="n">
        <v>0.67704347826087</v>
      </c>
      <c r="CA16" s="18"/>
      <c r="CB16" s="16" t="n">
        <v>0.281666666666666</v>
      </c>
      <c r="CC16" s="16" t="n">
        <v>0.637155135478531</v>
      </c>
      <c r="CD16" s="17" t="n">
        <v>1.17241998138329</v>
      </c>
      <c r="CE16" s="17" t="n">
        <v>0.579147690307746</v>
      </c>
      <c r="CF16" s="17" t="n">
        <v>2.37343364352601</v>
      </c>
      <c r="CG16" s="18" t="n">
        <v>0.32725</v>
      </c>
      <c r="CI16" s="10"/>
    </row>
    <row r="17" customFormat="false" ht="15" hidden="false" customHeight="false" outlineLevel="0" collapsed="false">
      <c r="A17" s="31" t="s">
        <v>10</v>
      </c>
      <c r="B17" s="32" t="n">
        <v>19</v>
      </c>
      <c r="C17" s="16" t="n">
        <v>3.27166666666667</v>
      </c>
      <c r="D17" s="16" t="n">
        <v>4.64904649722213</v>
      </c>
      <c r="E17" s="17" t="n">
        <v>3.7597965249114</v>
      </c>
      <c r="F17" s="17" t="n">
        <v>0.0940235857982926</v>
      </c>
      <c r="G17" s="17" t="n">
        <v>150.345998705705</v>
      </c>
      <c r="H17" s="18" t="n">
        <v>0.308428571428571</v>
      </c>
      <c r="I17" s="18"/>
      <c r="J17" s="16" t="n">
        <v>-0.578333333333337</v>
      </c>
      <c r="K17" s="16" t="n">
        <v>4.80777341242131</v>
      </c>
      <c r="L17" s="17" t="n">
        <v>0.791276113368171</v>
      </c>
      <c r="M17" s="17" t="n">
        <v>0.0174464793114529</v>
      </c>
      <c r="N17" s="17" t="n">
        <v>35.8879219359758</v>
      </c>
      <c r="O17" s="18" t="n">
        <v>0.85</v>
      </c>
      <c r="P17" s="18"/>
      <c r="Q17" s="16" t="n">
        <v>0.716249999999998</v>
      </c>
      <c r="R17" s="16" t="n">
        <v>1.4913493610374</v>
      </c>
      <c r="S17" s="18" t="n">
        <v>1.33634292750982</v>
      </c>
      <c r="T17" s="18" t="n">
        <v>0.409300127569592</v>
      </c>
      <c r="U17" s="17" t="n">
        <v>4.36308786539992</v>
      </c>
      <c r="V17" s="18" t="n">
        <v>0.447483870967742</v>
      </c>
      <c r="W17" s="18"/>
      <c r="X17" s="16" t="n">
        <v>1.94166666666667</v>
      </c>
      <c r="Y17" s="16" t="n">
        <v>3.06952222123683</v>
      </c>
      <c r="Z17" s="17" t="n">
        <v>2.19456359456025</v>
      </c>
      <c r="AA17" s="17" t="n">
        <v>0.192167178689082</v>
      </c>
      <c r="AB17" s="17" t="n">
        <v>25.0620808580505</v>
      </c>
      <c r="AC17" s="18" t="n">
        <v>0.345862068965517</v>
      </c>
      <c r="AD17" s="18"/>
      <c r="AE17" s="16" t="n">
        <v>0.121666666666675</v>
      </c>
      <c r="AF17" s="16" t="n">
        <v>1.51191931001625</v>
      </c>
      <c r="AG17" s="17" t="n">
        <v>1.0504834113599</v>
      </c>
      <c r="AH17" s="17" t="n">
        <v>0.316537630561076</v>
      </c>
      <c r="AI17" s="17" t="n">
        <v>3.4862060336596</v>
      </c>
      <c r="AJ17" s="18" t="n">
        <v>0.908</v>
      </c>
      <c r="AK17" s="18"/>
      <c r="AL17" s="16" t="n">
        <v>1.84</v>
      </c>
      <c r="AM17" s="16" t="n">
        <v>0.532228021309163</v>
      </c>
      <c r="AN17" s="17" t="n">
        <v>2.10608068128895</v>
      </c>
      <c r="AO17" s="17" t="n">
        <v>1.38065304880447</v>
      </c>
      <c r="AP17" s="17" t="n">
        <v>3.21266507899241</v>
      </c>
      <c r="AQ17" s="18" t="n">
        <v>0.012</v>
      </c>
      <c r="AR17" s="18" t="s">
        <v>12</v>
      </c>
      <c r="AS17" s="16" t="n">
        <v>0.916666666666664</v>
      </c>
      <c r="AT17" s="16" t="n">
        <v>1.80002674877245</v>
      </c>
      <c r="AU17" s="17" t="n">
        <v>1.44927732290411</v>
      </c>
      <c r="AV17" s="17" t="n">
        <v>0.347467443734935</v>
      </c>
      <c r="AW17" s="17" t="n">
        <v>6.04489656960899</v>
      </c>
      <c r="AX17" s="18" t="n">
        <v>0.434066666666667</v>
      </c>
      <c r="AY17" s="18"/>
      <c r="AZ17" s="16" t="n">
        <v>1.05833333333333</v>
      </c>
      <c r="BA17" s="16" t="n">
        <v>0.787257311223003</v>
      </c>
      <c r="BB17" s="17" t="n">
        <v>1.53481744951435</v>
      </c>
      <c r="BC17" s="17" t="n">
        <v>0.82184616201581</v>
      </c>
      <c r="BD17" s="17" t="n">
        <v>2.86630845553356</v>
      </c>
      <c r="BE17" s="18" t="n">
        <v>0.0931851851851852</v>
      </c>
      <c r="BF17" s="18" t="s">
        <v>12</v>
      </c>
      <c r="BG17" s="16" t="n">
        <v>0.0724999999999989</v>
      </c>
      <c r="BH17" s="16" t="n">
        <v>1.77258207771099</v>
      </c>
      <c r="BI17" s="17" t="n">
        <v>1.02978276361582</v>
      </c>
      <c r="BJ17" s="17" t="n">
        <v>0.252327673869649</v>
      </c>
      <c r="BK17" s="17" t="n">
        <v>4.20268028463677</v>
      </c>
      <c r="BL17" s="18" t="n">
        <v>0.94</v>
      </c>
      <c r="BM17" s="18"/>
      <c r="BN17" s="16" t="n">
        <v>0.473333333333332</v>
      </c>
      <c r="BO17" s="16" t="n">
        <v>3.78318991407065</v>
      </c>
      <c r="BP17" s="17" t="n">
        <v>1.21119138438065</v>
      </c>
      <c r="BQ17" s="17" t="n">
        <v>0.0602052664675266</v>
      </c>
      <c r="BR17" s="17" t="n">
        <v>24.3663828045538</v>
      </c>
      <c r="BS17" s="18" t="n">
        <v>0.9594375</v>
      </c>
      <c r="BT17" s="18"/>
      <c r="BU17" s="16" t="n">
        <v>0.143333333333332</v>
      </c>
      <c r="BV17" s="16" t="n">
        <v>0.125299640861415</v>
      </c>
      <c r="BW17" s="17" t="n">
        <v>1.10012948994306</v>
      </c>
      <c r="BX17" s="17" t="n">
        <v>0.934187386766316</v>
      </c>
      <c r="BY17" s="17" t="n">
        <v>1.29554831481056</v>
      </c>
      <c r="BZ17" s="18" t="n">
        <v>0.68408</v>
      </c>
      <c r="CA17" s="18"/>
      <c r="CB17" s="16" t="n">
        <v>0.378333333333333</v>
      </c>
      <c r="CC17" s="16" t="n">
        <v>1.07619528724869</v>
      </c>
      <c r="CD17" s="17" t="n">
        <v>1.28644840524581</v>
      </c>
      <c r="CE17" s="17" t="n">
        <v>0.315857376981376</v>
      </c>
      <c r="CF17" s="17" t="n">
        <v>5.23954677005082</v>
      </c>
      <c r="CG17" s="18" t="n">
        <v>0.483285714285714</v>
      </c>
      <c r="CI17" s="10"/>
    </row>
    <row r="18" customFormat="false" ht="15" hidden="false" customHeight="false" outlineLevel="0" collapsed="false">
      <c r="A18" s="31" t="s">
        <v>10</v>
      </c>
      <c r="B18" s="32" t="n">
        <v>20</v>
      </c>
      <c r="C18" s="16" t="n">
        <v>2.43666666666666</v>
      </c>
      <c r="D18" s="16" t="n">
        <v>1.7454830595314</v>
      </c>
      <c r="E18" s="17" t="n">
        <v>4.38927933610574</v>
      </c>
      <c r="F18" s="17" t="n">
        <v>0.550117586440306</v>
      </c>
      <c r="G18" s="17" t="n">
        <v>35.0211910421362</v>
      </c>
      <c r="H18" s="18" t="n">
        <v>0.19448</v>
      </c>
      <c r="I18" s="18"/>
      <c r="J18" s="16" t="n">
        <v>-0.166666666666668</v>
      </c>
      <c r="K18" s="16" t="n">
        <v>1.61334366387877</v>
      </c>
      <c r="L18" s="17" t="n">
        <v>0.9037756896921</v>
      </c>
      <c r="M18" s="17" t="n">
        <v>0.132557076350881</v>
      </c>
      <c r="N18" s="17" t="n">
        <v>6.16195317341126</v>
      </c>
      <c r="O18" s="18" t="n">
        <v>0.874</v>
      </c>
      <c r="P18" s="18"/>
      <c r="Q18" s="16" t="n">
        <v>2.15888888888889</v>
      </c>
      <c r="R18" s="16" t="n">
        <v>2.91173169805899</v>
      </c>
      <c r="S18" s="17" t="n">
        <v>3.70818146833223</v>
      </c>
      <c r="T18" s="17" t="n">
        <v>0.11603566185646</v>
      </c>
      <c r="U18" s="17" t="n">
        <v>118.503308225126</v>
      </c>
      <c r="V18" s="18" t="n">
        <v>0.371733333333333</v>
      </c>
      <c r="W18" s="18"/>
      <c r="X18" s="16" t="n">
        <v>0.463333333333336</v>
      </c>
      <c r="Y18" s="16" t="n">
        <v>0.796248146692419</v>
      </c>
      <c r="Z18" s="17" t="n">
        <v>1.3248032304614</v>
      </c>
      <c r="AA18" s="17" t="n">
        <v>0.513698982681057</v>
      </c>
      <c r="AB18" s="17" t="n">
        <v>3.41659932881483</v>
      </c>
      <c r="AC18" s="18" t="n">
        <v>0.44625</v>
      </c>
      <c r="AD18" s="18"/>
      <c r="AE18" s="16" t="n">
        <v>-0.38222222222222</v>
      </c>
      <c r="AF18" s="16" t="n">
        <v>2.4208959161924</v>
      </c>
      <c r="AG18" s="17" t="n">
        <v>0.792925593634988</v>
      </c>
      <c r="AH18" s="17" t="n">
        <v>0.044492918250483</v>
      </c>
      <c r="AI18" s="17" t="n">
        <v>14.131035269519</v>
      </c>
      <c r="AJ18" s="18" t="n">
        <v>0.860625</v>
      </c>
      <c r="AK18" s="18"/>
      <c r="AL18" s="16" t="n">
        <v>-1.89555555555556</v>
      </c>
      <c r="AM18" s="16" t="n">
        <v>3.29300999312404</v>
      </c>
      <c r="AN18" s="17" t="n">
        <v>0.316419460368985</v>
      </c>
      <c r="AO18" s="17" t="n">
        <v>0.0062903819585872</v>
      </c>
      <c r="AP18" s="17" t="n">
        <v>15.9165652514187</v>
      </c>
      <c r="AQ18" s="18" t="n">
        <v>0.436848484848485</v>
      </c>
      <c r="AR18" s="18"/>
      <c r="AS18" s="16" t="n">
        <v>1.49555555555555</v>
      </c>
      <c r="AT18" s="16" t="n">
        <v>1.68345324105388</v>
      </c>
      <c r="AU18" s="17" t="n">
        <v>2.47903345119075</v>
      </c>
      <c r="AV18" s="17" t="n">
        <v>0.334500798279329</v>
      </c>
      <c r="AW18" s="17" t="n">
        <v>18.3724729021148</v>
      </c>
      <c r="AX18" s="18" t="n">
        <v>0.332444444444444</v>
      </c>
      <c r="AY18" s="18"/>
      <c r="AZ18" s="16" t="n">
        <v>0.675555555555556</v>
      </c>
      <c r="BA18" s="16" t="n">
        <v>1.31990880717543</v>
      </c>
      <c r="BB18" s="17" t="n">
        <v>1.50695682854461</v>
      </c>
      <c r="BC18" s="17" t="n">
        <v>0.313378138083657</v>
      </c>
      <c r="BD18" s="17" t="n">
        <v>7.24657724046793</v>
      </c>
      <c r="BE18" s="18" t="n">
        <v>0.4983125</v>
      </c>
      <c r="BF18" s="18"/>
      <c r="BG18" s="16" t="n">
        <v>0.548888888888886</v>
      </c>
      <c r="BH18" s="16" t="n">
        <v>0.722259828080766</v>
      </c>
      <c r="BI18" s="17" t="n">
        <v>1.39542631531147</v>
      </c>
      <c r="BJ18" s="17" t="n">
        <v>0.590875489742471</v>
      </c>
      <c r="BK18" s="17" t="n">
        <v>3.29547364083833</v>
      </c>
      <c r="BL18" s="18" t="n">
        <v>0.42562962962963</v>
      </c>
      <c r="BM18" s="18"/>
      <c r="BN18" s="16" t="n">
        <v>-2.98</v>
      </c>
      <c r="BO18" s="16" t="n">
        <v>2.42145273200476</v>
      </c>
      <c r="BP18" s="17" t="n">
        <v>0.163819092440567</v>
      </c>
      <c r="BQ18" s="17" t="n">
        <v>0.0091861863172279</v>
      </c>
      <c r="BR18" s="17" t="n">
        <v>2.92141854315771</v>
      </c>
      <c r="BS18" s="18" t="n">
        <v>0.516181818181818</v>
      </c>
      <c r="BT18" s="18"/>
      <c r="BU18" s="16" t="n">
        <v>0.136666666666668</v>
      </c>
      <c r="BV18" s="16" t="n">
        <v>0.331511689085014</v>
      </c>
      <c r="BW18" s="17" t="n">
        <v>1.09018399550419</v>
      </c>
      <c r="BX18" s="17" t="n">
        <v>0.723122940873863</v>
      </c>
      <c r="BY18" s="17" t="n">
        <v>1.64356719566556</v>
      </c>
      <c r="BZ18" s="18" t="n">
        <v>0.975</v>
      </c>
      <c r="CA18" s="18"/>
      <c r="CB18" s="16" t="n">
        <v>0.639166666666667</v>
      </c>
      <c r="CC18" s="16" t="n">
        <v>0.87486453977914</v>
      </c>
      <c r="CD18" s="17" t="n">
        <v>1.49754600126798</v>
      </c>
      <c r="CE18" s="17" t="n">
        <v>0.50684625070722</v>
      </c>
      <c r="CF18" s="17" t="n">
        <v>4.42470280244645</v>
      </c>
      <c r="CG18" s="18" t="n">
        <v>0.483285714285714</v>
      </c>
      <c r="CI18" s="10"/>
    </row>
    <row r="19" customFormat="false" ht="15" hidden="false" customHeight="false" outlineLevel="0" collapsed="false">
      <c r="A19" s="31" t="s">
        <v>10</v>
      </c>
      <c r="B19" s="32" t="n">
        <v>22</v>
      </c>
      <c r="C19" s="16" t="n">
        <v>-0.89</v>
      </c>
      <c r="D19" s="16" t="n">
        <v>0.539104195247388</v>
      </c>
      <c r="E19" s="17" t="n">
        <v>0.569893852155625</v>
      </c>
      <c r="F19" s="17" t="n">
        <v>0.29232276397244</v>
      </c>
      <c r="G19" s="17" t="n">
        <v>1.11102877624473</v>
      </c>
      <c r="H19" s="18" t="n">
        <v>0.186105263157895</v>
      </c>
      <c r="I19" s="18"/>
      <c r="J19" s="16" t="n">
        <v>-10.7</v>
      </c>
      <c r="K19" s="16" t="n">
        <v>19.2056797154731</v>
      </c>
      <c r="L19" s="17" t="n">
        <v>0.00115888378850671</v>
      </c>
      <c r="M19" s="17" t="n">
        <v>5.43483258884613E-014</v>
      </c>
      <c r="N19" s="17" t="n">
        <v>24711186.8361856</v>
      </c>
      <c r="O19" s="18" t="n">
        <v>0.511172413793103</v>
      </c>
      <c r="P19" s="18"/>
      <c r="Q19" s="16" t="n">
        <v>0.43444444444445</v>
      </c>
      <c r="R19" s="16" t="n">
        <v>2.04869967793485</v>
      </c>
      <c r="S19" s="18" t="n">
        <v>1.3158509181643</v>
      </c>
      <c r="T19" s="18" t="n">
        <v>0.104090674605366</v>
      </c>
      <c r="U19" s="17" t="n">
        <v>16.63418596717</v>
      </c>
      <c r="V19" s="18" t="n">
        <v>0.77169696969697</v>
      </c>
      <c r="W19" s="18"/>
      <c r="X19" s="16" t="n">
        <v>0.596666666666665</v>
      </c>
      <c r="Y19" s="16" t="n">
        <v>1.42633952635565</v>
      </c>
      <c r="Z19" s="17" t="n">
        <v>1.45786949263663</v>
      </c>
      <c r="AA19" s="17" t="n">
        <v>0.249247230883341</v>
      </c>
      <c r="AB19" s="17" t="n">
        <v>8.52720991133249</v>
      </c>
      <c r="AC19" s="18" t="n">
        <v>0.544</v>
      </c>
      <c r="AD19" s="18"/>
      <c r="AE19" s="16" t="n">
        <v>-0.582222222222222</v>
      </c>
      <c r="AF19" s="16" t="n">
        <v>0.432375008699794</v>
      </c>
      <c r="AG19" s="17" t="n">
        <v>0.692220960622276</v>
      </c>
      <c r="AH19" s="17" t="n">
        <v>0.4052402590349</v>
      </c>
      <c r="AI19" s="17" t="n">
        <v>1.18243399475164</v>
      </c>
      <c r="AJ19" s="18" t="n">
        <v>0.0161052631578947</v>
      </c>
      <c r="AK19" s="18" t="s">
        <v>12</v>
      </c>
      <c r="AL19" s="16" t="n">
        <v>0.902222222222221</v>
      </c>
      <c r="AM19" s="16" t="n">
        <v>0.863695762621519</v>
      </c>
      <c r="AN19" s="17" t="n">
        <v>1.76831515456889</v>
      </c>
      <c r="AO19" s="17" t="n">
        <v>0.6068234097117</v>
      </c>
      <c r="AP19" s="17" t="n">
        <v>5.15296284855522</v>
      </c>
      <c r="AQ19" s="18" t="n">
        <v>0.0068</v>
      </c>
      <c r="AR19" s="18" t="s">
        <v>12</v>
      </c>
      <c r="AS19" s="16" t="n">
        <v>0.26</v>
      </c>
      <c r="AT19" s="16" t="n">
        <v>0.903923546422913</v>
      </c>
      <c r="AU19" s="17" t="n">
        <v>1.1785312067265</v>
      </c>
      <c r="AV19" s="17" t="n">
        <v>0.384777049601543</v>
      </c>
      <c r="AW19" s="17" t="n">
        <v>3.60971582548005</v>
      </c>
      <c r="AX19" s="18" t="n">
        <v>0.70975</v>
      </c>
      <c r="AY19" s="18"/>
      <c r="AZ19" s="16" t="n">
        <v>0.817777777777774</v>
      </c>
      <c r="BA19" s="16" t="n">
        <v>0.143655967634613</v>
      </c>
      <c r="BB19" s="17" t="n">
        <v>1.67644403340883</v>
      </c>
      <c r="BC19" s="17" t="n">
        <v>1.4032355771825</v>
      </c>
      <c r="BD19" s="17" t="n">
        <v>2.0028458819403</v>
      </c>
      <c r="BE19" s="18" t="n">
        <v>0.02125</v>
      </c>
      <c r="BF19" s="18" t="s">
        <v>12</v>
      </c>
      <c r="BG19" s="16" t="n">
        <v>-0.376666666666666</v>
      </c>
      <c r="BH19" s="16" t="n">
        <v>0.143333333333332</v>
      </c>
      <c r="BI19" s="17" t="n">
        <v>0.788218977668195</v>
      </c>
      <c r="BJ19" s="17" t="n">
        <v>0.66002734388591</v>
      </c>
      <c r="BK19" s="17" t="n">
        <v>0.941308208684894</v>
      </c>
      <c r="BL19" s="18" t="n">
        <v>0.326</v>
      </c>
      <c r="BM19" s="18"/>
      <c r="BN19" s="16" t="n">
        <v>0.22111111111111</v>
      </c>
      <c r="BO19" s="16" t="n">
        <v>0.898210154407909</v>
      </c>
      <c r="BP19" s="17" t="n">
        <v>1.14992737132931</v>
      </c>
      <c r="BQ19" s="17" t="n">
        <v>0.378103901522454</v>
      </c>
      <c r="BR19" s="17" t="n">
        <v>3.49727404030451</v>
      </c>
      <c r="BS19" s="18" t="n">
        <v>0.74375</v>
      </c>
      <c r="BT19" s="18"/>
      <c r="BU19" s="16" t="n">
        <v>0.273333333333331</v>
      </c>
      <c r="BV19" s="16" t="n">
        <v>0.236948189367307</v>
      </c>
      <c r="BW19" s="17" t="n">
        <v>1.18850114405348</v>
      </c>
      <c r="BX19" s="17" t="n">
        <v>0.886274766850329</v>
      </c>
      <c r="BY19" s="17" t="n">
        <v>1.59378899439544</v>
      </c>
      <c r="BZ19" s="18" t="n">
        <v>0.975</v>
      </c>
      <c r="CA19" s="18"/>
      <c r="CB19" s="16" t="n">
        <v>-0.0377777777777778</v>
      </c>
      <c r="CC19" s="16" t="n">
        <v>0.762287007288908</v>
      </c>
      <c r="CD19" s="17" t="n">
        <v>0.976414457017573</v>
      </c>
      <c r="CE19" s="17" t="n">
        <v>0.379904724098747</v>
      </c>
      <c r="CF19" s="17" t="n">
        <v>2.50953760613178</v>
      </c>
      <c r="CG19" s="18" t="n">
        <v>0.446857142857143</v>
      </c>
      <c r="CI19" s="10"/>
    </row>
    <row r="20" customFormat="false" ht="15" hidden="false" customHeight="false" outlineLevel="0" collapsed="false">
      <c r="A20" s="31" t="s">
        <v>10</v>
      </c>
      <c r="B20" s="32" t="n">
        <v>27</v>
      </c>
      <c r="C20" s="16" t="n">
        <v>1.3925</v>
      </c>
      <c r="D20" s="16" t="n">
        <v>1.90490278744865</v>
      </c>
      <c r="E20" s="17" t="n">
        <v>2.46049368816515</v>
      </c>
      <c r="F20" s="17" t="n">
        <v>0.220091152027992</v>
      </c>
      <c r="G20" s="17" t="n">
        <v>27.506917628068</v>
      </c>
      <c r="H20" s="18" t="n">
        <v>0.302222222222222</v>
      </c>
      <c r="I20" s="18"/>
      <c r="J20" s="16" t="n">
        <v>1.895</v>
      </c>
      <c r="K20" s="16" t="n">
        <v>2.01555157417223</v>
      </c>
      <c r="L20" s="17" t="n">
        <v>3.4050793295506</v>
      </c>
      <c r="M20" s="17" t="n">
        <v>0.264733392776713</v>
      </c>
      <c r="N20" s="17" t="n">
        <v>43.7971391478828</v>
      </c>
      <c r="O20" s="18" t="n">
        <v>0.222416666666667</v>
      </c>
      <c r="P20" s="18"/>
      <c r="Q20" s="16" t="n">
        <v>0.361666666666669</v>
      </c>
      <c r="R20" s="16" t="n">
        <v>0.197399763593238</v>
      </c>
      <c r="S20" s="18" t="n">
        <v>1.26345024540614</v>
      </c>
      <c r="T20" s="18" t="n">
        <v>0.983814767658168</v>
      </c>
      <c r="U20" s="17" t="n">
        <v>1.62256816536372</v>
      </c>
      <c r="V20" s="18" t="n">
        <v>0.0566666666666667</v>
      </c>
      <c r="W20" s="18" t="s">
        <v>12</v>
      </c>
      <c r="X20" s="16" t="n">
        <v>1.29166666666667</v>
      </c>
      <c r="Y20" s="16" t="n">
        <v>0.778514730230061</v>
      </c>
      <c r="Z20" s="17" t="n">
        <v>2.30519493943102</v>
      </c>
      <c r="AA20" s="17" t="n">
        <v>0.859466624329416</v>
      </c>
      <c r="AB20" s="17" t="n">
        <v>6.18281566538371</v>
      </c>
      <c r="AC20" s="18" t="n">
        <v>0.0805263157894737</v>
      </c>
      <c r="AD20" s="18" t="s">
        <v>12</v>
      </c>
      <c r="AE20" s="16" t="n">
        <v>0.500000000000004</v>
      </c>
      <c r="AF20" s="16" t="n">
        <v>0.530359766084762</v>
      </c>
      <c r="AG20" s="17" t="n">
        <v>1.38166566143912</v>
      </c>
      <c r="AH20" s="17" t="n">
        <v>0.705510948665001</v>
      </c>
      <c r="AI20" s="17" t="n">
        <v>2.70584036096435</v>
      </c>
      <c r="AJ20" s="18" t="n">
        <v>0.189428571428571</v>
      </c>
      <c r="AK20" s="18"/>
      <c r="AL20" s="16" t="n">
        <v>1.86416666666667</v>
      </c>
      <c r="AM20" s="16" t="n">
        <v>1.2821462763952</v>
      </c>
      <c r="AN20" s="17" t="n">
        <v>3.33786718168612</v>
      </c>
      <c r="AO20" s="17" t="n">
        <v>0.657357877304869</v>
      </c>
      <c r="AP20" s="17" t="n">
        <v>16.9486937134703</v>
      </c>
      <c r="AQ20" s="18" t="n">
        <v>0.0726896551724138</v>
      </c>
      <c r="AR20" s="18" t="s">
        <v>12</v>
      </c>
      <c r="AS20" s="16" t="n">
        <v>0.639166666666664</v>
      </c>
      <c r="AT20" s="16" t="n">
        <v>0.848163047742329</v>
      </c>
      <c r="AU20" s="17" t="n">
        <v>1.5117563073024</v>
      </c>
      <c r="AV20" s="17" t="n">
        <v>0.51602427650578</v>
      </c>
      <c r="AW20" s="17" t="n">
        <v>4.42887522297216</v>
      </c>
      <c r="AX20" s="18" t="n">
        <v>0.299461538461539</v>
      </c>
      <c r="AY20" s="18"/>
      <c r="AZ20" s="16" t="n">
        <v>0.915833333333334</v>
      </c>
      <c r="BA20" s="16" t="n">
        <v>0.506545124310722</v>
      </c>
      <c r="BB20" s="17" t="n">
        <v>1.80788761415905</v>
      </c>
      <c r="BC20" s="17" t="n">
        <v>0.951435422811803</v>
      </c>
      <c r="BD20" s="17" t="n">
        <v>3.43529108446512</v>
      </c>
      <c r="BE20" s="18" t="n">
        <v>0.04896</v>
      </c>
      <c r="BF20" s="18" t="s">
        <v>12</v>
      </c>
      <c r="BG20" s="16" t="n">
        <v>0.169166666666664</v>
      </c>
      <c r="BH20" s="16" t="n">
        <v>0.676008848287479</v>
      </c>
      <c r="BI20" s="17" t="n">
        <v>1.11558586493322</v>
      </c>
      <c r="BJ20" s="17" t="n">
        <v>0.473632515996048</v>
      </c>
      <c r="BK20" s="17" t="n">
        <v>2.62763171869978</v>
      </c>
      <c r="BL20" s="18" t="n">
        <v>0.714</v>
      </c>
      <c r="BM20" s="18"/>
      <c r="BN20" s="16" t="n">
        <v>0.374999999999999</v>
      </c>
      <c r="BO20" s="16" t="n">
        <v>0.58401864506005</v>
      </c>
      <c r="BP20" s="17" t="n">
        <v>1.2743896132556</v>
      </c>
      <c r="BQ20" s="17" t="n">
        <v>0.607953360522788</v>
      </c>
      <c r="BR20" s="17" t="n">
        <v>2.6713708515028</v>
      </c>
      <c r="BS20" s="18" t="n">
        <v>0.701857142857143</v>
      </c>
      <c r="BT20" s="18"/>
      <c r="BU20" s="16" t="n">
        <v>-0.00166666666666337</v>
      </c>
      <c r="BV20" s="16" t="n">
        <v>0.00235702260395553</v>
      </c>
      <c r="BW20" s="17" t="n">
        <v>0.999527321662531</v>
      </c>
      <c r="BX20" s="17" t="n">
        <v>0.99821829178988</v>
      </c>
      <c r="BY20" s="17" t="n">
        <v>1.0008380681529</v>
      </c>
      <c r="BZ20" s="18" t="n">
        <v>0.975</v>
      </c>
      <c r="CA20" s="18"/>
      <c r="CB20" s="16" t="n">
        <v>1.27833333333333</v>
      </c>
      <c r="CC20" s="16" t="n">
        <v>0.931023928562287</v>
      </c>
      <c r="CD20" s="17" t="n">
        <v>1.43710402556169</v>
      </c>
      <c r="CE20" s="17" t="n">
        <v>0.856397732102762</v>
      </c>
      <c r="CF20" s="17" t="n">
        <v>2.41157572336705</v>
      </c>
      <c r="CG20" s="18" t="n">
        <v>0.32725</v>
      </c>
      <c r="CI20" s="10"/>
    </row>
    <row r="21" customFormat="false" ht="15" hidden="false" customHeight="false" outlineLevel="0" collapsed="false">
      <c r="A21" s="31" t="s">
        <v>10</v>
      </c>
      <c r="B21" s="32" t="n">
        <v>29</v>
      </c>
      <c r="C21" s="16" t="n">
        <v>2.68583333333333</v>
      </c>
      <c r="D21" s="16" t="n">
        <v>2.2125339503568</v>
      </c>
      <c r="E21" s="17" t="n">
        <v>5.9784619131792</v>
      </c>
      <c r="F21" s="17" t="n">
        <v>0.333197948258079</v>
      </c>
      <c r="G21" s="17" t="n">
        <v>107.269588645997</v>
      </c>
      <c r="H21" s="18" t="n">
        <v>0.177555555555556</v>
      </c>
      <c r="I21" s="18"/>
      <c r="J21" s="16" t="n">
        <v>1.20833333333333</v>
      </c>
      <c r="K21" s="16" t="n">
        <v>1.11231989803094</v>
      </c>
      <c r="L21" s="17" t="n">
        <v>2.23553218477595</v>
      </c>
      <c r="M21" s="17" t="n">
        <v>0.523608924781849</v>
      </c>
      <c r="N21" s="17" t="n">
        <v>9.54453584084971</v>
      </c>
      <c r="O21" s="18" t="n">
        <v>0.182363636363636</v>
      </c>
      <c r="P21" s="18"/>
      <c r="Q21" s="16" t="n">
        <v>2.51333333333333</v>
      </c>
      <c r="R21" s="16" t="n">
        <v>2.22054881437834</v>
      </c>
      <c r="S21" s="18" t="n">
        <v>5.32981736720724</v>
      </c>
      <c r="T21" s="18" t="n">
        <v>0.293956451314774</v>
      </c>
      <c r="U21" s="17" t="n">
        <v>96.6366039620108</v>
      </c>
      <c r="V21" s="18" t="n">
        <v>0.137259259259259</v>
      </c>
      <c r="W21" s="18"/>
      <c r="X21" s="16" t="n">
        <v>5.2275</v>
      </c>
      <c r="Y21" s="16" t="n">
        <v>8.52244199702131</v>
      </c>
      <c r="Z21" s="17" t="n">
        <v>32.4708886839347</v>
      </c>
      <c r="AA21" s="17" t="n">
        <v>0.000480458853467294</v>
      </c>
      <c r="AB21" s="17" t="n">
        <v>2194482.63741122</v>
      </c>
      <c r="AC21" s="18" t="n">
        <v>0.347933333333333</v>
      </c>
      <c r="AD21" s="18"/>
      <c r="AE21" s="16" t="n">
        <v>2.4225</v>
      </c>
      <c r="AF21" s="16" t="n">
        <v>2.25628238152612</v>
      </c>
      <c r="AG21" s="17" t="n">
        <v>5.01705104906615</v>
      </c>
      <c r="AH21" s="17" t="n">
        <v>0.264099915703584</v>
      </c>
      <c r="AI21" s="17" t="n">
        <v>95.307873014191</v>
      </c>
      <c r="AJ21" s="18" t="n">
        <v>0.15237037037037</v>
      </c>
      <c r="AK21" s="18"/>
      <c r="AL21" s="16" t="n">
        <v>1.97583333333333</v>
      </c>
      <c r="AM21" s="16" t="n">
        <v>1.87809472998963</v>
      </c>
      <c r="AN21" s="17" t="n">
        <v>3.72647363851073</v>
      </c>
      <c r="AO21" s="17" t="n">
        <v>0.321324829690321</v>
      </c>
      <c r="AP21" s="17" t="n">
        <v>43.216721819782</v>
      </c>
      <c r="AQ21" s="18" t="n">
        <v>0.1428</v>
      </c>
      <c r="AR21" s="18"/>
      <c r="AS21" s="16" t="n">
        <v>1.50583333333333</v>
      </c>
      <c r="AT21" s="16" t="n">
        <v>0.656152505985543</v>
      </c>
      <c r="AU21" s="17" t="n">
        <v>2.72521593965139</v>
      </c>
      <c r="AV21" s="17" t="n">
        <v>1.15756716561957</v>
      </c>
      <c r="AW21" s="17" t="n">
        <v>6.41587126718036</v>
      </c>
      <c r="AX21" s="18" t="n">
        <v>0.0358888888888889</v>
      </c>
      <c r="AY21" s="18" t="s">
        <v>12</v>
      </c>
      <c r="AZ21" s="16" t="n">
        <v>0.327500000000001</v>
      </c>
      <c r="BA21" s="16" t="n">
        <v>0.511369801683743</v>
      </c>
      <c r="BB21" s="17" t="n">
        <v>1.24363884504983</v>
      </c>
      <c r="BC21" s="17" t="n">
        <v>0.63810302877156</v>
      </c>
      <c r="BD21" s="17" t="n">
        <v>2.42380541570908</v>
      </c>
      <c r="BE21" s="18" t="n">
        <v>0.328666666666667</v>
      </c>
      <c r="BF21" s="18"/>
      <c r="BG21" s="16" t="n">
        <v>0.610833333333332</v>
      </c>
      <c r="BH21" s="16" t="n">
        <v>1.65695922970026</v>
      </c>
      <c r="BI21" s="17" t="n">
        <v>1.50182068703512</v>
      </c>
      <c r="BJ21" s="17" t="n">
        <v>0.172816902404254</v>
      </c>
      <c r="BK21" s="17" t="n">
        <v>13.0511850671333</v>
      </c>
      <c r="BL21" s="18" t="n">
        <v>0.602620689655172</v>
      </c>
      <c r="BM21" s="18"/>
      <c r="BN21" s="16" t="n">
        <v>-0.229166666666665</v>
      </c>
      <c r="BO21" s="16" t="n">
        <v>1.33569339739772</v>
      </c>
      <c r="BP21" s="17" t="n">
        <v>0.858495652308372</v>
      </c>
      <c r="BQ21" s="17" t="n">
        <v>0.150235993555879</v>
      </c>
      <c r="BR21" s="17" t="n">
        <v>4.9057137879429</v>
      </c>
      <c r="BS21" s="18" t="n">
        <v>0.9594375</v>
      </c>
      <c r="BT21" s="18"/>
      <c r="BU21" s="16" t="n">
        <v>-0.192222222222224</v>
      </c>
      <c r="BV21" s="16" t="n">
        <v>0.275203628313724</v>
      </c>
      <c r="BW21" s="17" t="n">
        <v>0.889863286060864</v>
      </c>
      <c r="BX21" s="17" t="n">
        <v>0.641384156677728</v>
      </c>
      <c r="BY21" s="17" t="n">
        <v>1.2346059060466</v>
      </c>
      <c r="BZ21" s="18" t="n">
        <v>0.697</v>
      </c>
      <c r="CA21" s="18"/>
      <c r="CB21" s="16" t="n">
        <v>0.0133333333333331</v>
      </c>
      <c r="CC21" s="16" t="n">
        <v>0.650802922891747</v>
      </c>
      <c r="CD21" s="17" t="n">
        <v>1.00812677079605</v>
      </c>
      <c r="CE21" s="17" t="n">
        <v>0.464759102653245</v>
      </c>
      <c r="CF21" s="17" t="n">
        <v>2.18676639186549</v>
      </c>
      <c r="CG21" s="18" t="n">
        <v>0.483285714285714</v>
      </c>
      <c r="CI21" s="10"/>
    </row>
    <row r="22" customFormat="false" ht="15" hidden="false" customHeight="false" outlineLevel="0" collapsed="false">
      <c r="A22" s="31" t="s">
        <v>10</v>
      </c>
      <c r="B22" s="32" t="n">
        <v>31</v>
      </c>
      <c r="C22" s="20" t="n">
        <v>-1.49666666666667</v>
      </c>
      <c r="D22" s="20" t="n">
        <v>15.7512094773703</v>
      </c>
      <c r="E22" s="17" t="n">
        <v>0.689489392259281</v>
      </c>
      <c r="F22" s="17" t="n">
        <v>0.000321935222498355</v>
      </c>
      <c r="G22" s="17" t="n">
        <v>1476.68098677989</v>
      </c>
      <c r="H22" s="18" t="n">
        <v>0.88709090909091</v>
      </c>
      <c r="I22" s="18"/>
      <c r="J22" s="20" t="n">
        <v>1.97916666666667</v>
      </c>
      <c r="K22" s="20" t="n">
        <v>0.794468725347669</v>
      </c>
      <c r="L22" s="17" t="n">
        <v>1.63504000514462</v>
      </c>
      <c r="M22" s="17" t="n">
        <v>1.11052823771599</v>
      </c>
      <c r="N22" s="17" t="n">
        <v>2.4072830637081</v>
      </c>
      <c r="O22" s="18" t="n">
        <v>0.0494545454545455</v>
      </c>
      <c r="P22" s="18" t="s">
        <v>12</v>
      </c>
      <c r="Q22" s="20" t="n">
        <v>5.18333333333333</v>
      </c>
      <c r="R22" s="20" t="n">
        <v>3.11215061998636</v>
      </c>
      <c r="S22" s="18" t="n">
        <v>3.62426209728917</v>
      </c>
      <c r="T22" s="18" t="n">
        <v>0.796384098174104</v>
      </c>
      <c r="U22" s="17" t="n">
        <v>16.4936439338286</v>
      </c>
      <c r="V22" s="18" t="n">
        <v>0.0695454545454545</v>
      </c>
      <c r="W22" s="18" t="s">
        <v>12</v>
      </c>
      <c r="X22" s="20" t="n">
        <v>3.52416666666667</v>
      </c>
      <c r="Y22" s="20" t="n">
        <v>2.95480822840784</v>
      </c>
      <c r="Z22" s="17" t="n">
        <v>2.40002288063984</v>
      </c>
      <c r="AA22" s="17" t="n">
        <v>0.569364086573597</v>
      </c>
      <c r="AB22" s="17" t="n">
        <v>10.1167424560597</v>
      </c>
      <c r="AC22" s="18" t="n">
        <v>0.157047619047619</v>
      </c>
      <c r="AD22" s="18"/>
      <c r="AE22" s="20" t="n">
        <v>6.3</v>
      </c>
      <c r="AF22" s="20" t="n">
        <v>1.445601246182</v>
      </c>
      <c r="AG22" s="17" t="n">
        <v>4.78293587877731</v>
      </c>
      <c r="AH22" s="17" t="n">
        <v>2.36595758073042</v>
      </c>
      <c r="AI22" s="17" t="n">
        <v>9.6690134289867</v>
      </c>
      <c r="AJ22" s="18" t="n">
        <v>0.0113333333333333</v>
      </c>
      <c r="AK22" s="18" t="s">
        <v>12</v>
      </c>
      <c r="AL22" s="20" t="n">
        <v>5.11583333333333</v>
      </c>
      <c r="AM22" s="20" t="n">
        <v>7.52897827655843</v>
      </c>
      <c r="AN22" s="17" t="n">
        <v>3.56399556962964</v>
      </c>
      <c r="AO22" s="17" t="n">
        <v>0.0911707281986819</v>
      </c>
      <c r="AP22" s="17" t="n">
        <v>139.321739239145</v>
      </c>
      <c r="AQ22" s="18" t="n">
        <v>0.03672</v>
      </c>
      <c r="AR22" s="18" t="s">
        <v>12</v>
      </c>
      <c r="AS22" s="20" t="n">
        <v>4.9925</v>
      </c>
      <c r="AT22" s="20" t="n">
        <v>1.24812266431837</v>
      </c>
      <c r="AU22" s="17" t="n">
        <v>3.45645546639686</v>
      </c>
      <c r="AV22" s="17" t="n">
        <v>1.88235827010341</v>
      </c>
      <c r="AW22" s="17" t="n">
        <v>6.34687061487418</v>
      </c>
      <c r="AX22" s="18" t="n">
        <v>0.017</v>
      </c>
      <c r="AY22" s="18" t="s">
        <v>12</v>
      </c>
      <c r="AZ22" s="20" t="n">
        <v>1.38</v>
      </c>
      <c r="BA22" s="20" t="n">
        <v>0.676521604593295</v>
      </c>
      <c r="BB22" s="17" t="n">
        <v>1.40891721214446</v>
      </c>
      <c r="BC22" s="17" t="n">
        <v>1.01350957997907</v>
      </c>
      <c r="BD22" s="17" t="n">
        <v>1.95858800931897</v>
      </c>
      <c r="BE22" s="18" t="n">
        <v>0.0459</v>
      </c>
      <c r="BF22" s="18" t="s">
        <v>12</v>
      </c>
      <c r="BG22" s="20" t="n">
        <v>3.4825</v>
      </c>
      <c r="BH22" s="20" t="n">
        <v>3.22110675136725</v>
      </c>
      <c r="BI22" s="17" t="n">
        <v>2.37530863582749</v>
      </c>
      <c r="BJ22" s="17" t="n">
        <v>0.494974822910603</v>
      </c>
      <c r="BK22" s="17" t="n">
        <v>11.3987436416653</v>
      </c>
      <c r="BL22" s="18" t="n">
        <v>0.326</v>
      </c>
      <c r="BM22" s="18"/>
      <c r="BN22" s="20" t="n">
        <v>-1.37666666666666</v>
      </c>
      <c r="BO22" s="20" t="n">
        <v>3.70922074275966</v>
      </c>
      <c r="BP22" s="17" t="n">
        <v>0.710352890513191</v>
      </c>
      <c r="BQ22" s="17" t="n">
        <v>0.11671330579761</v>
      </c>
      <c r="BR22" s="17" t="n">
        <v>4.3234250423466</v>
      </c>
      <c r="BS22" s="18" t="n">
        <v>0.8704</v>
      </c>
      <c r="BT22" s="18"/>
      <c r="BU22" s="20" t="n">
        <v>-0.0744444444444454</v>
      </c>
      <c r="BV22" s="20" t="n">
        <v>0.232983865281447</v>
      </c>
      <c r="BW22" s="17" t="n">
        <v>0.957027932607327</v>
      </c>
      <c r="BX22" s="17" t="n">
        <v>0.7309953542989</v>
      </c>
      <c r="BY22" s="17" t="n">
        <v>1.25295250975856</v>
      </c>
      <c r="BZ22" s="18" t="n">
        <v>0.663894736842105</v>
      </c>
      <c r="CA22" s="18"/>
      <c r="CB22" s="20" t="n">
        <v>0.859166666666666</v>
      </c>
      <c r="CC22" s="20" t="n">
        <v>1.63217731199088</v>
      </c>
      <c r="CD22" s="17" t="n">
        <v>1.66015977974145</v>
      </c>
      <c r="CE22" s="17" t="n">
        <v>0.251438579427831</v>
      </c>
      <c r="CF22" s="17" t="n">
        <v>10.9614463323129</v>
      </c>
      <c r="CG22" s="18" t="n">
        <v>0.907</v>
      </c>
      <c r="CI22" s="10"/>
    </row>
    <row r="23" customFormat="false" ht="15" hidden="false" customHeight="false" outlineLevel="0" collapsed="false">
      <c r="A23" s="31" t="s">
        <v>10</v>
      </c>
      <c r="B23" s="32" t="n">
        <v>32</v>
      </c>
      <c r="C23" s="20" t="n">
        <v>-2.22</v>
      </c>
      <c r="D23" s="20" t="n">
        <v>5.39960423789799</v>
      </c>
      <c r="E23" s="17" t="n">
        <v>0.375819013211556</v>
      </c>
      <c r="F23" s="17" t="n">
        <v>0.00353842274600494</v>
      </c>
      <c r="G23" s="17" t="n">
        <v>39.9160701899666</v>
      </c>
      <c r="H23" s="18" t="n">
        <v>0.5338</v>
      </c>
      <c r="I23" s="18"/>
      <c r="J23" s="20" t="n">
        <v>2.92416666666667</v>
      </c>
      <c r="K23" s="20" t="n">
        <v>2.0878810364152</v>
      </c>
      <c r="L23" s="17" t="n">
        <v>3.62939866210076</v>
      </c>
      <c r="M23" s="17" t="n">
        <v>0.597543969082925</v>
      </c>
      <c r="N23" s="17" t="n">
        <v>22.0444608765363</v>
      </c>
      <c r="O23" s="18" t="n">
        <v>0.1156</v>
      </c>
      <c r="P23" s="18"/>
      <c r="Q23" s="20" t="n">
        <v>2.6575</v>
      </c>
      <c r="R23" s="20" t="n">
        <v>1.3099742010465</v>
      </c>
      <c r="S23" s="18" t="n">
        <v>3.2268670389648</v>
      </c>
      <c r="T23" s="18" t="n">
        <v>1.04044979053075</v>
      </c>
      <c r="U23" s="17" t="n">
        <v>10.0078552390748</v>
      </c>
      <c r="V23" s="18" t="n">
        <v>0.0483157894736842</v>
      </c>
      <c r="W23" s="18" t="s">
        <v>12</v>
      </c>
      <c r="X23" s="20" t="n">
        <v>2.365</v>
      </c>
      <c r="Y23" s="20" t="n">
        <v>0.376381406239684</v>
      </c>
      <c r="Z23" s="17" t="n">
        <v>2.83649256289543</v>
      </c>
      <c r="AA23" s="17" t="n">
        <v>2.04902279177724</v>
      </c>
      <c r="AB23" s="17" t="n">
        <v>3.92659861649589</v>
      </c>
      <c r="AC23" s="18" t="n">
        <v>0.0068</v>
      </c>
      <c r="AD23" s="18" t="s">
        <v>12</v>
      </c>
      <c r="AE23" s="20" t="n">
        <v>2.18666666666667</v>
      </c>
      <c r="AF23" s="20" t="n">
        <v>1.87560953055563</v>
      </c>
      <c r="AG23" s="17" t="n">
        <v>2.62204144255623</v>
      </c>
      <c r="AH23" s="17" t="n">
        <v>0.518595030525264</v>
      </c>
      <c r="AI23" s="17" t="n">
        <v>13.2571677740892</v>
      </c>
      <c r="AJ23" s="18" t="n">
        <v>0.133384615384615</v>
      </c>
      <c r="AK23" s="18"/>
      <c r="AL23" s="20" t="n">
        <v>3.48333333333333</v>
      </c>
      <c r="AM23" s="20" t="n">
        <v>3.87172179135196</v>
      </c>
      <c r="AN23" s="17" t="n">
        <v>4.6439517666186</v>
      </c>
      <c r="AO23" s="17" t="n">
        <v>0.163699507801759</v>
      </c>
      <c r="AP23" s="17" t="n">
        <v>131.743145109495</v>
      </c>
      <c r="AQ23" s="18" t="n">
        <v>0.186451612903226</v>
      </c>
      <c r="AR23" s="18"/>
      <c r="AS23" s="20" t="n">
        <v>2.09666666666667</v>
      </c>
      <c r="AT23" s="20" t="n">
        <v>0.739734687173318</v>
      </c>
      <c r="AU23" s="17" t="n">
        <v>2.52004885501378</v>
      </c>
      <c r="AV23" s="17" t="n">
        <v>1.32992749882694</v>
      </c>
      <c r="AW23" s="17" t="n">
        <v>4.77518228419055</v>
      </c>
      <c r="AX23" s="18" t="n">
        <v>0.023375</v>
      </c>
      <c r="AY23" s="18" t="s">
        <v>12</v>
      </c>
      <c r="AZ23" s="20" t="n">
        <v>1.42416666666667</v>
      </c>
      <c r="BA23" s="20" t="n">
        <v>0.724831398019955</v>
      </c>
      <c r="BB23" s="17" t="n">
        <v>1.8735192213856</v>
      </c>
      <c r="BC23" s="17" t="n">
        <v>1.00154283511866</v>
      </c>
      <c r="BD23" s="17" t="n">
        <v>3.5046671493441</v>
      </c>
      <c r="BE23" s="18" t="n">
        <v>0.0463636363636364</v>
      </c>
      <c r="BF23" s="18" t="s">
        <v>12</v>
      </c>
      <c r="BG23" s="20" t="n">
        <v>1.81</v>
      </c>
      <c r="BH23" s="20" t="n">
        <v>1.60655831815395</v>
      </c>
      <c r="BI23" s="17" t="n">
        <v>2.22088635680058</v>
      </c>
      <c r="BJ23" s="17" t="n">
        <v>0.554210800841689</v>
      </c>
      <c r="BK23" s="17" t="n">
        <v>8.89974753709621</v>
      </c>
      <c r="BL23" s="18" t="n">
        <v>0.326</v>
      </c>
      <c r="BM23" s="18"/>
      <c r="BN23" s="20" t="n">
        <v>0.220000000000002</v>
      </c>
      <c r="BO23" s="20" t="n">
        <v>2.20101155195784</v>
      </c>
      <c r="BP23" s="17" t="n">
        <v>1.10184174730043</v>
      </c>
      <c r="BQ23" s="17" t="n">
        <v>0.164514003058036</v>
      </c>
      <c r="BR23" s="17" t="n">
        <v>7.3796467992197</v>
      </c>
      <c r="BS23" s="18" t="n">
        <v>0.9594375</v>
      </c>
      <c r="BT23" s="18"/>
      <c r="BU23" s="20" t="n">
        <v>0.64888888888889</v>
      </c>
      <c r="BV23" s="20" t="n">
        <v>0.601085437940151</v>
      </c>
      <c r="BW23" s="17" t="n">
        <v>1.4303461527945</v>
      </c>
      <c r="BX23" s="17" t="n">
        <v>0.746828784699752</v>
      </c>
      <c r="BY23" s="17" t="n">
        <v>2.73943661348903</v>
      </c>
      <c r="BZ23" s="18" t="n">
        <v>0.67704347826087</v>
      </c>
      <c r="CA23" s="18"/>
      <c r="CB23" s="20" t="n">
        <v>-0.328333333333333</v>
      </c>
      <c r="CC23" s="20" t="n">
        <v>0.772108704685976</v>
      </c>
      <c r="CD23" s="17" t="n">
        <v>0.834349176545096</v>
      </c>
      <c r="CE23" s="17" t="n">
        <v>0.362100670761214</v>
      </c>
      <c r="CF23" s="17" t="n">
        <v>1.92250002447674</v>
      </c>
      <c r="CG23" s="18" t="n">
        <v>0.3638</v>
      </c>
      <c r="CI23" s="10"/>
    </row>
    <row r="24" customFormat="false" ht="15" hidden="false" customHeight="false" outlineLevel="0" collapsed="false">
      <c r="A24" s="31" t="s">
        <v>10</v>
      </c>
      <c r="B24" s="32" t="n">
        <v>36</v>
      </c>
      <c r="C24" s="20" t="n">
        <v>2.51</v>
      </c>
      <c r="D24" s="20" t="n">
        <v>0.531684952663596</v>
      </c>
      <c r="E24" s="17" t="n">
        <v>4.90290022240528</v>
      </c>
      <c r="F24" s="17" t="n">
        <v>2.53390635753548</v>
      </c>
      <c r="G24" s="17" t="n">
        <v>9.48670834633444</v>
      </c>
      <c r="H24" s="18" t="n">
        <v>0.01275</v>
      </c>
      <c r="I24" s="18" t="s">
        <v>12</v>
      </c>
      <c r="J24" s="20" t="n">
        <v>3.73333333333333</v>
      </c>
      <c r="K24" s="20" t="n">
        <v>1.88086859367332</v>
      </c>
      <c r="L24" s="17" t="n">
        <v>10.6406629677941</v>
      </c>
      <c r="M24" s="17" t="n">
        <v>1.03010686914849</v>
      </c>
      <c r="N24" s="17" t="n">
        <v>109.914526138221</v>
      </c>
      <c r="O24" s="18" t="n">
        <v>0.068</v>
      </c>
      <c r="P24" s="18" t="s">
        <v>12</v>
      </c>
      <c r="Q24" s="20" t="n">
        <v>3.32666666666667</v>
      </c>
      <c r="R24" s="20" t="n">
        <v>1.51916643810567</v>
      </c>
      <c r="S24" s="18" t="n">
        <v>8.22436650217393</v>
      </c>
      <c r="T24" s="18" t="n">
        <v>1.24747216771332</v>
      </c>
      <c r="U24" s="17" t="n">
        <v>54.2218144121555</v>
      </c>
      <c r="V24" s="18" t="n">
        <v>0.044</v>
      </c>
      <c r="W24" s="18" t="s">
        <v>12</v>
      </c>
      <c r="X24" s="20" t="n">
        <v>5.45833333333334</v>
      </c>
      <c r="Y24" s="20" t="n">
        <v>2.55152024400269</v>
      </c>
      <c r="Z24" s="17" t="n">
        <v>31.7309618856181</v>
      </c>
      <c r="AA24" s="17" t="n">
        <v>1.33600860189323</v>
      </c>
      <c r="AB24" s="17" t="n">
        <v>753.628337991055</v>
      </c>
      <c r="AC24" s="18" t="n">
        <v>0.0558571428571429</v>
      </c>
      <c r="AD24" s="18" t="s">
        <v>12</v>
      </c>
      <c r="AE24" s="20" t="n">
        <v>3.90916666666667</v>
      </c>
      <c r="AF24" s="20" t="n">
        <v>1.09097433517017</v>
      </c>
      <c r="AG24" s="17" t="n">
        <v>11.8942504486273</v>
      </c>
      <c r="AH24" s="17" t="n">
        <v>3.06993320490323</v>
      </c>
      <c r="AI24" s="17" t="n">
        <v>46.0834761840139</v>
      </c>
      <c r="AJ24" s="18" t="n">
        <v>0.0156923076923077</v>
      </c>
      <c r="AK24" s="18" t="s">
        <v>12</v>
      </c>
      <c r="AL24" s="20" t="n">
        <v>5.35416666666667</v>
      </c>
      <c r="AM24" s="20" t="n">
        <v>1.0654207132848</v>
      </c>
      <c r="AN24" s="17" t="n">
        <v>29.7049603592313</v>
      </c>
      <c r="AO24" s="17" t="n">
        <v>7.91404068430983</v>
      </c>
      <c r="AP24" s="17" t="n">
        <v>111.496099798033</v>
      </c>
      <c r="AQ24" s="18" t="n">
        <v>0.00485714285714286</v>
      </c>
      <c r="AR24" s="18" t="s">
        <v>12</v>
      </c>
      <c r="AS24" s="20" t="n">
        <v>1.6425</v>
      </c>
      <c r="AT24" s="20" t="n">
        <v>0.596374074752615</v>
      </c>
      <c r="AU24" s="17" t="n">
        <v>2.83022117364623</v>
      </c>
      <c r="AV24" s="17" t="n">
        <v>1.34983345512866</v>
      </c>
      <c r="AW24" s="17" t="n">
        <v>5.93417792492923</v>
      </c>
      <c r="AX24" s="18" t="n">
        <v>0.024</v>
      </c>
      <c r="AY24" s="18" t="s">
        <v>12</v>
      </c>
      <c r="AZ24" s="20" t="n">
        <v>2.17666666666667</v>
      </c>
      <c r="BA24" s="20" t="n">
        <v>0.540356535247966</v>
      </c>
      <c r="BB24" s="17" t="n">
        <v>3.9697158589928</v>
      </c>
      <c r="BC24" s="17" t="n">
        <v>2.02965195000063</v>
      </c>
      <c r="BD24" s="17" t="n">
        <v>7.76421001696081</v>
      </c>
      <c r="BE24" s="18" t="n">
        <v>0.0123636363636364</v>
      </c>
      <c r="BF24" s="18" t="s">
        <v>12</v>
      </c>
      <c r="BG24" s="20" t="n">
        <v>1.4725</v>
      </c>
      <c r="BH24" s="20" t="n">
        <v>1.76357880039004</v>
      </c>
      <c r="BI24" s="17" t="n">
        <v>2.54130401719755</v>
      </c>
      <c r="BJ24" s="17" t="n">
        <v>0.284582385032423</v>
      </c>
      <c r="BK24" s="17" t="n">
        <v>22.693695911954</v>
      </c>
      <c r="BL24" s="18" t="n">
        <v>0.366444444444444</v>
      </c>
      <c r="BM24" s="18"/>
      <c r="BN24" s="20" t="n">
        <v>0.785</v>
      </c>
      <c r="BO24" s="20" t="n">
        <v>2.63259412972297</v>
      </c>
      <c r="BP24" s="17" t="n">
        <v>1.64413890191532</v>
      </c>
      <c r="BQ24" s="17" t="n">
        <v>0.0625969023915762</v>
      </c>
      <c r="BR24" s="17" t="n">
        <v>43.1841293340915</v>
      </c>
      <c r="BS24" s="18" t="n">
        <v>0.916454545454545</v>
      </c>
      <c r="BT24" s="18"/>
      <c r="BU24" s="20" t="n">
        <v>0.0877777777777797</v>
      </c>
      <c r="BV24" s="20" t="n">
        <v>0.216136102525268</v>
      </c>
      <c r="BW24" s="17" t="n">
        <v>1.05717282272448</v>
      </c>
      <c r="BX24" s="17" t="n">
        <v>0.808377765989253</v>
      </c>
      <c r="BY24" s="17" t="n">
        <v>1.38253972848891</v>
      </c>
      <c r="BZ24" s="18" t="n">
        <v>0.663894736842105</v>
      </c>
      <c r="CA24" s="18"/>
      <c r="CB24" s="20" t="n">
        <v>0.658333333333334</v>
      </c>
      <c r="CC24" s="20" t="n">
        <v>1.12669132122926</v>
      </c>
      <c r="CD24" s="17" t="n">
        <v>1.51738198914499</v>
      </c>
      <c r="CE24" s="17" t="n">
        <v>0.374653378607369</v>
      </c>
      <c r="CF24" s="17" t="n">
        <v>6.14554207288899</v>
      </c>
      <c r="CG24" s="18" t="n">
        <v>0.483285714285714</v>
      </c>
      <c r="CI24" s="10"/>
    </row>
    <row r="25" customFormat="false" ht="15" hidden="false" customHeight="false" outlineLevel="0" collapsed="false">
      <c r="A25" s="31" t="s">
        <v>10</v>
      </c>
      <c r="B25" s="32" t="n">
        <v>37</v>
      </c>
      <c r="C25" s="20" t="n">
        <v>1.92666666666667</v>
      </c>
      <c r="D25" s="20" t="n">
        <v>1.884743817939</v>
      </c>
      <c r="E25" s="17" t="n">
        <v>3.2613160307933</v>
      </c>
      <c r="F25" s="17" t="n">
        <v>0.338094488291713</v>
      </c>
      <c r="G25" s="17" t="n">
        <v>31.4592003745778</v>
      </c>
      <c r="H25" s="18" t="n">
        <v>0.19448</v>
      </c>
      <c r="I25" s="18"/>
      <c r="J25" s="20" t="n">
        <v>4.5325</v>
      </c>
      <c r="K25" s="20" t="n">
        <v>0.631473145377805</v>
      </c>
      <c r="L25" s="17" t="n">
        <v>16.1347114726792</v>
      </c>
      <c r="M25" s="17" t="n">
        <v>7.55020065985012</v>
      </c>
      <c r="N25" s="17" t="n">
        <v>34.4797345176485</v>
      </c>
      <c r="O25" s="18" t="n">
        <v>0.0068</v>
      </c>
      <c r="P25" s="18" t="s">
        <v>12</v>
      </c>
      <c r="Q25" s="20" t="n">
        <v>2.215</v>
      </c>
      <c r="R25" s="20" t="n">
        <v>1.158244201207</v>
      </c>
      <c r="S25" s="18" t="n">
        <v>3.89246013504809</v>
      </c>
      <c r="T25" s="18" t="n">
        <v>0.966722996920708</v>
      </c>
      <c r="U25" s="17" t="n">
        <v>15.6727893628265</v>
      </c>
      <c r="V25" s="18" t="n">
        <v>0.0527</v>
      </c>
      <c r="W25" s="18" t="s">
        <v>12</v>
      </c>
      <c r="X25" s="20" t="n">
        <v>5.96083333333334</v>
      </c>
      <c r="Y25" s="20" t="n">
        <v>1.71581613234053</v>
      </c>
      <c r="Z25" s="17" t="n">
        <v>38.7583029104914</v>
      </c>
      <c r="AA25" s="17" t="n">
        <v>4.92307763664433</v>
      </c>
      <c r="AB25" s="17" t="n">
        <v>305.135558561969</v>
      </c>
      <c r="AC25" s="18" t="n">
        <v>0.0226666666666667</v>
      </c>
      <c r="AD25" s="18" t="s">
        <v>12</v>
      </c>
      <c r="AE25" s="20" t="n">
        <v>2.72333333333333</v>
      </c>
      <c r="AF25" s="20" t="n">
        <v>1.49572972405024</v>
      </c>
      <c r="AG25" s="17" t="n">
        <v>5.31714101824008</v>
      </c>
      <c r="AH25" s="17" t="n">
        <v>0.880026529810644</v>
      </c>
      <c r="AI25" s="17" t="n">
        <v>32.1262912538949</v>
      </c>
      <c r="AJ25" s="18" t="n">
        <v>0.0556363636363636</v>
      </c>
      <c r="AK25" s="18" t="s">
        <v>12</v>
      </c>
      <c r="AL25" s="20" t="n">
        <v>6.27916666666666</v>
      </c>
      <c r="AM25" s="20" t="n">
        <v>1.2641477146459</v>
      </c>
      <c r="AN25" s="17" t="n">
        <v>47.118347155941</v>
      </c>
      <c r="AO25" s="17" t="n">
        <v>10.3028447228</v>
      </c>
      <c r="AP25" s="17" t="n">
        <v>215.487925756529</v>
      </c>
      <c r="AQ25" s="18" t="n">
        <v>0.00485714285714286</v>
      </c>
      <c r="AR25" s="18" t="s">
        <v>12</v>
      </c>
      <c r="AS25" s="20" t="n">
        <v>0.046666666666666</v>
      </c>
      <c r="AT25" s="20" t="n">
        <v>0.680865462318202</v>
      </c>
      <c r="AU25" s="17" t="n">
        <v>1.02904678887555</v>
      </c>
      <c r="AV25" s="17" t="n">
        <v>0.453770265425804</v>
      </c>
      <c r="AW25" s="17" t="n">
        <v>2.33364187647112</v>
      </c>
      <c r="AX25" s="18" t="n">
        <v>0.9</v>
      </c>
      <c r="AY25" s="18"/>
      <c r="AZ25" s="20" t="n">
        <v>2.75833333333333</v>
      </c>
      <c r="BA25" s="20" t="n">
        <v>0.88347168727822</v>
      </c>
      <c r="BB25" s="17" t="n">
        <v>5.43255985403239</v>
      </c>
      <c r="BC25" s="17" t="n">
        <v>1.87754019283558</v>
      </c>
      <c r="BD25" s="17" t="n">
        <v>15.7188147983519</v>
      </c>
      <c r="BE25" s="18" t="n">
        <v>0.0194285714285714</v>
      </c>
      <c r="BF25" s="18" t="s">
        <v>12</v>
      </c>
      <c r="BG25" s="20" t="n">
        <v>0.432499999999999</v>
      </c>
      <c r="BH25" s="20" t="n">
        <v>1.64083622537977</v>
      </c>
      <c r="BI25" s="17" t="n">
        <v>1.30390794707189</v>
      </c>
      <c r="BJ25" s="17" t="n">
        <v>0.18125041259687</v>
      </c>
      <c r="BK25" s="17" t="n">
        <v>9.38025966439422</v>
      </c>
      <c r="BL25" s="18" t="n">
        <v>0.714</v>
      </c>
      <c r="BM25" s="18"/>
      <c r="BN25" s="20" t="n">
        <v>2.04666666666667</v>
      </c>
      <c r="BO25" s="20" t="n">
        <v>1.96647456688924</v>
      </c>
      <c r="BP25" s="17" t="n">
        <v>3.51049947699114</v>
      </c>
      <c r="BQ25" s="17" t="n">
        <v>0.329858881469053</v>
      </c>
      <c r="BR25" s="17" t="n">
        <v>37.3602387877837</v>
      </c>
      <c r="BS25" s="18" t="n">
        <v>0.516181818181818</v>
      </c>
      <c r="BT25" s="18"/>
      <c r="BU25" s="20" t="n">
        <v>0.242222222222223</v>
      </c>
      <c r="BV25" s="20" t="n">
        <v>0.422983232309289</v>
      </c>
      <c r="BW25" s="17" t="n">
        <v>1.16023030123658</v>
      </c>
      <c r="BX25" s="17" t="n">
        <v>0.697638737102587</v>
      </c>
      <c r="BY25" s="17" t="n">
        <v>1.92955792205326</v>
      </c>
      <c r="BZ25" s="18" t="n">
        <v>0.663894736842105</v>
      </c>
      <c r="CA25" s="18"/>
      <c r="CB25" s="20" t="n">
        <v>0.806666666666667</v>
      </c>
      <c r="CC25" s="20" t="n">
        <v>1.06396532942677</v>
      </c>
      <c r="CD25" s="17" t="n">
        <v>1.64040076187744</v>
      </c>
      <c r="CE25" s="17" t="n">
        <v>0.456317734281073</v>
      </c>
      <c r="CF25" s="17" t="n">
        <v>5.89701968039358</v>
      </c>
      <c r="CG25" s="18" t="n">
        <v>0.483285714285714</v>
      </c>
      <c r="CI25" s="10"/>
    </row>
    <row r="26" customFormat="false" ht="15" hidden="false" customHeight="false" outlineLevel="0" collapsed="false">
      <c r="A26" s="31" t="s">
        <v>10</v>
      </c>
      <c r="B26" s="32" t="n">
        <v>39</v>
      </c>
      <c r="C26" s="20" t="n">
        <v>2.93166666666667</v>
      </c>
      <c r="D26" s="20" t="n">
        <v>2.97324177736468</v>
      </c>
      <c r="E26" s="17" t="n">
        <v>5.94675450031119</v>
      </c>
      <c r="F26" s="17" t="n">
        <v>0.1718579671524</v>
      </c>
      <c r="G26" s="17" t="n">
        <v>205.773928744377</v>
      </c>
      <c r="H26" s="18" t="n">
        <v>0.19448</v>
      </c>
      <c r="I26" s="18"/>
      <c r="J26" s="20" t="n">
        <v>5.6175</v>
      </c>
      <c r="K26" s="20" t="n">
        <v>1.82461030847076</v>
      </c>
      <c r="L26" s="17" t="n">
        <v>30.4532175887843</v>
      </c>
      <c r="M26" s="17" t="n">
        <v>3.46032156087568</v>
      </c>
      <c r="N26" s="17" t="n">
        <v>268.00932953617</v>
      </c>
      <c r="O26" s="18" t="n">
        <v>0.0306</v>
      </c>
      <c r="P26" s="18" t="s">
        <v>12</v>
      </c>
      <c r="Q26" s="20" t="n">
        <v>5.73833333333333</v>
      </c>
      <c r="R26" s="20" t="n">
        <v>2.39977853916503</v>
      </c>
      <c r="S26" s="18" t="n">
        <v>32.7752773361397</v>
      </c>
      <c r="T26" s="18" t="n">
        <v>1.87625362393592</v>
      </c>
      <c r="U26" s="17" t="n">
        <v>572.53389987193</v>
      </c>
      <c r="V26" s="18" t="n">
        <v>0.0385333333333333</v>
      </c>
      <c r="W26" s="18" t="s">
        <v>12</v>
      </c>
      <c r="X26" s="20" t="n">
        <v>5.87916666666667</v>
      </c>
      <c r="Y26" s="20" t="n">
        <v>2.20099199015824</v>
      </c>
      <c r="Z26" s="17" t="n">
        <v>35.7060450105601</v>
      </c>
      <c r="AA26" s="17" t="n">
        <v>2.59053556194791</v>
      </c>
      <c r="AB26" s="17" t="n">
        <v>492.145975150207</v>
      </c>
      <c r="AC26" s="18" t="n">
        <v>0.0401818181818182</v>
      </c>
      <c r="AD26" s="18" t="s">
        <v>12</v>
      </c>
      <c r="AE26" s="20" t="n">
        <v>6.25</v>
      </c>
      <c r="AF26" s="20" t="n">
        <v>2.07315647691576</v>
      </c>
      <c r="AG26" s="17" t="n">
        <v>44.7385832361188</v>
      </c>
      <c r="AH26" s="17" t="n">
        <v>3.78011136968991</v>
      </c>
      <c r="AI26" s="17" t="n">
        <v>529.492555701957</v>
      </c>
      <c r="AJ26" s="18" t="n">
        <v>0.0161052631578947</v>
      </c>
      <c r="AK26" s="18" t="s">
        <v>12</v>
      </c>
      <c r="AL26" s="20" t="n">
        <v>7.14199583333333</v>
      </c>
      <c r="AM26" s="20" t="n">
        <v>1.04554855710035</v>
      </c>
      <c r="AN26" s="17" t="n">
        <v>76.9602542660778</v>
      </c>
      <c r="AO26" s="17" t="n">
        <v>22.1326877597713</v>
      </c>
      <c r="AP26" s="17" t="n">
        <v>267.60783873095</v>
      </c>
      <c r="AQ26" s="18" t="n">
        <v>0.00283333333333333</v>
      </c>
      <c r="AR26" s="18" t="s">
        <v>12</v>
      </c>
      <c r="AS26" s="20" t="n">
        <v>1.86916666666666</v>
      </c>
      <c r="AT26" s="20" t="n">
        <v>1.93808873970285</v>
      </c>
      <c r="AU26" s="17" t="n">
        <v>3.11647775517885</v>
      </c>
      <c r="AV26" s="17" t="n">
        <v>0.309317681909938</v>
      </c>
      <c r="AW26" s="17" t="n">
        <v>31.3995421747422</v>
      </c>
      <c r="AX26" s="18" t="n">
        <v>0.211083333333333</v>
      </c>
      <c r="AY26" s="18"/>
      <c r="AZ26" s="20" t="n">
        <v>2.69833333333333</v>
      </c>
      <c r="BA26" s="20" t="n">
        <v>0.877595621043128</v>
      </c>
      <c r="BB26" s="17" t="n">
        <v>5.16005748783832</v>
      </c>
      <c r="BC26" s="17" t="n">
        <v>1.81285764993507</v>
      </c>
      <c r="BD26" s="17" t="n">
        <v>14.6874153515307</v>
      </c>
      <c r="BE26" s="18" t="n">
        <v>0.0204</v>
      </c>
      <c r="BF26" s="18" t="s">
        <v>12</v>
      </c>
      <c r="BG26" s="20" t="n">
        <v>1.53666666666667</v>
      </c>
      <c r="BH26" s="20" t="n">
        <v>2.09133131441832</v>
      </c>
      <c r="BI26" s="17" t="n">
        <v>2.54593749335137</v>
      </c>
      <c r="BJ26" s="17" t="n">
        <v>0.210504715463613</v>
      </c>
      <c r="BK26" s="17" t="n">
        <v>30.7916984461695</v>
      </c>
      <c r="BL26" s="18" t="n">
        <v>0.385333333333333</v>
      </c>
      <c r="BM26" s="18"/>
      <c r="BN26" s="20" t="n">
        <v>1.06666666666667</v>
      </c>
      <c r="BO26" s="20" t="n">
        <v>4.52366861935949</v>
      </c>
      <c r="BP26" s="17" t="n">
        <v>1.91300644590977</v>
      </c>
      <c r="BQ26" s="17" t="n">
        <v>0.00871006749813708</v>
      </c>
      <c r="BR26" s="17" t="n">
        <v>420.156751124496</v>
      </c>
      <c r="BS26" s="18" t="n">
        <v>0.9594375</v>
      </c>
      <c r="BT26" s="18"/>
      <c r="BU26" s="20" t="n">
        <v>0.384444444444444</v>
      </c>
      <c r="BV26" s="20" t="n">
        <v>0.244775028985422</v>
      </c>
      <c r="BW26" s="17" t="n">
        <v>1.2821955909027</v>
      </c>
      <c r="BX26" s="17" t="n">
        <v>0.940232138202834</v>
      </c>
      <c r="BY26" s="17" t="n">
        <v>1.74853152379232</v>
      </c>
      <c r="BZ26" s="18" t="n">
        <v>0.85</v>
      </c>
      <c r="CA26" s="18"/>
      <c r="CB26" s="20" t="n">
        <v>-0.0216666666666665</v>
      </c>
      <c r="CC26" s="20" t="n">
        <v>0.882313877130909</v>
      </c>
      <c r="CD26" s="17" t="n">
        <v>0.986088449064237</v>
      </c>
      <c r="CE26" s="17" t="n">
        <v>0.322335616407407</v>
      </c>
      <c r="CF26" s="17" t="n">
        <v>3.01663973784676</v>
      </c>
      <c r="CG26" s="18" t="n">
        <v>0.907</v>
      </c>
      <c r="CI26" s="10"/>
    </row>
    <row r="27" customFormat="false" ht="15" hidden="false" customHeight="false" outlineLevel="0" collapsed="false">
      <c r="A27" s="31" t="s">
        <v>10</v>
      </c>
      <c r="B27" s="32" t="n">
        <v>41</v>
      </c>
      <c r="C27" s="20" t="n">
        <v>3.98583333333333</v>
      </c>
      <c r="D27" s="20" t="n">
        <v>0.532661903747303</v>
      </c>
      <c r="E27" s="17" t="n">
        <v>12.5125312165886</v>
      </c>
      <c r="F27" s="17" t="n">
        <v>6.45528391864355</v>
      </c>
      <c r="G27" s="17" t="n">
        <v>24.2535323650028</v>
      </c>
      <c r="H27" s="18" t="n">
        <v>0.00566666666666667</v>
      </c>
      <c r="I27" s="18" t="s">
        <v>12</v>
      </c>
      <c r="J27" s="20" t="n">
        <v>1.06333333333334</v>
      </c>
      <c r="K27" s="20" t="n">
        <v>1.1251501957352</v>
      </c>
      <c r="L27" s="17" t="n">
        <v>1.96222019142278</v>
      </c>
      <c r="M27" s="17" t="n">
        <v>0.484847495299202</v>
      </c>
      <c r="N27" s="17" t="n">
        <v>7.94127662194319</v>
      </c>
      <c r="O27" s="18" t="n">
        <v>0.222416666666667</v>
      </c>
      <c r="P27" s="18"/>
      <c r="Q27" s="20" t="n">
        <v>3.69916666666666</v>
      </c>
      <c r="R27" s="20" t="n">
        <v>1.07677287057894</v>
      </c>
      <c r="S27" s="18" t="n">
        <v>10.4333213899678</v>
      </c>
      <c r="T27" s="18" t="n">
        <v>2.73769398962867</v>
      </c>
      <c r="U27" s="17" t="n">
        <v>39.7612719459284</v>
      </c>
      <c r="V27" s="18" t="n">
        <v>0.0204</v>
      </c>
      <c r="W27" s="18" t="s">
        <v>12</v>
      </c>
      <c r="X27" s="20" t="n">
        <v>2.52166666666667</v>
      </c>
      <c r="Y27" s="20" t="n">
        <v>1.49695122263986</v>
      </c>
      <c r="Z27" s="17" t="n">
        <v>4.94587875492991</v>
      </c>
      <c r="AA27" s="17" t="n">
        <v>0.769968990498897</v>
      </c>
      <c r="AB27" s="17" t="n">
        <v>31.7697426264104</v>
      </c>
      <c r="AC27" s="18" t="n">
        <v>0.0805263157894737</v>
      </c>
      <c r="AD27" s="18" t="s">
        <v>12</v>
      </c>
      <c r="AE27" s="20" t="n">
        <v>4.16416666666667</v>
      </c>
      <c r="AF27" s="20" t="n">
        <v>0.954980608684264</v>
      </c>
      <c r="AG27" s="17" t="n">
        <v>14.0101364652853</v>
      </c>
      <c r="AH27" s="17" t="n">
        <v>4.27686001668065</v>
      </c>
      <c r="AI27" s="17" t="n">
        <v>45.8943998658755</v>
      </c>
      <c r="AJ27" s="18" t="n">
        <v>0.0113333333333333</v>
      </c>
      <c r="AK27" s="18" t="s">
        <v>12</v>
      </c>
      <c r="AL27" s="20" t="n">
        <v>2.0025</v>
      </c>
      <c r="AM27" s="20" t="n">
        <v>0.692533593248572</v>
      </c>
      <c r="AN27" s="17" t="n">
        <v>3.55886068504589</v>
      </c>
      <c r="AO27" s="17" t="n">
        <v>1.50526428958717</v>
      </c>
      <c r="AP27" s="17" t="n">
        <v>8.41412997251062</v>
      </c>
      <c r="AQ27" s="18" t="n">
        <v>0.017</v>
      </c>
      <c r="AR27" s="18" t="s">
        <v>12</v>
      </c>
      <c r="AS27" s="20" t="n">
        <v>3.37</v>
      </c>
      <c r="AT27" s="20" t="n">
        <v>0.951606828241346</v>
      </c>
      <c r="AU27" s="17" t="n">
        <v>8.46835907757431</v>
      </c>
      <c r="AV27" s="17" t="n">
        <v>2.5959866912485</v>
      </c>
      <c r="AW27" s="17" t="n">
        <v>27.6246044359518</v>
      </c>
      <c r="AX27" s="18" t="n">
        <v>0.0185454545454545</v>
      </c>
      <c r="AY27" s="18" t="s">
        <v>12</v>
      </c>
      <c r="AZ27" s="20" t="n">
        <v>0.780000000000001</v>
      </c>
      <c r="BA27" s="20" t="n">
        <v>0.444697150379395</v>
      </c>
      <c r="BB27" s="17" t="n">
        <v>1.63961867622256</v>
      </c>
      <c r="BC27" s="17" t="n">
        <v>0.943582144020155</v>
      </c>
      <c r="BD27" s="17" t="n">
        <v>2.84908889009285</v>
      </c>
      <c r="BE27" s="18" t="n">
        <v>0.051</v>
      </c>
      <c r="BF27" s="18" t="s">
        <v>12</v>
      </c>
      <c r="BG27" s="20" t="n">
        <v>2.36083333333333</v>
      </c>
      <c r="BH27" s="20" t="n">
        <v>2.25473062364115</v>
      </c>
      <c r="BI27" s="17" t="n">
        <v>4.46646795899945</v>
      </c>
      <c r="BJ27" s="17" t="n">
        <v>0.271199232597247</v>
      </c>
      <c r="BK27" s="17" t="n">
        <v>73.5597067798312</v>
      </c>
      <c r="BL27" s="18" t="n">
        <v>0.326</v>
      </c>
      <c r="BM27" s="18"/>
      <c r="BN27" s="20" t="n">
        <v>-0.451666666666667</v>
      </c>
      <c r="BO27" s="20" t="n">
        <v>2.0962126341112</v>
      </c>
      <c r="BP27" s="17" t="n">
        <v>0.751019196890429</v>
      </c>
      <c r="BQ27" s="17" t="n">
        <v>0.055528149975383</v>
      </c>
      <c r="BR27" s="17" t="n">
        <v>10.1575477365623</v>
      </c>
      <c r="BS27" s="18" t="n">
        <v>0.9594375</v>
      </c>
      <c r="BT27" s="18"/>
      <c r="BU27" s="20" t="n">
        <v>0.0344444444444427</v>
      </c>
      <c r="BV27" s="20" t="n">
        <v>0.143462474122963</v>
      </c>
      <c r="BW27" s="17" t="n">
        <v>1.02207542620665</v>
      </c>
      <c r="BX27" s="17" t="n">
        <v>0.855202820300971</v>
      </c>
      <c r="BY27" s="17" t="n">
        <v>1.2215092748266</v>
      </c>
      <c r="BZ27" s="18" t="n">
        <v>0.663894736842105</v>
      </c>
      <c r="CA27" s="18"/>
      <c r="CB27" s="20" t="n">
        <v>0.854999999999999</v>
      </c>
      <c r="CC27" s="20" t="n">
        <v>1.60708731238524</v>
      </c>
      <c r="CD27" s="17" t="n">
        <v>1.71945655906514</v>
      </c>
      <c r="CE27" s="17" t="n">
        <v>0.233448137748618</v>
      </c>
      <c r="CF27" s="17" t="n">
        <v>12.6646153061019</v>
      </c>
      <c r="CG27" s="18" t="n">
        <v>0.483285714285714</v>
      </c>
      <c r="CI27" s="10"/>
    </row>
    <row r="28" customFormat="false" ht="15" hidden="false" customHeight="false" outlineLevel="0" collapsed="false">
      <c r="A28" s="31" t="s">
        <v>10</v>
      </c>
      <c r="B28" s="32" t="n">
        <v>45</v>
      </c>
      <c r="C28" s="20" t="n">
        <v>1.78416666666666</v>
      </c>
      <c r="D28" s="20" t="n">
        <v>1.02485184114403</v>
      </c>
      <c r="E28" s="17" t="n">
        <v>3.08713301811671</v>
      </c>
      <c r="F28" s="17" t="n">
        <v>0.867736633543131</v>
      </c>
      <c r="G28" s="17" t="n">
        <v>10.9830447432328</v>
      </c>
      <c r="H28" s="18" t="n">
        <v>0.100215384615385</v>
      </c>
      <c r="I28" s="18" t="s">
        <v>12</v>
      </c>
      <c r="J28" s="20" t="n">
        <v>4.98416666666667</v>
      </c>
      <c r="K28" s="20" t="n">
        <v>2.56150183811503</v>
      </c>
      <c r="L28" s="17" t="n">
        <v>23.3130711160855</v>
      </c>
      <c r="M28" s="17" t="n">
        <v>0.977279021794903</v>
      </c>
      <c r="N28" s="17" t="n">
        <v>556.135221101393</v>
      </c>
      <c r="O28" s="18" t="n">
        <v>0.068</v>
      </c>
      <c r="P28" s="18" t="s">
        <v>12</v>
      </c>
      <c r="Q28" s="20" t="n">
        <v>3.04583333333333</v>
      </c>
      <c r="R28" s="20" t="n">
        <v>1.33586807676451</v>
      </c>
      <c r="S28" s="18" t="n">
        <v>6.85081972967166</v>
      </c>
      <c r="T28" s="18" t="n">
        <v>1.31011664352894</v>
      </c>
      <c r="U28" s="17" t="n">
        <v>35.8240857409745</v>
      </c>
      <c r="V28" s="18" t="n">
        <v>0.0425</v>
      </c>
      <c r="W28" s="18" t="s">
        <v>12</v>
      </c>
      <c r="X28" s="20" t="n">
        <v>6.15000000000001</v>
      </c>
      <c r="Y28" s="20" t="n">
        <v>2.64725014559134</v>
      </c>
      <c r="Z28" s="17" t="n">
        <v>48.6957537580779</v>
      </c>
      <c r="AA28" s="17" t="n">
        <v>1.83566981178682</v>
      </c>
      <c r="AB28" s="17" t="n">
        <v>1291.77721333183</v>
      </c>
      <c r="AC28" s="18" t="n">
        <v>0.0496923076923077</v>
      </c>
      <c r="AD28" s="18" t="s">
        <v>12</v>
      </c>
      <c r="AE28" s="20" t="n">
        <v>2.96</v>
      </c>
      <c r="AF28" s="20" t="n">
        <v>1.44198679811083</v>
      </c>
      <c r="AG28" s="17" t="n">
        <v>6.48919514860982</v>
      </c>
      <c r="AH28" s="17" t="n">
        <v>1.08814656187535</v>
      </c>
      <c r="AI28" s="17" t="n">
        <v>38.6985128218097</v>
      </c>
      <c r="AJ28" s="18" t="n">
        <v>0.0161052631578947</v>
      </c>
      <c r="AK28" s="18" t="s">
        <v>12</v>
      </c>
      <c r="AL28" s="20" t="n">
        <v>6.38583333333333</v>
      </c>
      <c r="AM28" s="20" t="n">
        <v>1.06431120135669</v>
      </c>
      <c r="AN28" s="17" t="n">
        <v>56.5198651393945</v>
      </c>
      <c r="AO28" s="17" t="n">
        <v>15.1290752289253</v>
      </c>
      <c r="AP28" s="17" t="n">
        <v>211.149399883199</v>
      </c>
      <c r="AQ28" s="18" t="n">
        <v>0</v>
      </c>
      <c r="AR28" s="18" t="s">
        <v>12</v>
      </c>
      <c r="AS28" s="20" t="n">
        <v>0.623333333333332</v>
      </c>
      <c r="AT28" s="20" t="n">
        <v>0.639918976352708</v>
      </c>
      <c r="AU28" s="17" t="n">
        <v>1.48263989699387</v>
      </c>
      <c r="AV28" s="17" t="n">
        <v>0.671252555511389</v>
      </c>
      <c r="AW28" s="17" t="n">
        <v>3.2748047603086</v>
      </c>
      <c r="AX28" s="18" t="n">
        <v>0.211083333333333</v>
      </c>
      <c r="AY28" s="18"/>
      <c r="AZ28" s="20" t="n">
        <v>2.6225</v>
      </c>
      <c r="BA28" s="20" t="n">
        <v>0.622488286369043</v>
      </c>
      <c r="BB28" s="17" t="n">
        <v>5.24305744849963</v>
      </c>
      <c r="BC28" s="17" t="n">
        <v>2.4255439399381</v>
      </c>
      <c r="BD28" s="17" t="n">
        <v>11.3333965860742</v>
      </c>
      <c r="BE28" s="18" t="n">
        <v>0.0123636363636364</v>
      </c>
      <c r="BF28" s="18" t="s">
        <v>12</v>
      </c>
      <c r="BG28" s="20" t="n">
        <v>0.688333333333332</v>
      </c>
      <c r="BH28" s="20" t="n">
        <v>1.19495389652271</v>
      </c>
      <c r="BI28" s="17" t="n">
        <v>1.54479535273984</v>
      </c>
      <c r="BJ28" s="17" t="n">
        <v>0.351740447577997</v>
      </c>
      <c r="BK28" s="17" t="n">
        <v>6.78452733621838</v>
      </c>
      <c r="BL28" s="18" t="n">
        <v>0.42562962962963</v>
      </c>
      <c r="BM28" s="18"/>
      <c r="BN28" s="20" t="n">
        <v>2.38083333333334</v>
      </c>
      <c r="BO28" s="20" t="n">
        <v>2.61594452172456</v>
      </c>
      <c r="BP28" s="17" t="n">
        <v>4.50063704682364</v>
      </c>
      <c r="BQ28" s="17" t="n">
        <v>0.176365523705476</v>
      </c>
      <c r="BR28" s="17" t="n">
        <v>114.850869952722</v>
      </c>
      <c r="BS28" s="18" t="n">
        <v>0.516181818181818</v>
      </c>
      <c r="BT28" s="18"/>
      <c r="BU28" s="20" t="n">
        <v>0.247777777777779</v>
      </c>
      <c r="BV28" s="20" t="n">
        <v>0.143074702062838</v>
      </c>
      <c r="BW28" s="17" t="n">
        <v>1.18545972793847</v>
      </c>
      <c r="BX28" s="17" t="n">
        <v>0.97783200013293</v>
      </c>
      <c r="BY28" s="17" t="n">
        <v>1.43717404050278</v>
      </c>
      <c r="BZ28" s="18" t="n">
        <v>0.663894736842105</v>
      </c>
      <c r="CA28" s="18"/>
      <c r="CB28" s="20" t="n">
        <v>0.469166666666665</v>
      </c>
      <c r="CC28" s="20" t="n">
        <v>0.893235380201907</v>
      </c>
      <c r="CD28" s="17" t="n">
        <v>1.38008075362245</v>
      </c>
      <c r="CE28" s="17" t="n">
        <v>0.414798487681462</v>
      </c>
      <c r="CF28" s="17" t="n">
        <v>4.59168233029275</v>
      </c>
      <c r="CG28" s="18" t="n">
        <v>0.483285714285714</v>
      </c>
      <c r="CI28" s="10"/>
    </row>
    <row r="29" customFormat="false" ht="15" hidden="false" customHeight="false" outlineLevel="0" collapsed="false">
      <c r="A29" s="31" t="s">
        <v>10</v>
      </c>
      <c r="B29" s="32" t="n">
        <v>46</v>
      </c>
      <c r="C29" s="20" t="n">
        <v>-2.21222222222222</v>
      </c>
      <c r="D29" s="20" t="n">
        <v>5.71269282031331</v>
      </c>
      <c r="E29" s="17" t="n">
        <v>0.259204250532385</v>
      </c>
      <c r="F29" s="17" t="n">
        <v>0.000279169008938307</v>
      </c>
      <c r="G29" s="17" t="n">
        <v>240.667270874981</v>
      </c>
      <c r="H29" s="18" t="n">
        <v>0.626258064516129</v>
      </c>
      <c r="I29" s="18"/>
      <c r="J29" s="20" t="n">
        <v>-1.17888888888889</v>
      </c>
      <c r="K29" s="20" t="n">
        <v>7.53923834447584</v>
      </c>
      <c r="L29" s="17" t="n">
        <v>0.487002324089318</v>
      </c>
      <c r="M29" s="17" t="n">
        <v>5.90005160084365E-005</v>
      </c>
      <c r="N29" s="17" t="n">
        <v>4019.81676964458</v>
      </c>
      <c r="O29" s="18" t="n">
        <v>0.85</v>
      </c>
      <c r="P29" s="18"/>
      <c r="Q29" s="20" t="n">
        <v>-0.284444444444438</v>
      </c>
      <c r="R29" s="20" t="n">
        <v>0.95281065702906</v>
      </c>
      <c r="S29" s="18" t="n">
        <v>0.840633943920702</v>
      </c>
      <c r="T29" s="18" t="n">
        <v>0.268915983843714</v>
      </c>
      <c r="U29" s="17" t="n">
        <v>2.62782976887818</v>
      </c>
      <c r="V29" s="18" t="n">
        <v>0.6980625</v>
      </c>
      <c r="W29" s="18"/>
      <c r="X29" s="20" t="n">
        <v>0.646666666666672</v>
      </c>
      <c r="Y29" s="20" t="n">
        <v>0.54629052099898</v>
      </c>
      <c r="Z29" s="17" t="n">
        <v>1.48388911774895</v>
      </c>
      <c r="AA29" s="17" t="n">
        <v>0.771970243662293</v>
      </c>
      <c r="AB29" s="17" t="n">
        <v>2.85234687716411</v>
      </c>
      <c r="AC29" s="18" t="n">
        <v>0.236692307692308</v>
      </c>
      <c r="AD29" s="18"/>
      <c r="AE29" s="20" t="n">
        <v>0.72111111111111</v>
      </c>
      <c r="AF29" s="20" t="n">
        <v>0.735166899669981</v>
      </c>
      <c r="AG29" s="17" t="n">
        <v>1.55286332098203</v>
      </c>
      <c r="AH29" s="17" t="n">
        <v>0.644480882060356</v>
      </c>
      <c r="AI29" s="17" t="n">
        <v>3.74159197080034</v>
      </c>
      <c r="AJ29" s="18" t="n">
        <v>0.270827586206897</v>
      </c>
      <c r="AK29" s="18"/>
      <c r="AL29" s="20" t="n">
        <v>0.287777777777779</v>
      </c>
      <c r="AM29" s="20" t="n">
        <v>0.74334329838861</v>
      </c>
      <c r="AN29" s="17" t="n">
        <v>1.19200091903785</v>
      </c>
      <c r="AO29" s="17" t="n">
        <v>0.489898053343348</v>
      </c>
      <c r="AP29" s="17" t="n">
        <v>2.90033034687579</v>
      </c>
      <c r="AQ29" s="18" t="n">
        <v>0.572</v>
      </c>
      <c r="AR29" s="18"/>
      <c r="AS29" s="20" t="n">
        <v>-1.40222222222222</v>
      </c>
      <c r="AT29" s="20" t="n">
        <v>1.26335678664831</v>
      </c>
      <c r="AU29" s="17" t="n">
        <v>0.424947900276746</v>
      </c>
      <c r="AV29" s="17" t="n">
        <v>0.0937594352402465</v>
      </c>
      <c r="AW29" s="17" t="n">
        <v>1.92600048717124</v>
      </c>
      <c r="AX29" s="18" t="n">
        <v>0.26384</v>
      </c>
      <c r="AY29" s="18"/>
      <c r="AZ29" s="20" t="n">
        <v>-0.055555555555556</v>
      </c>
      <c r="BA29" s="20" t="n">
        <v>0.581352191335316</v>
      </c>
      <c r="BB29" s="17" t="n">
        <v>0.966662318175389</v>
      </c>
      <c r="BC29" s="17" t="n">
        <v>0.482235493342373</v>
      </c>
      <c r="BD29" s="17" t="n">
        <v>1.93771725698505</v>
      </c>
      <c r="BE29" s="18" t="n">
        <v>0.884</v>
      </c>
      <c r="BF29" s="18"/>
      <c r="BG29" s="20" t="n">
        <v>0.518888888888887</v>
      </c>
      <c r="BH29" s="20" t="n">
        <v>0.527892385217262</v>
      </c>
      <c r="BI29" s="17" t="n">
        <v>1.37256672401628</v>
      </c>
      <c r="BJ29" s="17" t="n">
        <v>0.729945621139527</v>
      </c>
      <c r="BK29" s="17" t="n">
        <v>2.58093117804547</v>
      </c>
      <c r="BL29" s="18" t="n">
        <v>0.385333333333333</v>
      </c>
      <c r="BM29" s="18"/>
      <c r="BN29" s="20" t="n">
        <v>-0.304444444444452</v>
      </c>
      <c r="BO29" s="20" t="n">
        <v>1.22543567460418</v>
      </c>
      <c r="BP29" s="17" t="n">
        <v>0.830435385663408</v>
      </c>
      <c r="BQ29" s="17" t="n">
        <v>0.191727921912446</v>
      </c>
      <c r="BR29" s="17" t="n">
        <v>3.59688313983215</v>
      </c>
      <c r="BS29" s="18" t="n">
        <v>0.9594375</v>
      </c>
      <c r="BT29" s="18"/>
      <c r="BU29" s="20" t="n">
        <v>-0.638888888888887</v>
      </c>
      <c r="BV29" s="20" t="n">
        <v>1.03853707649715</v>
      </c>
      <c r="BW29" s="17" t="n">
        <v>0.677111328013264</v>
      </c>
      <c r="BX29" s="17" t="n">
        <v>0.195494450583509</v>
      </c>
      <c r="BY29" s="17" t="n">
        <v>2.34523153550099</v>
      </c>
      <c r="BZ29" s="18" t="n">
        <v>0.67704347826087</v>
      </c>
      <c r="CA29" s="18"/>
      <c r="CB29" s="20" t="n">
        <v>0.548888888888894</v>
      </c>
      <c r="CC29" s="20" t="n">
        <v>1.00995782823582</v>
      </c>
      <c r="CD29" s="17" t="n">
        <v>1.39792888753932</v>
      </c>
      <c r="CE29" s="17" t="n">
        <v>0.417644251594278</v>
      </c>
      <c r="CF29" s="17" t="n">
        <v>4.67911426329255</v>
      </c>
      <c r="CG29" s="18" t="n">
        <v>0.483285714285714</v>
      </c>
      <c r="CI29" s="10"/>
    </row>
    <row r="30" customFormat="false" ht="15" hidden="false" customHeight="false" outlineLevel="0" collapsed="false">
      <c r="C30" s="20"/>
      <c r="D30" s="20"/>
      <c r="F30" s="10"/>
      <c r="G30" s="10"/>
      <c r="H30" s="44"/>
      <c r="I30" s="44"/>
      <c r="J30" s="20"/>
      <c r="K30" s="20"/>
      <c r="L30" s="10"/>
      <c r="Q30" s="20"/>
      <c r="R30" s="20"/>
      <c r="X30" s="20"/>
      <c r="Y30" s="20"/>
      <c r="AE30" s="20"/>
      <c r="AF30" s="20"/>
      <c r="AJ30" s="44"/>
      <c r="AK30" s="44"/>
      <c r="AL30" s="20"/>
      <c r="AM30" s="20"/>
      <c r="AN30" s="10"/>
      <c r="AO30" s="10"/>
      <c r="AP30" s="10"/>
      <c r="AQ30" s="44"/>
      <c r="AR30" s="44"/>
      <c r="AS30" s="20"/>
      <c r="AT30" s="20"/>
      <c r="AU30" s="10"/>
      <c r="AV30" s="10"/>
      <c r="AW30" s="10"/>
      <c r="AZ30" s="20"/>
      <c r="BA30" s="20"/>
      <c r="BG30" s="20"/>
      <c r="BH30" s="20"/>
      <c r="BN30" s="20"/>
      <c r="BO30" s="20"/>
      <c r="BU30" s="20"/>
      <c r="BV30" s="20"/>
      <c r="CB30" s="20"/>
      <c r="CC30" s="20"/>
    </row>
    <row r="31" customFormat="false" ht="15" hidden="false" customHeight="false" outlineLevel="0" collapsed="false">
      <c r="C31" s="20"/>
      <c r="D31" s="20"/>
      <c r="F31" s="10"/>
      <c r="G31" s="10"/>
      <c r="H31" s="44"/>
      <c r="I31" s="44"/>
      <c r="J31" s="20"/>
      <c r="K31" s="20"/>
      <c r="L31" s="10"/>
      <c r="Q31" s="20"/>
      <c r="R31" s="20"/>
      <c r="X31" s="20"/>
      <c r="Y31" s="20"/>
      <c r="AE31" s="20"/>
      <c r="AF31" s="20"/>
      <c r="AJ31" s="44"/>
      <c r="AK31" s="44"/>
      <c r="AL31" s="20"/>
      <c r="AM31" s="20"/>
      <c r="AN31" s="10"/>
      <c r="AO31" s="10"/>
      <c r="AP31" s="10"/>
      <c r="AQ31" s="44"/>
      <c r="AR31" s="44"/>
      <c r="AS31" s="20"/>
      <c r="AT31" s="20"/>
      <c r="AU31" s="10"/>
      <c r="AV31" s="10"/>
      <c r="AW31" s="10"/>
      <c r="AZ31" s="20"/>
      <c r="BA31" s="20"/>
      <c r="BG31" s="20"/>
      <c r="BH31" s="20"/>
      <c r="BN31" s="20"/>
      <c r="BO31" s="20"/>
      <c r="BU31" s="20"/>
      <c r="BV31" s="20"/>
      <c r="CB31" s="20"/>
      <c r="CC31" s="20"/>
    </row>
    <row r="32" customFormat="false" ht="15" hidden="false" customHeight="false" outlineLevel="0" collapsed="false">
      <c r="C32" s="20"/>
      <c r="D32" s="20"/>
      <c r="F32" s="10"/>
      <c r="G32" s="10"/>
      <c r="H32" s="44"/>
      <c r="I32" s="44"/>
      <c r="J32" s="20"/>
      <c r="K32" s="20"/>
      <c r="L32" s="10"/>
      <c r="Q32" s="20"/>
      <c r="R32" s="20"/>
      <c r="X32" s="20"/>
      <c r="Y32" s="20"/>
      <c r="AE32" s="20"/>
      <c r="AF32" s="20"/>
      <c r="AJ32" s="44"/>
      <c r="AK32" s="44"/>
      <c r="AL32" s="20"/>
      <c r="AM32" s="20"/>
      <c r="AN32" s="10"/>
      <c r="AO32" s="10"/>
      <c r="AP32" s="10"/>
      <c r="AQ32" s="44"/>
      <c r="AR32" s="44"/>
      <c r="AS32" s="20"/>
      <c r="AT32" s="20"/>
      <c r="AU32" s="10"/>
      <c r="AV32" s="10"/>
      <c r="AW32" s="10"/>
      <c r="AZ32" s="20"/>
      <c r="BA32" s="20"/>
      <c r="BG32" s="20"/>
      <c r="BH32" s="20"/>
      <c r="BN32" s="20"/>
      <c r="BO32" s="20"/>
      <c r="BU32" s="20"/>
      <c r="BV32" s="20"/>
      <c r="CB32" s="20"/>
      <c r="CC32" s="20"/>
    </row>
    <row r="33" customFormat="false" ht="15" hidden="false" customHeight="false" outlineLevel="0" collapsed="false">
      <c r="C33" s="20"/>
      <c r="D33" s="20"/>
      <c r="F33" s="10"/>
      <c r="G33" s="10"/>
      <c r="H33" s="44"/>
      <c r="I33" s="44"/>
      <c r="J33" s="20"/>
      <c r="K33" s="20"/>
      <c r="L33" s="10"/>
      <c r="Q33" s="20"/>
      <c r="R33" s="20"/>
      <c r="X33" s="20"/>
      <c r="Y33" s="20"/>
      <c r="AE33" s="20"/>
      <c r="AF33" s="20"/>
      <c r="AJ33" s="44"/>
      <c r="AK33" s="44"/>
      <c r="AL33" s="20"/>
      <c r="AM33" s="20"/>
      <c r="AN33" s="10"/>
      <c r="AO33" s="10"/>
      <c r="AP33" s="10"/>
      <c r="AQ33" s="44"/>
      <c r="AR33" s="44"/>
      <c r="AS33" s="20"/>
      <c r="AT33" s="20"/>
      <c r="AU33" s="10"/>
      <c r="AV33" s="10"/>
      <c r="AW33" s="10"/>
      <c r="AZ33" s="20"/>
      <c r="BA33" s="20"/>
      <c r="BG33" s="20"/>
      <c r="BH33" s="20"/>
      <c r="BN33" s="20"/>
      <c r="BO33" s="20"/>
      <c r="BU33" s="20"/>
      <c r="BV33" s="20"/>
      <c r="CB33" s="20"/>
      <c r="CC33" s="20"/>
    </row>
    <row r="34" customFormat="false" ht="15" hidden="false" customHeight="false" outlineLevel="0" collapsed="false">
      <c r="C34" s="20"/>
      <c r="D34" s="20"/>
      <c r="F34" s="10"/>
      <c r="G34" s="10"/>
      <c r="H34" s="44"/>
      <c r="I34" s="44"/>
      <c r="J34" s="20"/>
      <c r="K34" s="20"/>
      <c r="L34" s="10"/>
      <c r="Q34" s="20"/>
      <c r="R34" s="20"/>
      <c r="X34" s="20"/>
      <c r="Y34" s="20"/>
      <c r="AE34" s="20"/>
      <c r="AF34" s="20"/>
      <c r="AJ34" s="44"/>
      <c r="AK34" s="44"/>
      <c r="AL34" s="20"/>
      <c r="AM34" s="20"/>
      <c r="AN34" s="10"/>
      <c r="AO34" s="10"/>
      <c r="AP34" s="10"/>
      <c r="AQ34" s="44"/>
      <c r="AR34" s="44"/>
      <c r="AS34" s="20"/>
      <c r="AT34" s="20"/>
      <c r="AU34" s="10"/>
      <c r="AV34" s="10"/>
      <c r="AW34" s="10"/>
      <c r="AZ34" s="20"/>
      <c r="BA34" s="20"/>
      <c r="BG34" s="20"/>
      <c r="BH34" s="20"/>
      <c r="BN34" s="20"/>
      <c r="BO34" s="20"/>
      <c r="BU34" s="20"/>
      <c r="BV34" s="20"/>
      <c r="CB34" s="20"/>
      <c r="CC34" s="20"/>
    </row>
    <row r="35" customFormat="false" ht="15" hidden="false" customHeight="false" outlineLevel="0" collapsed="false">
      <c r="C35" s="20"/>
      <c r="D35" s="20"/>
      <c r="F35" s="10"/>
      <c r="G35" s="10"/>
      <c r="H35" s="44"/>
      <c r="I35" s="44"/>
      <c r="J35" s="20"/>
      <c r="K35" s="20"/>
      <c r="L35" s="10"/>
      <c r="Q35" s="20"/>
      <c r="R35" s="20"/>
      <c r="X35" s="20"/>
      <c r="Y35" s="20"/>
      <c r="AE35" s="20"/>
      <c r="AF35" s="20"/>
      <c r="AJ35" s="44"/>
      <c r="AK35" s="44"/>
      <c r="AL35" s="20"/>
      <c r="AM35" s="20"/>
      <c r="AN35" s="10"/>
      <c r="AO35" s="10"/>
      <c r="AP35" s="10"/>
      <c r="AQ35" s="44"/>
      <c r="AR35" s="44"/>
      <c r="AS35" s="20"/>
      <c r="AT35" s="20"/>
      <c r="AU35" s="10"/>
      <c r="AV35" s="10"/>
      <c r="AW35" s="10"/>
      <c r="AZ35" s="20"/>
      <c r="BA35" s="20"/>
      <c r="BG35" s="20"/>
      <c r="BH35" s="20"/>
      <c r="BN35" s="20"/>
      <c r="BO35" s="20"/>
      <c r="BU35" s="20"/>
      <c r="BV35" s="20"/>
      <c r="CB35" s="20"/>
      <c r="CC35" s="20"/>
    </row>
    <row r="36" customFormat="false" ht="15" hidden="false" customHeight="false" outlineLevel="0" collapsed="false">
      <c r="C36" s="20"/>
      <c r="D36" s="20"/>
      <c r="F36" s="10"/>
      <c r="G36" s="10"/>
      <c r="H36" s="44"/>
      <c r="I36" s="44"/>
      <c r="J36" s="20"/>
      <c r="K36" s="20"/>
      <c r="L36" s="10"/>
      <c r="Q36" s="20"/>
      <c r="R36" s="20"/>
      <c r="X36" s="20"/>
      <c r="Y36" s="20"/>
      <c r="AE36" s="20"/>
      <c r="AF36" s="20"/>
      <c r="AJ36" s="44"/>
      <c r="AK36" s="44"/>
      <c r="AL36" s="20"/>
      <c r="AM36" s="20"/>
      <c r="AN36" s="10"/>
      <c r="AO36" s="10"/>
      <c r="AP36" s="10"/>
      <c r="AQ36" s="44"/>
      <c r="AR36" s="44"/>
      <c r="AS36" s="20"/>
      <c r="AT36" s="20"/>
      <c r="AU36" s="10"/>
      <c r="AV36" s="10"/>
      <c r="AW36" s="10"/>
      <c r="AZ36" s="20"/>
      <c r="BA36" s="20"/>
      <c r="BG36" s="20"/>
      <c r="BH36" s="20"/>
      <c r="BN36" s="20"/>
      <c r="BO36" s="20"/>
      <c r="BU36" s="20"/>
      <c r="BV36" s="20"/>
      <c r="CB36" s="20"/>
      <c r="CC36" s="20"/>
    </row>
    <row r="37" customFormat="false" ht="15" hidden="false" customHeight="false" outlineLevel="0" collapsed="false">
      <c r="C37" s="20"/>
      <c r="D37" s="20"/>
      <c r="F37" s="10"/>
      <c r="G37" s="10"/>
      <c r="H37" s="44"/>
      <c r="I37" s="44"/>
      <c r="J37" s="20"/>
      <c r="K37" s="20"/>
      <c r="L37" s="10"/>
      <c r="Q37" s="20"/>
      <c r="R37" s="20"/>
      <c r="X37" s="20"/>
      <c r="Y37" s="20"/>
      <c r="AE37" s="20"/>
      <c r="AF37" s="20"/>
      <c r="AJ37" s="44"/>
      <c r="AK37" s="44"/>
      <c r="AL37" s="20"/>
      <c r="AM37" s="20"/>
      <c r="AN37" s="10"/>
      <c r="AO37" s="10"/>
      <c r="AP37" s="10"/>
      <c r="AQ37" s="44"/>
      <c r="AR37" s="44"/>
      <c r="AS37" s="20"/>
      <c r="AT37" s="20"/>
      <c r="AU37" s="10"/>
      <c r="AV37" s="10"/>
      <c r="AW37" s="10"/>
      <c r="AZ37" s="20"/>
      <c r="BA37" s="20"/>
      <c r="BG37" s="20"/>
      <c r="BH37" s="20"/>
      <c r="BN37" s="20"/>
      <c r="BO37" s="20"/>
      <c r="BU37" s="20"/>
      <c r="BV37" s="20"/>
      <c r="CB37" s="20"/>
      <c r="CC37" s="20"/>
    </row>
    <row r="38" customFormat="false" ht="15" hidden="false" customHeight="false" outlineLevel="0" collapsed="false">
      <c r="C38" s="20"/>
      <c r="D38" s="20"/>
      <c r="F38" s="10"/>
      <c r="G38" s="10"/>
      <c r="H38" s="44"/>
      <c r="I38" s="44"/>
      <c r="J38" s="20"/>
      <c r="K38" s="20"/>
      <c r="L38" s="10"/>
      <c r="Q38" s="20"/>
      <c r="R38" s="20"/>
      <c r="X38" s="20"/>
      <c r="Y38" s="20"/>
      <c r="AE38" s="20"/>
      <c r="AF38" s="20"/>
      <c r="AJ38" s="44"/>
      <c r="AK38" s="44"/>
      <c r="AL38" s="20"/>
      <c r="AM38" s="20"/>
      <c r="AN38" s="10"/>
      <c r="AO38" s="10"/>
      <c r="AP38" s="10"/>
      <c r="AQ38" s="44"/>
      <c r="AR38" s="44"/>
      <c r="AS38" s="20"/>
      <c r="AT38" s="20"/>
      <c r="AU38" s="10"/>
      <c r="AV38" s="10"/>
      <c r="AW38" s="10"/>
      <c r="AZ38" s="20"/>
      <c r="BA38" s="20"/>
      <c r="BG38" s="20"/>
      <c r="BH38" s="20"/>
      <c r="BN38" s="20"/>
      <c r="BO38" s="20"/>
      <c r="BU38" s="20"/>
      <c r="BV38" s="20"/>
      <c r="CB38" s="20"/>
      <c r="CC38" s="20"/>
    </row>
    <row r="39" customFormat="false" ht="15" hidden="false" customHeight="false" outlineLevel="0" collapsed="false">
      <c r="C39" s="20"/>
      <c r="D39" s="20"/>
      <c r="F39" s="10"/>
      <c r="G39" s="10"/>
      <c r="H39" s="44"/>
      <c r="I39" s="44"/>
      <c r="J39" s="20"/>
      <c r="K39" s="20"/>
      <c r="L39" s="10"/>
      <c r="Q39" s="20"/>
      <c r="R39" s="20"/>
      <c r="X39" s="20"/>
      <c r="Y39" s="20"/>
      <c r="AE39" s="20"/>
      <c r="AF39" s="20"/>
      <c r="AJ39" s="44"/>
      <c r="AK39" s="44"/>
      <c r="AL39" s="20"/>
      <c r="AM39" s="20"/>
      <c r="AN39" s="10"/>
      <c r="AO39" s="10"/>
      <c r="AP39" s="10"/>
      <c r="AQ39" s="44"/>
      <c r="AR39" s="44"/>
      <c r="AS39" s="20"/>
      <c r="AT39" s="20"/>
      <c r="AU39" s="10"/>
      <c r="AV39" s="10"/>
      <c r="AW39" s="10"/>
      <c r="AZ39" s="20"/>
      <c r="BA39" s="20"/>
      <c r="BG39" s="20"/>
      <c r="BH39" s="20"/>
      <c r="BN39" s="20"/>
      <c r="BO39" s="20"/>
      <c r="BU39" s="20"/>
      <c r="BV39" s="20"/>
      <c r="CB39" s="20"/>
      <c r="CC39" s="20"/>
    </row>
    <row r="40" customFormat="false" ht="15" hidden="false" customHeight="false" outlineLevel="0" collapsed="false">
      <c r="C40" s="20"/>
      <c r="D40" s="20"/>
      <c r="F40" s="10"/>
      <c r="G40" s="10"/>
      <c r="H40" s="44"/>
      <c r="I40" s="44"/>
      <c r="J40" s="20"/>
      <c r="K40" s="20"/>
      <c r="L40" s="10"/>
      <c r="Q40" s="20"/>
      <c r="R40" s="20"/>
      <c r="X40" s="20"/>
      <c r="Y40" s="20"/>
      <c r="AE40" s="20"/>
      <c r="AF40" s="20"/>
      <c r="AJ40" s="44"/>
      <c r="AK40" s="44"/>
      <c r="AL40" s="20"/>
      <c r="AM40" s="20"/>
      <c r="AN40" s="10"/>
      <c r="AO40" s="10"/>
      <c r="AP40" s="10"/>
      <c r="AQ40" s="44"/>
      <c r="AR40" s="44"/>
      <c r="AS40" s="20"/>
      <c r="AT40" s="20"/>
      <c r="AU40" s="10"/>
      <c r="AV40" s="10"/>
      <c r="AW40" s="10"/>
      <c r="AZ40" s="20"/>
      <c r="BA40" s="20"/>
      <c r="BG40" s="20"/>
      <c r="BH40" s="20"/>
      <c r="BN40" s="20"/>
      <c r="BO40" s="20"/>
      <c r="BU40" s="20"/>
      <c r="BV40" s="20"/>
      <c r="CB40" s="20"/>
      <c r="CC40" s="20"/>
    </row>
    <row r="41" customFormat="false" ht="15" hidden="false" customHeight="false" outlineLevel="0" collapsed="false">
      <c r="C41" s="20"/>
      <c r="D41" s="20"/>
      <c r="F41" s="10"/>
      <c r="G41" s="10"/>
      <c r="H41" s="44"/>
      <c r="I41" s="44"/>
      <c r="J41" s="20"/>
      <c r="K41" s="20"/>
      <c r="L41" s="10"/>
      <c r="Q41" s="20"/>
      <c r="R41" s="20"/>
      <c r="X41" s="20"/>
      <c r="Y41" s="20"/>
      <c r="AE41" s="20"/>
      <c r="AF41" s="20"/>
      <c r="AJ41" s="44"/>
      <c r="AK41" s="44"/>
      <c r="AL41" s="20"/>
      <c r="AM41" s="20"/>
      <c r="AN41" s="10"/>
      <c r="AO41" s="10"/>
      <c r="AP41" s="10"/>
      <c r="AQ41" s="44"/>
      <c r="AR41" s="44"/>
      <c r="AS41" s="20"/>
      <c r="AT41" s="20"/>
      <c r="AU41" s="10"/>
      <c r="AV41" s="10"/>
      <c r="AW41" s="10"/>
      <c r="AZ41" s="20"/>
      <c r="BA41" s="20"/>
      <c r="BG41" s="20"/>
      <c r="BH41" s="20"/>
      <c r="BN41" s="20"/>
      <c r="BO41" s="20"/>
      <c r="BU41" s="20"/>
      <c r="BV41" s="20"/>
      <c r="CB41" s="20"/>
      <c r="CC41" s="20"/>
    </row>
    <row r="42" customFormat="false" ht="15" hidden="false" customHeight="false" outlineLevel="0" collapsed="false">
      <c r="C42" s="20"/>
      <c r="D42" s="20"/>
      <c r="F42" s="10"/>
      <c r="G42" s="10"/>
      <c r="H42" s="44"/>
      <c r="I42" s="44"/>
      <c r="J42" s="20"/>
      <c r="K42" s="20"/>
      <c r="L42" s="10"/>
      <c r="Q42" s="20"/>
      <c r="R42" s="20"/>
      <c r="X42" s="20"/>
      <c r="Y42" s="20"/>
      <c r="AE42" s="20"/>
      <c r="AF42" s="20"/>
      <c r="AJ42" s="44"/>
      <c r="AK42" s="44"/>
      <c r="AL42" s="20"/>
      <c r="AM42" s="20"/>
      <c r="AN42" s="10"/>
      <c r="AO42" s="10"/>
      <c r="AP42" s="10"/>
      <c r="AQ42" s="44"/>
      <c r="AR42" s="44"/>
      <c r="AS42" s="20"/>
      <c r="AT42" s="20"/>
      <c r="AU42" s="10"/>
      <c r="AV42" s="10"/>
      <c r="AW42" s="10"/>
      <c r="AZ42" s="20"/>
      <c r="BA42" s="20"/>
      <c r="BG42" s="20"/>
      <c r="BH42" s="20"/>
      <c r="BN42" s="20"/>
      <c r="BO42" s="20"/>
      <c r="BU42" s="20"/>
      <c r="BV42" s="20"/>
      <c r="CB42" s="20"/>
      <c r="CC42" s="20"/>
    </row>
    <row r="43" customFormat="false" ht="15" hidden="false" customHeight="false" outlineLevel="0" collapsed="false">
      <c r="C43" s="20"/>
      <c r="D43" s="20"/>
      <c r="F43" s="10"/>
      <c r="G43" s="10"/>
      <c r="H43" s="44"/>
      <c r="I43" s="44"/>
      <c r="J43" s="20"/>
      <c r="K43" s="20"/>
      <c r="L43" s="10"/>
      <c r="Q43" s="20"/>
      <c r="R43" s="20"/>
      <c r="X43" s="20"/>
      <c r="Y43" s="20"/>
      <c r="AE43" s="20"/>
      <c r="AF43" s="20"/>
      <c r="AJ43" s="44"/>
      <c r="AK43" s="44"/>
      <c r="AL43" s="20"/>
      <c r="AM43" s="20"/>
      <c r="AN43" s="10"/>
      <c r="AO43" s="10"/>
      <c r="AP43" s="10"/>
      <c r="AQ43" s="44"/>
      <c r="AR43" s="44"/>
      <c r="AS43" s="20"/>
      <c r="AT43" s="20"/>
      <c r="AU43" s="10"/>
      <c r="AV43" s="10"/>
      <c r="AW43" s="10"/>
      <c r="AZ43" s="20"/>
      <c r="BA43" s="20"/>
      <c r="BG43" s="20"/>
      <c r="BH43" s="20"/>
      <c r="BN43" s="20"/>
      <c r="BO43" s="20"/>
      <c r="BU43" s="20"/>
      <c r="BV43" s="20"/>
      <c r="CB43" s="20"/>
      <c r="CC43" s="20"/>
    </row>
    <row r="44" customFormat="false" ht="15" hidden="false" customHeight="false" outlineLevel="0" collapsed="false">
      <c r="C44" s="20"/>
      <c r="D44" s="20"/>
      <c r="F44" s="10"/>
      <c r="G44" s="10"/>
      <c r="H44" s="44"/>
      <c r="I44" s="44"/>
      <c r="J44" s="20"/>
      <c r="K44" s="20"/>
      <c r="L44" s="10"/>
      <c r="Q44" s="20"/>
      <c r="R44" s="20"/>
      <c r="X44" s="20"/>
      <c r="Y44" s="20"/>
      <c r="AE44" s="20"/>
      <c r="AF44" s="20"/>
      <c r="AJ44" s="44"/>
      <c r="AK44" s="44"/>
      <c r="AL44" s="20"/>
      <c r="AM44" s="20"/>
      <c r="AN44" s="10"/>
      <c r="AO44" s="10"/>
      <c r="AP44" s="10"/>
      <c r="AQ44" s="44"/>
      <c r="AR44" s="44"/>
      <c r="AS44" s="20"/>
      <c r="AT44" s="20"/>
      <c r="AU44" s="10"/>
      <c r="AV44" s="10"/>
      <c r="AW44" s="10"/>
      <c r="AZ44" s="20"/>
      <c r="BA44" s="20"/>
      <c r="BG44" s="20"/>
      <c r="BH44" s="20"/>
      <c r="BN44" s="20"/>
      <c r="BO44" s="20"/>
      <c r="BU44" s="20"/>
      <c r="BV44" s="20"/>
      <c r="CB44" s="20"/>
      <c r="CC44" s="20"/>
    </row>
    <row r="45" customFormat="false" ht="15" hidden="false" customHeight="false" outlineLevel="0" collapsed="false">
      <c r="C45" s="20"/>
      <c r="D45" s="20"/>
      <c r="F45" s="10"/>
      <c r="G45" s="10"/>
      <c r="H45" s="44"/>
      <c r="I45" s="44"/>
      <c r="J45" s="20"/>
      <c r="K45" s="20"/>
      <c r="L45" s="10"/>
      <c r="Q45" s="20"/>
      <c r="R45" s="20"/>
      <c r="X45" s="20"/>
      <c r="Y45" s="20"/>
      <c r="AE45" s="20"/>
      <c r="AF45" s="20"/>
      <c r="AJ45" s="44"/>
      <c r="AK45" s="44"/>
      <c r="AL45" s="20"/>
      <c r="AM45" s="20"/>
      <c r="AN45" s="10"/>
      <c r="AO45" s="10"/>
      <c r="AP45" s="10"/>
      <c r="AQ45" s="44"/>
      <c r="AR45" s="44"/>
      <c r="AS45" s="20"/>
      <c r="AT45" s="20"/>
      <c r="AU45" s="10"/>
      <c r="AV45" s="10"/>
      <c r="AW45" s="10"/>
      <c r="AZ45" s="20"/>
      <c r="BA45" s="20"/>
      <c r="BG45" s="20"/>
      <c r="BH45" s="20"/>
      <c r="BN45" s="20"/>
      <c r="BO45" s="20"/>
      <c r="BU45" s="20"/>
      <c r="BV45" s="20"/>
      <c r="CB45" s="20"/>
      <c r="CC45" s="20"/>
    </row>
    <row r="46" customFormat="false" ht="15" hidden="false" customHeight="false" outlineLevel="0" collapsed="false">
      <c r="C46" s="20"/>
      <c r="D46" s="20"/>
      <c r="F46" s="10"/>
      <c r="G46" s="10"/>
      <c r="H46" s="44"/>
      <c r="I46" s="44"/>
      <c r="J46" s="20"/>
      <c r="K46" s="20"/>
      <c r="L46" s="10"/>
      <c r="Q46" s="20"/>
      <c r="R46" s="20"/>
      <c r="X46" s="20"/>
      <c r="Y46" s="20"/>
      <c r="AE46" s="20"/>
      <c r="AF46" s="20"/>
      <c r="AJ46" s="44"/>
      <c r="AK46" s="44"/>
      <c r="AL46" s="20"/>
      <c r="AM46" s="20"/>
      <c r="AN46" s="10"/>
      <c r="AO46" s="10"/>
      <c r="AP46" s="10"/>
      <c r="AQ46" s="44"/>
      <c r="AR46" s="44"/>
      <c r="AS46" s="20"/>
      <c r="AT46" s="20"/>
      <c r="AU46" s="10"/>
      <c r="AV46" s="10"/>
      <c r="AW46" s="10"/>
      <c r="AZ46" s="20"/>
      <c r="BA46" s="20"/>
      <c r="BG46" s="20"/>
      <c r="BH46" s="20"/>
      <c r="BN46" s="20"/>
      <c r="BO46" s="20"/>
      <c r="BU46" s="20"/>
      <c r="BV46" s="20"/>
      <c r="CB46" s="20"/>
      <c r="CC46" s="20"/>
    </row>
    <row r="47" customFormat="false" ht="15" hidden="false" customHeight="false" outlineLevel="0" collapsed="false">
      <c r="C47" s="20"/>
      <c r="D47" s="20"/>
      <c r="F47" s="10"/>
      <c r="G47" s="10"/>
      <c r="H47" s="44"/>
      <c r="I47" s="44"/>
      <c r="J47" s="20"/>
      <c r="K47" s="20"/>
      <c r="L47" s="10"/>
      <c r="Q47" s="20"/>
      <c r="R47" s="20"/>
      <c r="X47" s="20"/>
      <c r="Y47" s="20"/>
      <c r="AE47" s="20"/>
      <c r="AF47" s="20"/>
      <c r="AJ47" s="44"/>
      <c r="AK47" s="44"/>
      <c r="AL47" s="20"/>
      <c r="AM47" s="20"/>
      <c r="AN47" s="10"/>
      <c r="AO47" s="10"/>
      <c r="AP47" s="10"/>
      <c r="AQ47" s="44"/>
      <c r="AR47" s="44"/>
      <c r="AS47" s="20"/>
      <c r="AT47" s="20"/>
      <c r="AU47" s="10"/>
      <c r="AV47" s="10"/>
      <c r="AW47" s="10"/>
      <c r="AZ47" s="20"/>
      <c r="BA47" s="20"/>
      <c r="BG47" s="20"/>
      <c r="BH47" s="20"/>
      <c r="BN47" s="20"/>
      <c r="BO47" s="20"/>
      <c r="BU47" s="20"/>
      <c r="BV47" s="20"/>
      <c r="CB47" s="20"/>
      <c r="CC47" s="20"/>
    </row>
    <row r="48" customFormat="false" ht="15" hidden="false" customHeight="false" outlineLevel="0" collapsed="false">
      <c r="C48" s="20"/>
      <c r="D48" s="20"/>
      <c r="F48" s="10"/>
      <c r="G48" s="10"/>
      <c r="H48" s="44"/>
      <c r="I48" s="44"/>
      <c r="J48" s="20"/>
      <c r="K48" s="20"/>
      <c r="L48" s="10"/>
      <c r="Q48" s="20"/>
      <c r="R48" s="20"/>
      <c r="X48" s="20"/>
      <c r="Y48" s="20"/>
      <c r="AE48" s="20"/>
      <c r="AF48" s="20"/>
      <c r="AJ48" s="44"/>
      <c r="AK48" s="44"/>
      <c r="AL48" s="20"/>
      <c r="AM48" s="20"/>
      <c r="AN48" s="10"/>
      <c r="AO48" s="10"/>
      <c r="AP48" s="10"/>
      <c r="AQ48" s="44"/>
      <c r="AR48" s="44"/>
      <c r="AS48" s="20"/>
      <c r="AT48" s="20"/>
      <c r="AU48" s="10"/>
      <c r="AV48" s="10"/>
      <c r="AW48" s="10"/>
      <c r="AZ48" s="20"/>
      <c r="BA48" s="20"/>
      <c r="BG48" s="20"/>
      <c r="BH48" s="20"/>
      <c r="BN48" s="20"/>
      <c r="BO48" s="20"/>
      <c r="BU48" s="20"/>
      <c r="BV48" s="20"/>
      <c r="CB48" s="20"/>
      <c r="CC48" s="20"/>
    </row>
    <row r="49" customFormat="false" ht="15" hidden="false" customHeight="false" outlineLevel="0" collapsed="false">
      <c r="C49" s="3"/>
      <c r="D49" s="3"/>
      <c r="F49" s="10"/>
      <c r="G49" s="10"/>
      <c r="H49" s="44"/>
      <c r="I49" s="44"/>
      <c r="J49" s="3"/>
      <c r="K49" s="3"/>
      <c r="L49" s="10"/>
      <c r="Q49" s="3"/>
      <c r="R49" s="3"/>
      <c r="X49" s="3"/>
      <c r="Y49" s="3"/>
      <c r="AE49" s="3"/>
      <c r="AF49" s="3"/>
      <c r="AJ49" s="44"/>
      <c r="AK49" s="44"/>
      <c r="AL49" s="3"/>
      <c r="AM49" s="3"/>
      <c r="AN49" s="10"/>
      <c r="AO49" s="10"/>
      <c r="AP49" s="10"/>
      <c r="AQ49" s="44"/>
      <c r="AR49" s="44"/>
      <c r="AS49" s="3"/>
      <c r="AT49" s="3"/>
      <c r="AU49" s="10"/>
      <c r="AV49" s="10"/>
      <c r="AW49" s="10"/>
      <c r="AZ49" s="3"/>
      <c r="BA49" s="3"/>
      <c r="BG49" s="3"/>
      <c r="BH49" s="3"/>
      <c r="BN49" s="3"/>
      <c r="BO49" s="3"/>
      <c r="BU49" s="3"/>
      <c r="BV49" s="3"/>
      <c r="CB49" s="3"/>
      <c r="CC49" s="3"/>
    </row>
    <row r="50" customFormat="false" ht="15" hidden="false" customHeight="false" outlineLevel="0" collapsed="false">
      <c r="F50" s="10"/>
      <c r="G50" s="10"/>
      <c r="H50" s="44"/>
      <c r="I50" s="44"/>
      <c r="L50" s="10"/>
      <c r="AJ50" s="44"/>
      <c r="AK50" s="44"/>
      <c r="AN50" s="10"/>
      <c r="AO50" s="10"/>
      <c r="AP50" s="10"/>
      <c r="AQ50" s="44"/>
      <c r="AR50" s="44"/>
      <c r="AU50" s="10"/>
      <c r="AV50" s="10"/>
      <c r="AW50" s="10"/>
    </row>
    <row r="51" customFormat="false" ht="15" hidden="false" customHeight="false" outlineLevel="0" collapsed="false">
      <c r="F51" s="10"/>
      <c r="G51" s="10"/>
      <c r="H51" s="44"/>
      <c r="I51" s="44"/>
      <c r="L51" s="10"/>
      <c r="AJ51" s="44"/>
      <c r="AK51" s="44"/>
      <c r="AN51" s="10"/>
      <c r="AO51" s="10"/>
      <c r="AP51" s="10"/>
      <c r="AQ51" s="44"/>
      <c r="AR51" s="44"/>
      <c r="AU51" s="10"/>
      <c r="AV51" s="10"/>
      <c r="AW51" s="10"/>
    </row>
    <row r="52" customFormat="false" ht="15" hidden="false" customHeight="false" outlineLevel="0" collapsed="false">
      <c r="F52" s="10"/>
      <c r="G52" s="10"/>
      <c r="H52" s="44"/>
      <c r="I52" s="44"/>
      <c r="L52" s="10"/>
      <c r="AJ52" s="44"/>
      <c r="AK52" s="44"/>
      <c r="AN52" s="10"/>
      <c r="AO52" s="10"/>
      <c r="AP52" s="10"/>
      <c r="AQ52" s="44"/>
      <c r="AR52" s="44"/>
      <c r="AU52" s="10"/>
      <c r="AV52" s="10"/>
      <c r="AW52" s="10"/>
    </row>
    <row r="53" customFormat="false" ht="15" hidden="false" customHeight="false" outlineLevel="0" collapsed="false">
      <c r="F53" s="10"/>
      <c r="G53" s="10"/>
      <c r="H53" s="44"/>
      <c r="I53" s="44"/>
      <c r="L53" s="10"/>
      <c r="AJ53" s="44"/>
      <c r="AK53" s="44"/>
      <c r="AN53" s="10"/>
      <c r="AO53" s="10"/>
      <c r="AP53" s="10"/>
      <c r="AQ53" s="44"/>
      <c r="AR53" s="44"/>
      <c r="AU53" s="10"/>
      <c r="AV53" s="10"/>
      <c r="AW53" s="10"/>
    </row>
    <row r="54" customFormat="false" ht="15" hidden="false" customHeight="false" outlineLevel="0" collapsed="false">
      <c r="F54" s="10"/>
      <c r="G54" s="10"/>
      <c r="H54" s="44"/>
      <c r="I54" s="44"/>
      <c r="L54" s="10"/>
      <c r="AJ54" s="44"/>
      <c r="AK54" s="44"/>
      <c r="AN54" s="10"/>
      <c r="AO54" s="10"/>
      <c r="AP54" s="10"/>
      <c r="AQ54" s="44"/>
      <c r="AR54" s="44"/>
      <c r="AU54" s="10"/>
      <c r="AV54" s="10"/>
      <c r="AW54" s="10"/>
    </row>
    <row r="55" customFormat="false" ht="15" hidden="false" customHeight="false" outlineLevel="0" collapsed="false">
      <c r="F55" s="10"/>
      <c r="G55" s="10"/>
      <c r="H55" s="44"/>
      <c r="I55" s="44"/>
      <c r="L55" s="10"/>
      <c r="AJ55" s="44"/>
      <c r="AK55" s="44"/>
      <c r="AN55" s="10"/>
      <c r="AO55" s="10"/>
      <c r="AP55" s="10"/>
      <c r="AQ55" s="44"/>
      <c r="AR55" s="44"/>
      <c r="AU55" s="10"/>
      <c r="AV55" s="10"/>
      <c r="AW55" s="10"/>
    </row>
    <row r="56" customFormat="false" ht="15" hidden="false" customHeight="false" outlineLevel="0" collapsed="false">
      <c r="F56" s="10"/>
      <c r="G56" s="10"/>
      <c r="H56" s="44"/>
      <c r="I56" s="44"/>
      <c r="L56" s="10"/>
      <c r="AJ56" s="44"/>
      <c r="AK56" s="44"/>
      <c r="AN56" s="10"/>
      <c r="AO56" s="10"/>
      <c r="AP56" s="10"/>
      <c r="AQ56" s="44"/>
      <c r="AR56" s="44"/>
      <c r="AU56" s="10"/>
      <c r="AV56" s="10"/>
      <c r="AW56" s="10"/>
    </row>
    <row r="57" customFormat="false" ht="15" hidden="false" customHeight="false" outlineLevel="0" collapsed="false">
      <c r="F57" s="10"/>
      <c r="G57" s="10"/>
      <c r="H57" s="44"/>
      <c r="I57" s="44"/>
      <c r="L57" s="10"/>
      <c r="AJ57" s="44"/>
      <c r="AK57" s="44"/>
      <c r="AN57" s="10"/>
      <c r="AO57" s="10"/>
      <c r="AP57" s="10"/>
      <c r="AQ57" s="44"/>
      <c r="AR57" s="44"/>
      <c r="AU57" s="10"/>
      <c r="AV57" s="10"/>
      <c r="AW57" s="10"/>
    </row>
    <row r="58" customFormat="false" ht="15" hidden="false" customHeight="false" outlineLevel="0" collapsed="false">
      <c r="F58" s="10"/>
      <c r="G58" s="10"/>
      <c r="H58" s="44"/>
      <c r="I58" s="44"/>
      <c r="L58" s="10"/>
    </row>
  </sheetData>
  <mergeCells count="30">
    <mergeCell ref="C2:O2"/>
    <mergeCell ref="Q2:AC2"/>
    <mergeCell ref="AE2:AQ2"/>
    <mergeCell ref="AS2:BE2"/>
    <mergeCell ref="BG2:BS2"/>
    <mergeCell ref="BU2:CG2"/>
    <mergeCell ref="C3:H3"/>
    <mergeCell ref="J3:O3"/>
    <mergeCell ref="Q3:V3"/>
    <mergeCell ref="X3:AC3"/>
    <mergeCell ref="AE3:AJ3"/>
    <mergeCell ref="AL3:AQ3"/>
    <mergeCell ref="AS3:AX3"/>
    <mergeCell ref="AZ3:BE3"/>
    <mergeCell ref="BG3:BL3"/>
    <mergeCell ref="BN3:BS3"/>
    <mergeCell ref="BU3:BZ3"/>
    <mergeCell ref="CB3:CG3"/>
    <mergeCell ref="F4:G4"/>
    <mergeCell ref="M4:N4"/>
    <mergeCell ref="T4:U4"/>
    <mergeCell ref="AA4:AB4"/>
    <mergeCell ref="AH4:AI4"/>
    <mergeCell ref="AO4:AP4"/>
    <mergeCell ref="AV4:AW4"/>
    <mergeCell ref="BC4:BD4"/>
    <mergeCell ref="BJ4:BK4"/>
    <mergeCell ref="BQ4:BR4"/>
    <mergeCell ref="BX4:BY4"/>
    <mergeCell ref="CE4:CF4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I49"/>
  <sheetViews>
    <sheetView showFormulas="false" showGridLines="true" showRowColHeaders="true" showZeros="true" rightToLeft="false" tabSelected="false" showOutlineSymbols="true" defaultGridColor="true" view="normal" topLeftCell="BM1" colorId="64" zoomScale="100" zoomScaleNormal="100" zoomScalePageLayoutView="100" workbookViewId="0">
      <selection pane="topLeft" activeCell="BQ39" activeCellId="0" sqref="BQ39"/>
    </sheetView>
  </sheetViews>
  <sheetFormatPr defaultColWidth="9.13671875" defaultRowHeight="15" zeroHeight="false" outlineLevelRow="0" outlineLevelCol="0"/>
  <cols>
    <col collapsed="false" customWidth="true" hidden="false" outlineLevel="0" max="1" min="1" style="32" width="9.99"/>
    <col collapsed="false" customWidth="true" hidden="false" outlineLevel="0" max="2" min="2" style="33" width="2.99"/>
    <col collapsed="false" customWidth="true" hidden="false" outlineLevel="0" max="4" min="3" style="29" width="15.7"/>
    <col collapsed="false" customWidth="true" hidden="false" outlineLevel="0" max="5" min="5" style="33" width="15.85"/>
    <col collapsed="false" customWidth="true" hidden="false" outlineLevel="0" max="6" min="6" style="33" width="12.28"/>
    <col collapsed="false" customWidth="true" hidden="false" outlineLevel="0" max="7" min="7" style="33" width="12.42"/>
    <col collapsed="false" customWidth="true" hidden="false" outlineLevel="0" max="8" min="8" style="45" width="9.7"/>
    <col collapsed="false" customWidth="true" hidden="false" outlineLevel="0" max="9" min="9" style="45" width="1.99"/>
    <col collapsed="false" customWidth="true" hidden="false" outlineLevel="0" max="11" min="10" style="29" width="15.7"/>
    <col collapsed="false" customWidth="true" hidden="false" outlineLevel="0" max="12" min="12" style="33" width="15.85"/>
    <col collapsed="false" customWidth="true" hidden="false" outlineLevel="0" max="13" min="13" style="33" width="12.28"/>
    <col collapsed="false" customWidth="true" hidden="false" outlineLevel="0" max="14" min="14" style="33" width="12.42"/>
    <col collapsed="false" customWidth="true" hidden="false" outlineLevel="0" max="15" min="15" style="45" width="9.7"/>
    <col collapsed="false" customWidth="true" hidden="false" outlineLevel="0" max="16" min="16" style="45" width="1.99"/>
    <col collapsed="false" customWidth="true" hidden="false" outlineLevel="0" max="18" min="17" style="29" width="15.7"/>
    <col collapsed="false" customWidth="true" hidden="false" outlineLevel="0" max="19" min="19" style="33" width="15.85"/>
    <col collapsed="false" customWidth="true" hidden="false" outlineLevel="0" max="20" min="20" style="33" width="12.28"/>
    <col collapsed="false" customWidth="true" hidden="false" outlineLevel="0" max="21" min="21" style="33" width="12.42"/>
    <col collapsed="false" customWidth="true" hidden="false" outlineLevel="0" max="22" min="22" style="45" width="9.7"/>
    <col collapsed="false" customWidth="true" hidden="false" outlineLevel="0" max="23" min="23" style="45" width="1.99"/>
    <col collapsed="false" customWidth="true" hidden="false" outlineLevel="0" max="25" min="24" style="29" width="15.7"/>
    <col collapsed="false" customWidth="true" hidden="false" outlineLevel="0" max="26" min="26" style="33" width="15.85"/>
    <col collapsed="false" customWidth="true" hidden="false" outlineLevel="0" max="27" min="27" style="33" width="12.28"/>
    <col collapsed="false" customWidth="true" hidden="false" outlineLevel="0" max="28" min="28" style="33" width="12.42"/>
    <col collapsed="false" customWidth="true" hidden="false" outlineLevel="0" max="29" min="29" style="45" width="9.7"/>
    <col collapsed="false" customWidth="true" hidden="false" outlineLevel="0" max="30" min="30" style="45" width="1.99"/>
    <col collapsed="false" customWidth="true" hidden="false" outlineLevel="0" max="32" min="31" style="29" width="15.7"/>
    <col collapsed="false" customWidth="true" hidden="false" outlineLevel="0" max="33" min="33" style="33" width="15.85"/>
    <col collapsed="false" customWidth="true" hidden="false" outlineLevel="0" max="34" min="34" style="33" width="12.28"/>
    <col collapsed="false" customWidth="true" hidden="false" outlineLevel="0" max="35" min="35" style="33" width="12.42"/>
    <col collapsed="false" customWidth="true" hidden="false" outlineLevel="0" max="36" min="36" style="45" width="9.7"/>
    <col collapsed="false" customWidth="true" hidden="false" outlineLevel="0" max="37" min="37" style="45" width="1.99"/>
    <col collapsed="false" customWidth="true" hidden="false" outlineLevel="0" max="39" min="38" style="29" width="15.7"/>
    <col collapsed="false" customWidth="true" hidden="false" outlineLevel="0" max="40" min="40" style="33" width="15.85"/>
    <col collapsed="false" customWidth="true" hidden="false" outlineLevel="0" max="41" min="41" style="33" width="12.28"/>
    <col collapsed="false" customWidth="true" hidden="false" outlineLevel="0" max="42" min="42" style="33" width="12.42"/>
    <col collapsed="false" customWidth="true" hidden="false" outlineLevel="0" max="43" min="43" style="45" width="9.7"/>
    <col collapsed="false" customWidth="true" hidden="false" outlineLevel="0" max="44" min="44" style="45" width="1.99"/>
    <col collapsed="false" customWidth="true" hidden="false" outlineLevel="0" max="46" min="45" style="29" width="15.7"/>
    <col collapsed="false" customWidth="true" hidden="false" outlineLevel="0" max="47" min="47" style="33" width="15.85"/>
    <col collapsed="false" customWidth="true" hidden="false" outlineLevel="0" max="48" min="48" style="33" width="12.28"/>
    <col collapsed="false" customWidth="true" hidden="false" outlineLevel="0" max="49" min="49" style="33" width="12.42"/>
    <col collapsed="false" customWidth="true" hidden="false" outlineLevel="0" max="50" min="50" style="45" width="9.7"/>
    <col collapsed="false" customWidth="true" hidden="false" outlineLevel="0" max="51" min="51" style="45" width="1.99"/>
    <col collapsed="false" customWidth="true" hidden="false" outlineLevel="0" max="53" min="52" style="29" width="15.7"/>
    <col collapsed="false" customWidth="true" hidden="false" outlineLevel="0" max="54" min="54" style="33" width="15.85"/>
    <col collapsed="false" customWidth="true" hidden="false" outlineLevel="0" max="55" min="55" style="33" width="12.28"/>
    <col collapsed="false" customWidth="true" hidden="false" outlineLevel="0" max="56" min="56" style="33" width="12.42"/>
    <col collapsed="false" customWidth="true" hidden="false" outlineLevel="0" max="57" min="57" style="45" width="9.7"/>
    <col collapsed="false" customWidth="true" hidden="false" outlineLevel="0" max="58" min="58" style="45" width="1.99"/>
    <col collapsed="false" customWidth="true" hidden="false" outlineLevel="0" max="60" min="59" style="29" width="15.7"/>
    <col collapsed="false" customWidth="true" hidden="false" outlineLevel="0" max="61" min="61" style="33" width="15.85"/>
    <col collapsed="false" customWidth="true" hidden="false" outlineLevel="0" max="62" min="62" style="33" width="12.28"/>
    <col collapsed="false" customWidth="true" hidden="false" outlineLevel="0" max="63" min="63" style="33" width="12.42"/>
    <col collapsed="false" customWidth="true" hidden="false" outlineLevel="0" max="64" min="64" style="45" width="9.7"/>
    <col collapsed="false" customWidth="true" hidden="false" outlineLevel="0" max="65" min="65" style="45" width="1.99"/>
    <col collapsed="false" customWidth="true" hidden="false" outlineLevel="0" max="67" min="66" style="29" width="15.7"/>
    <col collapsed="false" customWidth="true" hidden="false" outlineLevel="0" max="68" min="68" style="33" width="15.85"/>
    <col collapsed="false" customWidth="true" hidden="false" outlineLevel="0" max="69" min="69" style="33" width="12.28"/>
    <col collapsed="false" customWidth="true" hidden="false" outlineLevel="0" max="70" min="70" style="33" width="12.42"/>
    <col collapsed="false" customWidth="true" hidden="false" outlineLevel="0" max="71" min="71" style="45" width="9.7"/>
    <col collapsed="false" customWidth="true" hidden="false" outlineLevel="0" max="72" min="72" style="45" width="1.99"/>
    <col collapsed="false" customWidth="true" hidden="false" outlineLevel="0" max="74" min="73" style="29" width="15.7"/>
    <col collapsed="false" customWidth="true" hidden="false" outlineLevel="0" max="75" min="75" style="33" width="15.85"/>
    <col collapsed="false" customWidth="true" hidden="false" outlineLevel="0" max="76" min="76" style="33" width="12.28"/>
    <col collapsed="false" customWidth="true" hidden="false" outlineLevel="0" max="77" min="77" style="33" width="12.42"/>
    <col collapsed="false" customWidth="true" hidden="false" outlineLevel="0" max="78" min="78" style="45" width="9.7"/>
    <col collapsed="false" customWidth="true" hidden="false" outlineLevel="0" max="79" min="79" style="45" width="1.99"/>
    <col collapsed="false" customWidth="true" hidden="false" outlineLevel="0" max="81" min="80" style="29" width="15.7"/>
    <col collapsed="false" customWidth="true" hidden="false" outlineLevel="0" max="82" min="82" style="33" width="15.85"/>
    <col collapsed="false" customWidth="true" hidden="false" outlineLevel="0" max="83" min="83" style="33" width="12.28"/>
    <col collapsed="false" customWidth="true" hidden="false" outlineLevel="0" max="84" min="84" style="33" width="12.42"/>
    <col collapsed="false" customWidth="true" hidden="false" outlineLevel="0" max="85" min="85" style="45" width="9.7"/>
    <col collapsed="false" customWidth="true" hidden="false" outlineLevel="0" max="86" min="86" style="33" width="5.71"/>
    <col collapsed="false" customWidth="false" hidden="false" outlineLevel="0" max="257" min="87" style="33" width="9.14"/>
  </cols>
  <sheetData>
    <row r="1" customFormat="false" ht="15" hidden="false" customHeight="false" outlineLevel="0" collapsed="false">
      <c r="C1" s="33"/>
      <c r="D1" s="33"/>
      <c r="J1" s="33"/>
      <c r="K1" s="33"/>
      <c r="Q1" s="33"/>
      <c r="R1" s="33"/>
      <c r="S1" s="10"/>
      <c r="T1" s="10"/>
      <c r="U1" s="10"/>
      <c r="V1" s="44"/>
      <c r="W1" s="44"/>
      <c r="X1" s="33"/>
      <c r="Y1" s="33"/>
      <c r="AE1" s="33"/>
      <c r="AF1" s="33"/>
      <c r="AL1" s="33"/>
      <c r="AM1" s="33"/>
      <c r="AS1" s="33"/>
      <c r="AT1" s="33"/>
      <c r="AZ1" s="33"/>
      <c r="BA1" s="33"/>
      <c r="BG1" s="33"/>
      <c r="BH1" s="33"/>
      <c r="BN1" s="33"/>
      <c r="BO1" s="33"/>
      <c r="BU1" s="33"/>
      <c r="BV1" s="33"/>
      <c r="CB1" s="33"/>
      <c r="CC1" s="33"/>
    </row>
    <row r="2" s="37" customFormat="true" ht="15" hidden="false" customHeight="false" outlineLevel="0" collapsed="false">
      <c r="A2" s="32"/>
      <c r="C2" s="36" t="s">
        <v>2</v>
      </c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40"/>
      <c r="Q2" s="38" t="s">
        <v>19</v>
      </c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E2" s="38" t="s">
        <v>20</v>
      </c>
      <c r="AF2" s="38"/>
      <c r="AG2" s="38"/>
      <c r="AH2" s="38"/>
      <c r="AI2" s="38"/>
      <c r="AJ2" s="38"/>
      <c r="AK2" s="38"/>
      <c r="AL2" s="38"/>
      <c r="AM2" s="38"/>
      <c r="AN2" s="38"/>
      <c r="AO2" s="38"/>
      <c r="AP2" s="38"/>
      <c r="AQ2" s="38"/>
      <c r="AS2" s="38" t="s">
        <v>21</v>
      </c>
      <c r="AT2" s="38"/>
      <c r="AU2" s="38"/>
      <c r="AV2" s="38"/>
      <c r="AW2" s="38"/>
      <c r="AX2" s="38"/>
      <c r="AY2" s="38"/>
      <c r="AZ2" s="38"/>
      <c r="BA2" s="38"/>
      <c r="BB2" s="38"/>
      <c r="BC2" s="38"/>
      <c r="BD2" s="38"/>
      <c r="BE2" s="38"/>
      <c r="BG2" s="38" t="s">
        <v>22</v>
      </c>
      <c r="BH2" s="38"/>
      <c r="BI2" s="38"/>
      <c r="BJ2" s="38"/>
      <c r="BK2" s="38"/>
      <c r="BL2" s="38"/>
      <c r="BM2" s="38"/>
      <c r="BN2" s="38"/>
      <c r="BO2" s="38"/>
      <c r="BP2" s="38"/>
      <c r="BQ2" s="38"/>
      <c r="BR2" s="38"/>
      <c r="BS2" s="38"/>
      <c r="BU2" s="38" t="s">
        <v>23</v>
      </c>
      <c r="BV2" s="38"/>
      <c r="BW2" s="38"/>
      <c r="BX2" s="38"/>
      <c r="BY2" s="38"/>
      <c r="BZ2" s="38"/>
      <c r="CA2" s="38"/>
      <c r="CB2" s="38"/>
      <c r="CC2" s="38"/>
      <c r="CD2" s="38"/>
      <c r="CE2" s="38"/>
      <c r="CF2" s="38"/>
      <c r="CG2" s="38"/>
    </row>
    <row r="3" s="40" customFormat="true" ht="15" hidden="false" customHeight="false" outlineLevel="0" collapsed="false">
      <c r="A3" s="32"/>
      <c r="C3" s="36" t="s">
        <v>0</v>
      </c>
      <c r="D3" s="36"/>
      <c r="E3" s="36"/>
      <c r="F3" s="36"/>
      <c r="G3" s="36"/>
      <c r="H3" s="36"/>
      <c r="J3" s="36" t="s">
        <v>1</v>
      </c>
      <c r="K3" s="36"/>
      <c r="L3" s="36"/>
      <c r="M3" s="36"/>
      <c r="N3" s="36"/>
      <c r="O3" s="36"/>
      <c r="Q3" s="36" t="s">
        <v>0</v>
      </c>
      <c r="R3" s="36"/>
      <c r="S3" s="36"/>
      <c r="T3" s="36"/>
      <c r="U3" s="36"/>
      <c r="V3" s="36"/>
      <c r="X3" s="36" t="s">
        <v>1</v>
      </c>
      <c r="Y3" s="36"/>
      <c r="Z3" s="36"/>
      <c r="AA3" s="36"/>
      <c r="AB3" s="36"/>
      <c r="AC3" s="36"/>
      <c r="AE3" s="36" t="s">
        <v>0</v>
      </c>
      <c r="AF3" s="36"/>
      <c r="AG3" s="36"/>
      <c r="AH3" s="36"/>
      <c r="AI3" s="36"/>
      <c r="AJ3" s="36"/>
      <c r="AL3" s="36" t="s">
        <v>1</v>
      </c>
      <c r="AM3" s="36"/>
      <c r="AN3" s="36"/>
      <c r="AO3" s="36"/>
      <c r="AP3" s="36"/>
      <c r="AQ3" s="36"/>
      <c r="AS3" s="36" t="s">
        <v>0</v>
      </c>
      <c r="AT3" s="36"/>
      <c r="AU3" s="36"/>
      <c r="AV3" s="36"/>
      <c r="AW3" s="36"/>
      <c r="AX3" s="36"/>
      <c r="AZ3" s="36" t="s">
        <v>1</v>
      </c>
      <c r="BA3" s="36"/>
      <c r="BB3" s="36"/>
      <c r="BC3" s="36"/>
      <c r="BD3" s="36"/>
      <c r="BE3" s="36"/>
      <c r="BG3" s="36" t="s">
        <v>0</v>
      </c>
      <c r="BH3" s="36"/>
      <c r="BI3" s="36"/>
      <c r="BJ3" s="36"/>
      <c r="BK3" s="36"/>
      <c r="BL3" s="36"/>
      <c r="BN3" s="36" t="s">
        <v>1</v>
      </c>
      <c r="BO3" s="36"/>
      <c r="BP3" s="36"/>
      <c r="BQ3" s="36"/>
      <c r="BR3" s="36"/>
      <c r="BS3" s="36"/>
      <c r="BU3" s="36" t="s">
        <v>0</v>
      </c>
      <c r="BV3" s="36"/>
      <c r="BW3" s="36"/>
      <c r="BX3" s="36"/>
      <c r="BY3" s="36"/>
      <c r="BZ3" s="36"/>
      <c r="CB3" s="36" t="s">
        <v>1</v>
      </c>
      <c r="CC3" s="36"/>
      <c r="CD3" s="36"/>
      <c r="CE3" s="36"/>
      <c r="CF3" s="36"/>
      <c r="CG3" s="36"/>
    </row>
    <row r="4" s="40" customFormat="true" ht="15" hidden="false" customHeight="false" outlineLevel="0" collapsed="false">
      <c r="A4" s="32"/>
      <c r="C4" s="29"/>
      <c r="D4" s="29"/>
      <c r="E4" s="10" t="s">
        <v>3</v>
      </c>
      <c r="F4" s="11" t="s">
        <v>4</v>
      </c>
      <c r="G4" s="11"/>
      <c r="H4" s="10"/>
      <c r="J4" s="29"/>
      <c r="K4" s="29"/>
      <c r="L4" s="10" t="s">
        <v>3</v>
      </c>
      <c r="M4" s="11" t="s">
        <v>4</v>
      </c>
      <c r="N4" s="11"/>
      <c r="O4" s="10"/>
      <c r="Q4" s="29"/>
      <c r="R4" s="29"/>
      <c r="S4" s="10" t="s">
        <v>3</v>
      </c>
      <c r="T4" s="11" t="s">
        <v>4</v>
      </c>
      <c r="U4" s="11"/>
      <c r="V4" s="10"/>
      <c r="X4" s="29"/>
      <c r="Y4" s="29"/>
      <c r="Z4" s="10" t="s">
        <v>3</v>
      </c>
      <c r="AA4" s="11" t="s">
        <v>4</v>
      </c>
      <c r="AB4" s="11"/>
      <c r="AC4" s="10"/>
      <c r="AE4" s="29"/>
      <c r="AF4" s="29"/>
      <c r="AG4" s="10" t="s">
        <v>3</v>
      </c>
      <c r="AH4" s="11" t="s">
        <v>4</v>
      </c>
      <c r="AI4" s="11"/>
      <c r="AJ4" s="10"/>
      <c r="AL4" s="29"/>
      <c r="AM4" s="29"/>
      <c r="AN4" s="10" t="s">
        <v>3</v>
      </c>
      <c r="AO4" s="11" t="s">
        <v>4</v>
      </c>
      <c r="AP4" s="11"/>
      <c r="AQ4" s="10"/>
      <c r="AS4" s="29"/>
      <c r="AT4" s="29"/>
      <c r="AU4" s="10" t="s">
        <v>3</v>
      </c>
      <c r="AV4" s="11" t="s">
        <v>4</v>
      </c>
      <c r="AW4" s="11"/>
      <c r="AX4" s="10"/>
      <c r="AZ4" s="29"/>
      <c r="BA4" s="29"/>
      <c r="BB4" s="10" t="s">
        <v>3</v>
      </c>
      <c r="BC4" s="11" t="s">
        <v>4</v>
      </c>
      <c r="BD4" s="11"/>
      <c r="BE4" s="10"/>
      <c r="BG4" s="29"/>
      <c r="BH4" s="29"/>
      <c r="BI4" s="10" t="s">
        <v>3</v>
      </c>
      <c r="BJ4" s="11" t="s">
        <v>4</v>
      </c>
      <c r="BK4" s="11"/>
      <c r="BL4" s="10"/>
      <c r="BN4" s="29"/>
      <c r="BO4" s="29"/>
      <c r="BP4" s="10" t="s">
        <v>3</v>
      </c>
      <c r="BQ4" s="11" t="s">
        <v>4</v>
      </c>
      <c r="BR4" s="11"/>
      <c r="BS4" s="10"/>
      <c r="BU4" s="29"/>
      <c r="BV4" s="29"/>
      <c r="BW4" s="10" t="s">
        <v>3</v>
      </c>
      <c r="BX4" s="11" t="s">
        <v>4</v>
      </c>
      <c r="BY4" s="11"/>
      <c r="BZ4" s="10"/>
      <c r="CB4" s="29"/>
      <c r="CC4" s="29"/>
      <c r="CD4" s="10" t="s">
        <v>3</v>
      </c>
      <c r="CE4" s="11" t="s">
        <v>4</v>
      </c>
      <c r="CF4" s="11"/>
      <c r="CG4" s="10"/>
    </row>
    <row r="5" s="40" customFormat="true" ht="60" hidden="false" customHeight="false" outlineLevel="0" collapsed="false">
      <c r="A5" s="32"/>
      <c r="C5" s="41" t="s">
        <v>5</v>
      </c>
      <c r="D5" s="41" t="s">
        <v>6</v>
      </c>
      <c r="E5" s="10"/>
      <c r="F5" s="10" t="s">
        <v>7</v>
      </c>
      <c r="G5" s="10" t="s">
        <v>8</v>
      </c>
      <c r="H5" s="13" t="s">
        <v>9</v>
      </c>
      <c r="I5" s="46"/>
      <c r="J5" s="41" t="s">
        <v>5</v>
      </c>
      <c r="K5" s="41" t="s">
        <v>6</v>
      </c>
      <c r="L5" s="10"/>
      <c r="M5" s="10" t="s">
        <v>7</v>
      </c>
      <c r="N5" s="10" t="s">
        <v>8</v>
      </c>
      <c r="O5" s="13" t="s">
        <v>9</v>
      </c>
      <c r="P5" s="46"/>
      <c r="Q5" s="41" t="s">
        <v>5</v>
      </c>
      <c r="R5" s="41" t="s">
        <v>6</v>
      </c>
      <c r="S5" s="10"/>
      <c r="T5" s="10" t="s">
        <v>7</v>
      </c>
      <c r="U5" s="10" t="s">
        <v>8</v>
      </c>
      <c r="V5" s="13" t="s">
        <v>9</v>
      </c>
      <c r="W5" s="46"/>
      <c r="X5" s="41" t="s">
        <v>5</v>
      </c>
      <c r="Y5" s="41" t="s">
        <v>6</v>
      </c>
      <c r="Z5" s="10"/>
      <c r="AA5" s="10" t="s">
        <v>7</v>
      </c>
      <c r="AB5" s="10" t="s">
        <v>8</v>
      </c>
      <c r="AC5" s="13" t="s">
        <v>9</v>
      </c>
      <c r="AD5" s="46"/>
      <c r="AE5" s="41" t="s">
        <v>5</v>
      </c>
      <c r="AF5" s="41" t="s">
        <v>6</v>
      </c>
      <c r="AG5" s="10"/>
      <c r="AH5" s="10" t="s">
        <v>7</v>
      </c>
      <c r="AI5" s="10" t="s">
        <v>8</v>
      </c>
      <c r="AJ5" s="13" t="s">
        <v>9</v>
      </c>
      <c r="AK5" s="46"/>
      <c r="AL5" s="41" t="s">
        <v>5</v>
      </c>
      <c r="AM5" s="41" t="s">
        <v>6</v>
      </c>
      <c r="AN5" s="10"/>
      <c r="AO5" s="10" t="s">
        <v>7</v>
      </c>
      <c r="AP5" s="10" t="s">
        <v>8</v>
      </c>
      <c r="AQ5" s="13" t="s">
        <v>9</v>
      </c>
      <c r="AR5" s="46"/>
      <c r="AS5" s="41" t="s">
        <v>5</v>
      </c>
      <c r="AT5" s="41" t="s">
        <v>6</v>
      </c>
      <c r="AU5" s="10"/>
      <c r="AV5" s="10" t="s">
        <v>7</v>
      </c>
      <c r="AW5" s="10" t="s">
        <v>8</v>
      </c>
      <c r="AX5" s="13" t="s">
        <v>9</v>
      </c>
      <c r="AY5" s="46"/>
      <c r="AZ5" s="41" t="s">
        <v>5</v>
      </c>
      <c r="BA5" s="41" t="s">
        <v>6</v>
      </c>
      <c r="BB5" s="10"/>
      <c r="BC5" s="10" t="s">
        <v>7</v>
      </c>
      <c r="BD5" s="10" t="s">
        <v>8</v>
      </c>
      <c r="BE5" s="13" t="s">
        <v>9</v>
      </c>
      <c r="BF5" s="46"/>
      <c r="BG5" s="41" t="s">
        <v>5</v>
      </c>
      <c r="BH5" s="41" t="s">
        <v>6</v>
      </c>
      <c r="BI5" s="10"/>
      <c r="BJ5" s="10" t="s">
        <v>7</v>
      </c>
      <c r="BK5" s="10" t="s">
        <v>8</v>
      </c>
      <c r="BL5" s="13" t="s">
        <v>9</v>
      </c>
      <c r="BM5" s="46"/>
      <c r="BN5" s="41" t="s">
        <v>5</v>
      </c>
      <c r="BO5" s="41" t="s">
        <v>6</v>
      </c>
      <c r="BP5" s="10"/>
      <c r="BQ5" s="10" t="s">
        <v>7</v>
      </c>
      <c r="BR5" s="10" t="s">
        <v>8</v>
      </c>
      <c r="BS5" s="13" t="s">
        <v>9</v>
      </c>
      <c r="BT5" s="46"/>
      <c r="BU5" s="41" t="s">
        <v>5</v>
      </c>
      <c r="BV5" s="41" t="s">
        <v>6</v>
      </c>
      <c r="BW5" s="10"/>
      <c r="BX5" s="10" t="s">
        <v>7</v>
      </c>
      <c r="BY5" s="10" t="s">
        <v>8</v>
      </c>
      <c r="BZ5" s="13" t="s">
        <v>9</v>
      </c>
      <c r="CA5" s="46"/>
      <c r="CB5" s="41" t="s">
        <v>5</v>
      </c>
      <c r="CC5" s="41" t="s">
        <v>6</v>
      </c>
      <c r="CD5" s="10"/>
      <c r="CE5" s="10" t="s">
        <v>7</v>
      </c>
      <c r="CF5" s="10" t="s">
        <v>8</v>
      </c>
      <c r="CG5" s="13" t="s">
        <v>9</v>
      </c>
    </row>
    <row r="6" customFormat="false" ht="15" hidden="false" customHeight="false" outlineLevel="0" collapsed="false">
      <c r="A6" s="32" t="s">
        <v>25</v>
      </c>
      <c r="C6" s="16" t="n">
        <v>5.05833333333333</v>
      </c>
      <c r="D6" s="16" t="n">
        <v>0.725536838281622</v>
      </c>
      <c r="E6" s="17" t="n">
        <v>24.3003742755801</v>
      </c>
      <c r="F6" s="17" t="n">
        <v>9.91002571840685</v>
      </c>
      <c r="G6" s="17" t="n">
        <v>59.5869482797071</v>
      </c>
      <c r="H6" s="18" t="n">
        <v>0.00566666666666667</v>
      </c>
      <c r="I6" s="18" t="s">
        <v>12</v>
      </c>
      <c r="J6" s="16" t="n">
        <v>2.68</v>
      </c>
      <c r="K6" s="16" t="n">
        <v>0.153960071783889</v>
      </c>
      <c r="L6" s="17" t="n">
        <v>5.42155378602421</v>
      </c>
      <c r="M6" s="17" t="n">
        <v>4.48191017899131</v>
      </c>
      <c r="N6" s="17" t="n">
        <v>6.55819601038247</v>
      </c>
      <c r="O6" s="18" t="n">
        <v>0</v>
      </c>
      <c r="P6" s="18" t="s">
        <v>12</v>
      </c>
      <c r="Q6" s="16" t="n">
        <v>4.33333333333333</v>
      </c>
      <c r="R6" s="16" t="n">
        <v>1.78208783089865</v>
      </c>
      <c r="S6" s="17" t="n">
        <v>15.3821147588783</v>
      </c>
      <c r="T6" s="17" t="n">
        <v>1.69910159513703</v>
      </c>
      <c r="U6" s="17" t="n">
        <v>139.255624932904</v>
      </c>
      <c r="V6" s="18" t="n">
        <v>0.0385333333333333</v>
      </c>
      <c r="W6" s="18" t="s">
        <v>12</v>
      </c>
      <c r="X6" s="16" t="n">
        <v>1.41</v>
      </c>
      <c r="Y6" s="16" t="n">
        <v>2.67120724545067</v>
      </c>
      <c r="Z6" s="17" t="n">
        <v>2.43353031068891</v>
      </c>
      <c r="AA6" s="17" t="n">
        <v>0.0895519337915723</v>
      </c>
      <c r="AB6" s="17" t="n">
        <v>66.1300043707037</v>
      </c>
      <c r="AC6" s="18" t="n">
        <v>0.404709677419355</v>
      </c>
      <c r="AD6" s="18"/>
      <c r="AE6" s="16" t="n">
        <v>4.46333333333334</v>
      </c>
      <c r="AF6" s="16" t="n">
        <v>1.70125879321209</v>
      </c>
      <c r="AG6" s="17" t="n">
        <v>16.6965417786898</v>
      </c>
      <c r="AH6" s="17" t="n">
        <v>2.03810547464744</v>
      </c>
      <c r="AI6" s="17" t="n">
        <v>136.78119745778</v>
      </c>
      <c r="AJ6" s="18" t="n">
        <v>0.0221</v>
      </c>
      <c r="AK6" s="18" t="s">
        <v>12</v>
      </c>
      <c r="AL6" s="16" t="n">
        <v>3.26833333333333</v>
      </c>
      <c r="AM6" s="16" t="n">
        <v>0.144337567297415</v>
      </c>
      <c r="AN6" s="17" t="n">
        <v>7.85749342526692</v>
      </c>
      <c r="AO6" s="17" t="n">
        <v>6.57339444077449</v>
      </c>
      <c r="AP6" s="17" t="n">
        <v>9.39243848583632</v>
      </c>
      <c r="AQ6" s="18" t="n">
        <v>0</v>
      </c>
      <c r="AR6" s="18" t="s">
        <v>12</v>
      </c>
      <c r="AS6" s="16" t="n">
        <v>4.52833333333333</v>
      </c>
      <c r="AT6" s="16" t="n">
        <v>0.548482755730146</v>
      </c>
      <c r="AU6" s="17" t="n">
        <v>17.3952938402591</v>
      </c>
      <c r="AV6" s="17" t="n">
        <v>8.82984954205374</v>
      </c>
      <c r="AW6" s="17" t="n">
        <v>34.2696946700831</v>
      </c>
      <c r="AX6" s="18" t="n">
        <v>0</v>
      </c>
      <c r="AY6" s="18" t="s">
        <v>12</v>
      </c>
      <c r="AZ6" s="16" t="n">
        <v>2.955</v>
      </c>
      <c r="BA6" s="16" t="n">
        <v>1.10273901415218</v>
      </c>
      <c r="BB6" s="17" t="n">
        <v>6.44842473517397</v>
      </c>
      <c r="BC6" s="17" t="n">
        <v>1.64966944385414</v>
      </c>
      <c r="BD6" s="17" t="n">
        <v>25.2063719311273</v>
      </c>
      <c r="BE6" s="18" t="n">
        <v>0.026</v>
      </c>
      <c r="BF6" s="18" t="s">
        <v>12</v>
      </c>
      <c r="BG6" s="16" t="n">
        <v>3.49833333333333</v>
      </c>
      <c r="BH6" s="16" t="n">
        <v>5.56373209409069</v>
      </c>
      <c r="BI6" s="17" t="n">
        <v>9.08421042783729</v>
      </c>
      <c r="BJ6" s="17" t="n">
        <v>0.00935705018351039</v>
      </c>
      <c r="BK6" s="17" t="n">
        <v>8819.32633455946</v>
      </c>
      <c r="BL6" s="18" t="n">
        <v>0.42562962962963</v>
      </c>
      <c r="BM6" s="18"/>
      <c r="BN6" s="16" t="n">
        <v>-2.695</v>
      </c>
      <c r="BO6" s="16" t="n">
        <v>2.67313174634797</v>
      </c>
      <c r="BP6" s="17" t="n">
        <v>0.182712107754011</v>
      </c>
      <c r="BQ6" s="17" t="n">
        <v>0.00670767911398148</v>
      </c>
      <c r="BR6" s="17" t="n">
        <v>4.976939676546</v>
      </c>
      <c r="BS6" s="18" t="n">
        <v>0.516181818181818</v>
      </c>
      <c r="BT6" s="18"/>
      <c r="BU6" s="16" t="n">
        <v>-0.0483333333333356</v>
      </c>
      <c r="BV6" s="16" t="n">
        <v>1.49918619899573</v>
      </c>
      <c r="BW6" s="17" t="n">
        <v>0.969974251042374</v>
      </c>
      <c r="BX6" s="17" t="n">
        <v>0.152003083850557</v>
      </c>
      <c r="BY6" s="17" t="n">
        <v>6.18967736608696</v>
      </c>
      <c r="BZ6" s="18" t="n">
        <v>0.975</v>
      </c>
      <c r="CA6" s="18"/>
      <c r="CB6" s="16" t="n">
        <v>0.0433333333333312</v>
      </c>
      <c r="CC6" s="16" t="n">
        <v>0.66972631225997</v>
      </c>
      <c r="CD6" s="17" t="n">
        <v>1.02770900156417</v>
      </c>
      <c r="CE6" s="17" t="n">
        <v>0.449051813705342</v>
      </c>
      <c r="CF6" s="17" t="n">
        <v>2.35203546597648</v>
      </c>
      <c r="CG6" s="18" t="n">
        <v>0.907</v>
      </c>
      <c r="CI6" s="10"/>
    </row>
    <row r="7" customFormat="false" ht="15" hidden="false" customHeight="false" outlineLevel="0" collapsed="false">
      <c r="A7" s="32" t="s">
        <v>26</v>
      </c>
      <c r="C7" s="16" t="n">
        <v>2.545</v>
      </c>
      <c r="D7" s="16" t="n">
        <v>0.733234841870819</v>
      </c>
      <c r="E7" s="17" t="n">
        <v>5.01280587548916</v>
      </c>
      <c r="F7" s="17" t="n">
        <v>2.01720968384648</v>
      </c>
      <c r="G7" s="17" t="n">
        <v>12.456921532036</v>
      </c>
      <c r="H7" s="18" t="n">
        <v>0.0204</v>
      </c>
      <c r="I7" s="18" t="s">
        <v>12</v>
      </c>
      <c r="J7" s="16" t="n">
        <v>3.31</v>
      </c>
      <c r="K7" s="16" t="n">
        <v>0.704367328411346</v>
      </c>
      <c r="L7" s="17" t="n">
        <v>8.13800165600838</v>
      </c>
      <c r="M7" s="17" t="n">
        <v>3.39431465110483</v>
      </c>
      <c r="N7" s="17" t="n">
        <v>19.5111761166981</v>
      </c>
      <c r="O7" s="18" t="n">
        <v>0.0145714285714286</v>
      </c>
      <c r="P7" s="18" t="s">
        <v>12</v>
      </c>
      <c r="Q7" s="16" t="n">
        <v>3.28166666666666</v>
      </c>
      <c r="R7" s="16" t="n">
        <v>0.948778942368285</v>
      </c>
      <c r="S7" s="17" t="n">
        <v>7.99325770728309</v>
      </c>
      <c r="T7" s="17" t="n">
        <v>2.46139620039941</v>
      </c>
      <c r="U7" s="17" t="n">
        <v>25.9576937531117</v>
      </c>
      <c r="V7" s="18" t="n">
        <v>0.0204</v>
      </c>
      <c r="W7" s="18" t="s">
        <v>12</v>
      </c>
      <c r="X7" s="16" t="n">
        <v>2.44833333333333</v>
      </c>
      <c r="Y7" s="16" t="n">
        <v>0.244411613956942</v>
      </c>
      <c r="Z7" s="17" t="n">
        <v>4.71508724496075</v>
      </c>
      <c r="AA7" s="17" t="n">
        <v>3.48107290554966</v>
      </c>
      <c r="AB7" s="17" t="n">
        <v>6.38655044889992</v>
      </c>
      <c r="AC7" s="18" t="n">
        <v>0</v>
      </c>
      <c r="AD7" s="18" t="s">
        <v>12</v>
      </c>
      <c r="AE7" s="16" t="n">
        <v>2.24333333333333</v>
      </c>
      <c r="AF7" s="16" t="n">
        <v>1.71665480039048</v>
      </c>
      <c r="AG7" s="17" t="n">
        <v>4.14093247716611</v>
      </c>
      <c r="AH7" s="17" t="n">
        <v>0.491528853874244</v>
      </c>
      <c r="AI7" s="17" t="n">
        <v>34.8856870665748</v>
      </c>
      <c r="AJ7" s="18" t="n">
        <v>0.10744</v>
      </c>
      <c r="AK7" s="18"/>
      <c r="AL7" s="16" t="n">
        <v>3.27666666666667</v>
      </c>
      <c r="AM7" s="16" t="n">
        <v>0.288675134594817</v>
      </c>
      <c r="AN7" s="17" t="n">
        <v>7.967983216086</v>
      </c>
      <c r="AO7" s="17" t="n">
        <v>5.56809633435826</v>
      </c>
      <c r="AP7" s="17" t="n">
        <v>11.402237446947</v>
      </c>
      <c r="AQ7" s="18" t="n">
        <v>0</v>
      </c>
      <c r="AR7" s="18" t="s">
        <v>12</v>
      </c>
      <c r="AS7" s="16" t="n">
        <v>-0.959999999999999</v>
      </c>
      <c r="AT7" s="16" t="n">
        <v>1.77823882910404</v>
      </c>
      <c r="AU7" s="17" t="n">
        <v>0.544405291102022</v>
      </c>
      <c r="AV7" s="17" t="n">
        <v>0.0598645399426079</v>
      </c>
      <c r="AW7" s="17" t="n">
        <v>4.95079593468879</v>
      </c>
      <c r="AX7" s="18" t="n">
        <v>0.420896551724138</v>
      </c>
      <c r="AY7" s="18"/>
      <c r="AZ7" s="16" t="n">
        <v>2.11666666666667</v>
      </c>
      <c r="BA7" s="16" t="n">
        <v>0.277128129211022</v>
      </c>
      <c r="BB7" s="17" t="n">
        <v>3.82168218986706</v>
      </c>
      <c r="BC7" s="17" t="n">
        <v>2.70918439287591</v>
      </c>
      <c r="BD7" s="17" t="n">
        <v>5.39101539147841</v>
      </c>
      <c r="BE7" s="18" t="n">
        <v>0.0068</v>
      </c>
      <c r="BF7" s="18" t="s">
        <v>12</v>
      </c>
      <c r="BG7" s="16" t="n">
        <v>0.543333333333333</v>
      </c>
      <c r="BH7" s="16" t="n">
        <v>2.67120724545067</v>
      </c>
      <c r="BI7" s="17" t="n">
        <v>1.41078431151721</v>
      </c>
      <c r="BJ7" s="17" t="n">
        <v>0.0511983973957598</v>
      </c>
      <c r="BK7" s="17" t="n">
        <v>38.8745053529337</v>
      </c>
      <c r="BL7" s="18" t="n">
        <v>0.7554375</v>
      </c>
      <c r="BM7" s="18"/>
      <c r="BN7" s="16" t="n">
        <v>0.831666666666667</v>
      </c>
      <c r="BO7" s="16" t="n">
        <v>3.97024535112733</v>
      </c>
      <c r="BP7" s="17" t="n">
        <v>1.69346261621813</v>
      </c>
      <c r="BQ7" s="17" t="n">
        <v>0.0122513470820374</v>
      </c>
      <c r="BR7" s="17" t="n">
        <v>234.081657578134</v>
      </c>
      <c r="BS7" s="18" t="n">
        <v>0.9594375</v>
      </c>
      <c r="BT7" s="18"/>
      <c r="BU7" s="16" t="n">
        <v>-0.141666666666671</v>
      </c>
      <c r="BV7" s="16" t="n">
        <v>0.656254805978875</v>
      </c>
      <c r="BW7" s="17" t="n">
        <v>0.914176822089976</v>
      </c>
      <c r="BX7" s="17" t="n">
        <v>0.404766730910091</v>
      </c>
      <c r="BY7" s="17" t="n">
        <v>2.06469355860218</v>
      </c>
      <c r="BZ7" s="18" t="n">
        <v>0.843928571428571</v>
      </c>
      <c r="CA7" s="18"/>
      <c r="CB7" s="16" t="n">
        <v>0.684999999999999</v>
      </c>
      <c r="CC7" s="16" t="n">
        <v>0.356032666000265</v>
      </c>
      <c r="CD7" s="17" t="n">
        <v>1.5432291406075</v>
      </c>
      <c r="CE7" s="17" t="n">
        <v>0.991910198549918</v>
      </c>
      <c r="CF7" s="17" t="n">
        <v>2.40097962890368</v>
      </c>
      <c r="CG7" s="18" t="n">
        <v>0.32725</v>
      </c>
      <c r="CI7" s="10"/>
    </row>
    <row r="8" customFormat="false" ht="15" hidden="false" customHeight="false" outlineLevel="0" collapsed="false">
      <c r="A8" s="32" t="s">
        <v>27</v>
      </c>
      <c r="C8" s="3" t="n">
        <v>1.03833333333333</v>
      </c>
      <c r="D8" s="3" t="n">
        <v>0.163582576270397</v>
      </c>
      <c r="E8" s="17" t="n">
        <v>1.75613151778338</v>
      </c>
      <c r="F8" s="17" t="n">
        <v>1.47584745636707</v>
      </c>
      <c r="G8" s="17" t="n">
        <v>2.08964544028397</v>
      </c>
      <c r="H8" s="18" t="n">
        <v>0.00566666666666667</v>
      </c>
      <c r="I8" s="18" t="s">
        <v>12</v>
      </c>
      <c r="J8" s="3" t="n">
        <v>4.218273</v>
      </c>
      <c r="K8" s="3" t="n">
        <v>0.506074069057094</v>
      </c>
      <c r="L8" s="17" t="n">
        <v>9.85197470969703</v>
      </c>
      <c r="M8" s="17" t="n">
        <v>5.75309311054376</v>
      </c>
      <c r="N8" s="17" t="n">
        <v>16.8711689200066</v>
      </c>
      <c r="O8" s="18" t="n">
        <v>0.103789473684211</v>
      </c>
      <c r="P8" s="18" t="s">
        <v>12</v>
      </c>
      <c r="Q8" s="3" t="n">
        <v>-1.705</v>
      </c>
      <c r="R8" s="3" t="n">
        <v>2.91946786120221</v>
      </c>
      <c r="S8" s="17" t="n">
        <v>0.396665106059083</v>
      </c>
      <c r="T8" s="17" t="n">
        <v>0.0178112026518069</v>
      </c>
      <c r="U8" s="17" t="n">
        <v>8.83394622141937</v>
      </c>
      <c r="V8" s="18" t="n">
        <v>0.371733333333333</v>
      </c>
      <c r="W8" s="18"/>
      <c r="X8" s="3" t="n">
        <v>1.025</v>
      </c>
      <c r="Y8" s="3" t="n">
        <v>1.31828311464964</v>
      </c>
      <c r="Z8" s="17" t="n">
        <v>1.74347874854251</v>
      </c>
      <c r="AA8" s="17" t="n">
        <v>0.429388131258186</v>
      </c>
      <c r="AB8" s="17" t="n">
        <v>7.07918529958532</v>
      </c>
      <c r="AC8" s="18" t="n">
        <v>0.274518518518519</v>
      </c>
      <c r="AD8" s="18"/>
      <c r="AE8" s="3" t="n">
        <v>0.0749999999999993</v>
      </c>
      <c r="AF8" s="3" t="n">
        <v>1.19511505722253</v>
      </c>
      <c r="AG8" s="17" t="n">
        <v>1.04151285228617</v>
      </c>
      <c r="AH8" s="17" t="n">
        <v>0.29238614589782</v>
      </c>
      <c r="AI8" s="17" t="n">
        <v>3.7099877565894</v>
      </c>
      <c r="AJ8" s="18" t="n">
        <v>0.908</v>
      </c>
      <c r="AK8" s="18"/>
      <c r="AL8" s="3" t="n">
        <v>4.79833333333334</v>
      </c>
      <c r="AM8" s="3" t="n">
        <v>2.14196949869352</v>
      </c>
      <c r="AN8" s="17" t="s">
        <v>11</v>
      </c>
      <c r="AO8" s="17"/>
      <c r="AP8" s="17"/>
      <c r="AQ8" s="18"/>
      <c r="AR8" s="18"/>
      <c r="AS8" s="3" t="n">
        <v>1.08333333333333</v>
      </c>
      <c r="AT8" s="3" t="n">
        <v>0.99304246300616</v>
      </c>
      <c r="AU8" s="17" t="n">
        <v>1.7995164352514</v>
      </c>
      <c r="AV8" s="17" t="n">
        <v>0.626227174400284</v>
      </c>
      <c r="AW8" s="17" t="n">
        <v>5.171061769782</v>
      </c>
      <c r="AX8" s="18" t="n">
        <v>0.191047619047619</v>
      </c>
      <c r="AY8" s="18"/>
      <c r="AZ8" s="3" t="n">
        <v>3.72833333333333</v>
      </c>
      <c r="BA8" s="3" t="n">
        <v>0.109696551146025</v>
      </c>
      <c r="BB8" s="17" t="n">
        <v>7.55315782633663</v>
      </c>
      <c r="BC8" s="17" t="n">
        <v>6.72184833468624</v>
      </c>
      <c r="BD8" s="17" t="n">
        <v>8.48727765176708</v>
      </c>
      <c r="BE8" s="18" t="n">
        <v>0</v>
      </c>
      <c r="BF8" s="18" t="s">
        <v>12</v>
      </c>
      <c r="BG8" s="3" t="n">
        <v>-0.643333333333333</v>
      </c>
      <c r="BH8" s="3" t="n">
        <v>0.146262068194706</v>
      </c>
      <c r="BI8" s="17" t="n">
        <v>0.70546699319619</v>
      </c>
      <c r="BJ8" s="17" t="n">
        <v>0.60388869388014</v>
      </c>
      <c r="BK8" s="17" t="n">
        <v>0.824131472459813</v>
      </c>
      <c r="BL8" s="18" t="n">
        <v>0.051</v>
      </c>
      <c r="BM8" s="18" t="s">
        <v>12</v>
      </c>
      <c r="BN8" s="3" t="n">
        <v>2.40333333333334</v>
      </c>
      <c r="BO8" s="3" t="n">
        <v>3.98371685740842</v>
      </c>
      <c r="BP8" s="17" t="n">
        <v>3.68174213208222</v>
      </c>
      <c r="BQ8" s="17" t="n">
        <v>0.0533368329536924</v>
      </c>
      <c r="BR8" s="17" t="n">
        <v>254.143794756583</v>
      </c>
      <c r="BS8" s="18" t="n">
        <v>0.711733333333333</v>
      </c>
      <c r="BT8" s="18"/>
      <c r="BU8" s="3" t="n">
        <v>-0.356666666666671</v>
      </c>
      <c r="BV8" s="3" t="n">
        <v>0.34256115971918</v>
      </c>
      <c r="BW8" s="17" t="n">
        <v>0.824128349652672</v>
      </c>
      <c r="BX8" s="17" t="n">
        <v>0.572606632326442</v>
      </c>
      <c r="BY8" s="17" t="n">
        <v>1.1861328499493</v>
      </c>
      <c r="BZ8" s="18" t="n">
        <v>0.663894736842105</v>
      </c>
      <c r="CA8" s="18"/>
      <c r="CB8" s="3" t="n">
        <v>0.449999999999999</v>
      </c>
      <c r="CC8" s="3" t="n">
        <v>0.319467148951594</v>
      </c>
      <c r="CD8" s="17" t="n">
        <v>1.27640295544311</v>
      </c>
      <c r="CE8" s="17" t="n">
        <v>0.908887943098255</v>
      </c>
      <c r="CF8" s="17" t="n">
        <v>1.79252515894337</v>
      </c>
      <c r="CG8" s="18" t="n">
        <v>0.32725</v>
      </c>
      <c r="CI8" s="10"/>
    </row>
    <row r="9" customFormat="false" ht="15" hidden="false" customHeight="false" outlineLevel="0" collapsed="false">
      <c r="A9" s="32" t="s">
        <v>28</v>
      </c>
      <c r="C9" s="16" t="n">
        <v>-0.626666666666665</v>
      </c>
      <c r="D9" s="16" t="n">
        <v>2.79437530287778</v>
      </c>
      <c r="E9" s="17" t="n">
        <v>0.69575963191643</v>
      </c>
      <c r="F9" s="17" t="n">
        <v>0.0292129738046868</v>
      </c>
      <c r="G9" s="17" t="n">
        <v>16.570769844966</v>
      </c>
      <c r="H9" s="18" t="n">
        <v>0.72675</v>
      </c>
      <c r="I9" s="18"/>
      <c r="J9" s="16" t="n">
        <v>5.365</v>
      </c>
      <c r="K9" s="16" t="n">
        <v>2.58845370686682</v>
      </c>
      <c r="L9" s="17" t="n">
        <v>22.3220137062294</v>
      </c>
      <c r="M9" s="17" t="n">
        <v>1.18389848491793</v>
      </c>
      <c r="N9" s="17" t="n">
        <v>420.874173122737</v>
      </c>
      <c r="O9" s="18" t="n">
        <v>0.068</v>
      </c>
      <c r="P9" s="18" t="s">
        <v>12</v>
      </c>
      <c r="Q9" s="16" t="n">
        <v>-0.831666666666671</v>
      </c>
      <c r="R9" s="16" t="n">
        <v>0.517690741373365</v>
      </c>
      <c r="S9" s="17" t="n">
        <v>0.617907238848385</v>
      </c>
      <c r="T9" s="17" t="n">
        <v>0.343431005909289</v>
      </c>
      <c r="U9" s="17" t="n">
        <v>1.11174981073807</v>
      </c>
      <c r="V9" s="18" t="n">
        <v>0.0708333333333333</v>
      </c>
      <c r="W9" s="18" t="s">
        <v>12</v>
      </c>
      <c r="X9" s="16" t="n">
        <v>1.37500000000001</v>
      </c>
      <c r="Y9" s="16" t="n">
        <v>0.702442827514044</v>
      </c>
      <c r="Z9" s="17" t="n">
        <v>2.21650093484017</v>
      </c>
      <c r="AA9" s="17" t="n">
        <v>0.998965570841737</v>
      </c>
      <c r="AB9" s="17" t="n">
        <v>4.91796367917638</v>
      </c>
      <c r="AC9" s="18" t="n">
        <v>0.06375</v>
      </c>
      <c r="AD9" s="18" t="s">
        <v>12</v>
      </c>
      <c r="AE9" s="16" t="n">
        <v>0.725000000000001</v>
      </c>
      <c r="AF9" s="16" t="n">
        <v>0.417616694713831</v>
      </c>
      <c r="AG9" s="17" t="n">
        <v>1.52146254784006</v>
      </c>
      <c r="AH9" s="17" t="n">
        <v>0.947299615543432</v>
      </c>
      <c r="AI9" s="17" t="n">
        <v>2.44362844288922</v>
      </c>
      <c r="AJ9" s="18" t="n">
        <v>0.0591304347826087</v>
      </c>
      <c r="AK9" s="18" t="s">
        <v>12</v>
      </c>
      <c r="AL9" s="16" t="n">
        <v>2.13166666666667</v>
      </c>
      <c r="AM9" s="16" t="n">
        <v>0.544633753935552</v>
      </c>
      <c r="AN9" s="17" t="n">
        <v>3.43470958464909</v>
      </c>
      <c r="AO9" s="17" t="n">
        <v>1.85152894187846</v>
      </c>
      <c r="AP9" s="17" t="n">
        <v>6.37161519004476</v>
      </c>
      <c r="AQ9" s="18" t="n">
        <v>0.0085</v>
      </c>
      <c r="AR9" s="18" t="s">
        <v>12</v>
      </c>
      <c r="AS9" s="16" t="n">
        <v>-0.141666666666671</v>
      </c>
      <c r="AT9" s="16" t="n">
        <v>1.08734300697379</v>
      </c>
      <c r="AU9" s="17" t="n">
        <v>0.921267455371231</v>
      </c>
      <c r="AV9" s="17" t="n">
        <v>0.268296472375319</v>
      </c>
      <c r="AW9" s="17" t="n">
        <v>3.16341738231612</v>
      </c>
      <c r="AX9" s="18" t="n">
        <v>0.835575757575758</v>
      </c>
      <c r="AY9" s="18"/>
      <c r="AZ9" s="16" t="n">
        <v>-0.358333333333333</v>
      </c>
      <c r="BA9" s="16" t="n">
        <v>0.398371685740843</v>
      </c>
      <c r="BB9" s="17" t="n">
        <v>0.812674897967234</v>
      </c>
      <c r="BC9" s="17" t="n">
        <v>0.517160811931472</v>
      </c>
      <c r="BD9" s="17" t="n">
        <v>1.27705053157347</v>
      </c>
      <c r="BE9" s="18" t="n">
        <v>0.206428571428571</v>
      </c>
      <c r="BF9" s="18"/>
      <c r="BG9" s="16" t="n">
        <v>0.236666666666666</v>
      </c>
      <c r="BH9" s="16" t="n">
        <v>0.23478910947045</v>
      </c>
      <c r="BI9" s="17" t="n">
        <v>1.14682402157195</v>
      </c>
      <c r="BJ9" s="17" t="n">
        <v>0.878634447640029</v>
      </c>
      <c r="BK9" s="17" t="n">
        <v>1.4968743144399</v>
      </c>
      <c r="BL9" s="18" t="n">
        <v>0.326</v>
      </c>
      <c r="BM9" s="18"/>
      <c r="BN9" s="16" t="n">
        <v>0.336666666666668</v>
      </c>
      <c r="BO9" s="16" t="n">
        <v>0.230940107675847</v>
      </c>
      <c r="BP9" s="17" t="n">
        <v>1.2151678371606</v>
      </c>
      <c r="BQ9" s="17" t="n">
        <v>0.935070260897087</v>
      </c>
      <c r="BR9" s="17" t="n">
        <v>1.57916782750947</v>
      </c>
      <c r="BS9" s="18" t="n">
        <v>0.516181818181818</v>
      </c>
      <c r="BT9" s="18"/>
      <c r="BU9" s="16" t="n">
        <v>0.0116666666666685</v>
      </c>
      <c r="BV9" s="16" t="n">
        <v>0.0134715062810934</v>
      </c>
      <c r="BW9" s="17" t="n">
        <v>1.00677619897843</v>
      </c>
      <c r="BX9" s="17" t="n">
        <v>0.991505373006414</v>
      </c>
      <c r="BY9" s="17" t="n">
        <v>1.02228222097885</v>
      </c>
      <c r="BZ9" s="18" t="n">
        <v>0.663894736842105</v>
      </c>
      <c r="CA9" s="18"/>
      <c r="CB9" s="16" t="n">
        <v>0.928333333333335</v>
      </c>
      <c r="CC9" s="16" t="n">
        <v>0.533086748551754</v>
      </c>
      <c r="CD9" s="17" t="n">
        <v>1.71150518480611</v>
      </c>
      <c r="CE9" s="17" t="n">
        <v>0.93477761366039</v>
      </c>
      <c r="CF9" s="17" t="n">
        <v>3.13363302117161</v>
      </c>
      <c r="CG9" s="18" t="n">
        <v>0.32725</v>
      </c>
      <c r="CI9" s="10"/>
    </row>
    <row r="10" customFormat="false" ht="15" hidden="false" customHeight="false" outlineLevel="0" collapsed="false">
      <c r="A10" s="32" t="s">
        <v>29</v>
      </c>
      <c r="C10" s="16" t="n">
        <v>1.02333333333333</v>
      </c>
      <c r="D10" s="16" t="n">
        <v>1.03538148274672</v>
      </c>
      <c r="E10" s="17" t="n">
        <v>1.75123143017345</v>
      </c>
      <c r="F10" s="17" t="n">
        <v>0.576467488377856</v>
      </c>
      <c r="G10" s="17" t="n">
        <v>5.32000777816139</v>
      </c>
      <c r="H10" s="18" t="n">
        <v>0.19448</v>
      </c>
      <c r="I10" s="18"/>
      <c r="J10" s="16" t="n">
        <v>6.44333333333334</v>
      </c>
      <c r="K10" s="16" t="n">
        <v>0.87372340737363</v>
      </c>
      <c r="L10" s="17" t="n">
        <v>34.0559035076343</v>
      </c>
      <c r="M10" s="17" t="n">
        <v>13.3342620309446</v>
      </c>
      <c r="N10" s="17" t="n">
        <v>86.9792839701033</v>
      </c>
      <c r="O10" s="18" t="n">
        <v>0.0068</v>
      </c>
      <c r="P10" s="18" t="s">
        <v>12</v>
      </c>
      <c r="Q10" s="16" t="n">
        <v>2.745</v>
      </c>
      <c r="R10" s="16" t="n">
        <v>0.317542648054295</v>
      </c>
      <c r="S10" s="17" t="n">
        <v>4.49518175662211</v>
      </c>
      <c r="T10" s="17" t="n">
        <v>3.19703620798236</v>
      </c>
      <c r="U10" s="17" t="n">
        <v>6.32043483730846</v>
      </c>
      <c r="V10" s="18" t="n">
        <v>0</v>
      </c>
      <c r="W10" s="18" t="s">
        <v>12</v>
      </c>
      <c r="X10" s="16" t="n">
        <v>7.68833333333334</v>
      </c>
      <c r="Y10" s="16" t="n">
        <v>1.11428601953598</v>
      </c>
      <c r="Z10" s="17" t="n">
        <v>67.3359781569748</v>
      </c>
      <c r="AA10" s="17" t="n">
        <v>20.3658605493025</v>
      </c>
      <c r="AB10" s="17" t="n">
        <v>222.634046981721</v>
      </c>
      <c r="AC10" s="18" t="n">
        <v>0.0068</v>
      </c>
      <c r="AD10" s="18" t="s">
        <v>12</v>
      </c>
      <c r="AE10" s="16" t="n">
        <v>1.69</v>
      </c>
      <c r="AF10" s="16" t="n">
        <v>0.080829037686545</v>
      </c>
      <c r="AG10" s="17" t="n">
        <v>2.52274607198658</v>
      </c>
      <c r="AH10" s="17" t="n">
        <v>2.31313450651761</v>
      </c>
      <c r="AI10" s="17" t="n">
        <v>2.751352213108</v>
      </c>
      <c r="AJ10" s="18" t="n">
        <v>0</v>
      </c>
      <c r="AK10" s="18" t="s">
        <v>12</v>
      </c>
      <c r="AL10" s="16" t="n">
        <v>7.00833333333334</v>
      </c>
      <c r="AM10" s="16" t="n">
        <v>0.225166604983947</v>
      </c>
      <c r="AN10" s="17" t="n">
        <v>46.4030554353469</v>
      </c>
      <c r="AO10" s="17" t="n">
        <v>36.4419270892438</v>
      </c>
      <c r="AP10" s="17" t="n">
        <v>59.0869837498641</v>
      </c>
      <c r="AQ10" s="18" t="n">
        <v>0</v>
      </c>
      <c r="AR10" s="18" t="s">
        <v>12</v>
      </c>
      <c r="AS10" s="16" t="n">
        <v>-1.42166666666667</v>
      </c>
      <c r="AT10" s="16" t="n">
        <v>0.263656622929929</v>
      </c>
      <c r="AU10" s="17" t="n">
        <v>0.459129062959956</v>
      </c>
      <c r="AV10" s="17" t="n">
        <v>0.345979354289092</v>
      </c>
      <c r="AW10" s="17" t="n">
        <v>0.609283455331118</v>
      </c>
      <c r="AX10" s="18" t="n">
        <v>0.00971428571428571</v>
      </c>
      <c r="AY10" s="18" t="s">
        <v>12</v>
      </c>
      <c r="AZ10" s="16" t="n">
        <v>5.02333333333333</v>
      </c>
      <c r="BA10" s="16" t="n">
        <v>1.04307948633593</v>
      </c>
      <c r="BB10" s="17" t="n">
        <v>15.6503306046708</v>
      </c>
      <c r="BC10" s="17" t="n">
        <v>5.10936490394179</v>
      </c>
      <c r="BD10" s="17" t="n">
        <v>47.9380221691611</v>
      </c>
      <c r="BE10" s="18" t="n">
        <v>0.0113333333333333</v>
      </c>
      <c r="BF10" s="18" t="s">
        <v>12</v>
      </c>
      <c r="BG10" s="16" t="n">
        <v>1.525</v>
      </c>
      <c r="BH10" s="16" t="n">
        <v>1.63775026360124</v>
      </c>
      <c r="BI10" s="17" t="n">
        <v>2.30482186212523</v>
      </c>
      <c r="BJ10" s="17" t="n">
        <v>0.397482205967173</v>
      </c>
      <c r="BK10" s="17" t="n">
        <v>13.3646330235199</v>
      </c>
      <c r="BL10" s="18" t="n">
        <v>0.326</v>
      </c>
      <c r="BM10" s="18"/>
      <c r="BN10" s="16" t="n">
        <v>3.68833333333334</v>
      </c>
      <c r="BO10" s="16" t="n">
        <v>1.28749110029286</v>
      </c>
      <c r="BP10" s="17" t="n">
        <v>7.53472142593421</v>
      </c>
      <c r="BQ10" s="17" t="n">
        <v>1.89232480671551</v>
      </c>
      <c r="BR10" s="17" t="n">
        <v>30.0012063282998</v>
      </c>
      <c r="BS10" s="18" t="n">
        <v>0.187</v>
      </c>
      <c r="BT10" s="18"/>
      <c r="BU10" s="16" t="n">
        <v>0.500000000000002</v>
      </c>
      <c r="BV10" s="16" t="n">
        <v>0.0538860251243671</v>
      </c>
      <c r="BW10" s="17" t="n">
        <v>1.31491444588612</v>
      </c>
      <c r="BX10" s="17" t="n">
        <v>1.24103033068599</v>
      </c>
      <c r="BY10" s="17" t="n">
        <v>1.39319721464364</v>
      </c>
      <c r="BZ10" s="18" t="n">
        <v>0</v>
      </c>
      <c r="CA10" s="18" t="s">
        <v>12</v>
      </c>
      <c r="CB10" s="16" t="n">
        <v>2.26166666666667</v>
      </c>
      <c r="CC10" s="16" t="n">
        <v>0.960325947752076</v>
      </c>
      <c r="CD10" s="17" t="n">
        <v>3.44995165932683</v>
      </c>
      <c r="CE10" s="17" t="n">
        <v>1.23090924428708</v>
      </c>
      <c r="CF10" s="17" t="n">
        <v>9.66941024038329</v>
      </c>
      <c r="CG10" s="18" t="n">
        <v>0.32725</v>
      </c>
      <c r="CI10" s="10"/>
    </row>
    <row r="11" customFormat="false" ht="15" hidden="false" customHeight="false" outlineLevel="0" collapsed="false">
      <c r="A11" s="32" t="s">
        <v>30</v>
      </c>
      <c r="C11" s="16" t="n">
        <v>-1.18</v>
      </c>
      <c r="D11" s="16" t="n">
        <v>1.38948964784969</v>
      </c>
      <c r="E11" s="17" t="n">
        <v>0.493305278070757</v>
      </c>
      <c r="F11" s="17" t="n">
        <v>0.0965689300532778</v>
      </c>
      <c r="G11" s="17" t="n">
        <v>2.51996265505073</v>
      </c>
      <c r="H11" s="18" t="n">
        <v>0.245846153846154</v>
      </c>
      <c r="I11" s="18"/>
      <c r="J11" s="16" t="n">
        <v>4.83833333333334</v>
      </c>
      <c r="K11" s="16" t="n">
        <v>0.548482755730146</v>
      </c>
      <c r="L11" s="17" t="n">
        <v>18.1264211226535</v>
      </c>
      <c r="M11" s="17" t="n">
        <v>9.52200728183754</v>
      </c>
      <c r="N11" s="17" t="n">
        <v>34.5060797572058</v>
      </c>
      <c r="O11" s="18" t="n">
        <v>0</v>
      </c>
      <c r="P11" s="18" t="s">
        <v>12</v>
      </c>
      <c r="Q11" s="16" t="n">
        <v>0.854999999999999</v>
      </c>
      <c r="R11" s="16" t="n">
        <v>0.259807621135331</v>
      </c>
      <c r="S11" s="17" t="n">
        <v>1.66863380108079</v>
      </c>
      <c r="T11" s="17" t="n">
        <v>1.23006120253995</v>
      </c>
      <c r="U11" s="17" t="n">
        <v>2.26357741904218</v>
      </c>
      <c r="V11" s="18" t="n">
        <v>0.0216363636363636</v>
      </c>
      <c r="W11" s="18" t="s">
        <v>12</v>
      </c>
      <c r="X11" s="16" t="n">
        <v>5.685</v>
      </c>
      <c r="Y11" s="16" t="n">
        <v>1.59541124386067</v>
      </c>
      <c r="Z11" s="17" t="n">
        <v>30.0957964352752</v>
      </c>
      <c r="AA11" s="17" t="n">
        <v>4.6265902700164</v>
      </c>
      <c r="AB11" s="17" t="n">
        <v>195.772028688919</v>
      </c>
      <c r="AC11" s="18" t="n">
        <v>0.0226666666666667</v>
      </c>
      <c r="AD11" s="18" t="s">
        <v>12</v>
      </c>
      <c r="AE11" s="16" t="n">
        <v>3.39166666666667</v>
      </c>
      <c r="AF11" s="16" t="n">
        <v>0.406069689330041</v>
      </c>
      <c r="AG11" s="17" t="n">
        <v>7.62211430855659</v>
      </c>
      <c r="AH11" s="17" t="n">
        <v>4.7324444672287</v>
      </c>
      <c r="AI11" s="17" t="n">
        <v>12.2762405211538</v>
      </c>
      <c r="AJ11" s="18" t="n">
        <v>0</v>
      </c>
      <c r="AK11" s="18" t="s">
        <v>12</v>
      </c>
      <c r="AL11" s="16" t="n">
        <v>7.11166666666667</v>
      </c>
      <c r="AM11" s="16" t="n">
        <v>0.54078475214095</v>
      </c>
      <c r="AN11" s="17" t="n">
        <v>70.7197995265127</v>
      </c>
      <c r="AO11" s="17" t="n">
        <v>37.487065440853</v>
      </c>
      <c r="AP11" s="17" t="n">
        <v>133.413751816908</v>
      </c>
      <c r="AQ11" s="18" t="n">
        <v>0</v>
      </c>
      <c r="AR11" s="18" t="s">
        <v>12</v>
      </c>
      <c r="AS11" s="16" t="n">
        <v>-2.545</v>
      </c>
      <c r="AT11" s="16" t="n">
        <v>0.744781847254613</v>
      </c>
      <c r="AU11" s="17" t="n">
        <v>0.21783031403509</v>
      </c>
      <c r="AV11" s="17" t="n">
        <v>0.0908810378545492</v>
      </c>
      <c r="AW11" s="17" t="n">
        <v>0.522111617921524</v>
      </c>
      <c r="AX11" s="18" t="n">
        <v>0.0185454545454545</v>
      </c>
      <c r="AY11" s="18" t="s">
        <v>12</v>
      </c>
      <c r="AZ11" s="16" t="n">
        <v>2.595</v>
      </c>
      <c r="BA11" s="16" t="n">
        <v>1.28749110029287</v>
      </c>
      <c r="BB11" s="17" t="n">
        <v>4.73026260658456</v>
      </c>
      <c r="BC11" s="17" t="n">
        <v>1.04375757598781</v>
      </c>
      <c r="BD11" s="17" t="n">
        <v>21.4373383647789</v>
      </c>
      <c r="BE11" s="18" t="n">
        <v>0.0459</v>
      </c>
      <c r="BF11" s="18" t="s">
        <v>12</v>
      </c>
      <c r="BG11" s="16" t="n">
        <v>3.555</v>
      </c>
      <c r="BH11" s="16" t="n">
        <v>0.97572195493046</v>
      </c>
      <c r="BI11" s="17" t="n">
        <v>8.40531094460614</v>
      </c>
      <c r="BJ11" s="17" t="n">
        <v>2.67417209481773</v>
      </c>
      <c r="BK11" s="17" t="n">
        <v>26.4191119982243</v>
      </c>
      <c r="BL11" s="18" t="n">
        <v>0.0566666666666667</v>
      </c>
      <c r="BM11" s="18" t="s">
        <v>12</v>
      </c>
      <c r="BN11" s="16" t="n">
        <v>0.651666666666666</v>
      </c>
      <c r="BO11" s="16" t="n">
        <v>1.44145117207677</v>
      </c>
      <c r="BP11" s="17" t="n">
        <v>1.47733795113875</v>
      </c>
      <c r="BQ11" s="17" t="n">
        <v>0.272091295670426</v>
      </c>
      <c r="BR11" s="17" t="n">
        <v>8.02130555664105</v>
      </c>
      <c r="BS11" s="18" t="n">
        <v>0.825444444444444</v>
      </c>
      <c r="BT11" s="18"/>
      <c r="BU11" s="16" t="n">
        <v>0.125000000000002</v>
      </c>
      <c r="BV11" s="16" t="n">
        <v>0.086602540378441</v>
      </c>
      <c r="BW11" s="17" t="n">
        <v>1.07772739765429</v>
      </c>
      <c r="BX11" s="17" t="n">
        <v>0.973563204363756</v>
      </c>
      <c r="BY11" s="17" t="n">
        <v>1.19303640323357</v>
      </c>
      <c r="BZ11" s="18" t="n">
        <v>0.5355</v>
      </c>
      <c r="CA11" s="18"/>
      <c r="CB11" s="16" t="n">
        <v>0.779999999999998</v>
      </c>
      <c r="CC11" s="16" t="n">
        <v>1.77823882910405</v>
      </c>
      <c r="CD11" s="17" t="n">
        <v>1.59534891986578</v>
      </c>
      <c r="CE11" s="17" t="n">
        <v>0.197886589349699</v>
      </c>
      <c r="CF11" s="17" t="n">
        <v>12.861600093674</v>
      </c>
      <c r="CG11" s="18" t="n">
        <v>0.521724137931034</v>
      </c>
      <c r="CI11" s="10"/>
    </row>
    <row r="12" customFormat="false" ht="15" hidden="false" customHeight="false" outlineLevel="0" collapsed="false">
      <c r="A12" s="32" t="s">
        <v>31</v>
      </c>
      <c r="C12" s="16" t="n">
        <v>-1.08666666666667</v>
      </c>
      <c r="D12" s="16" t="n">
        <v>0.119319055632517</v>
      </c>
      <c r="E12" s="17" t="n">
        <v>0.505934523893799</v>
      </c>
      <c r="F12" s="17" t="n">
        <v>0.436929546893909</v>
      </c>
      <c r="G12" s="17" t="n">
        <v>0.585837566461939</v>
      </c>
      <c r="H12" s="18" t="n">
        <v>0</v>
      </c>
      <c r="I12" s="18" t="s">
        <v>12</v>
      </c>
      <c r="J12" s="16" t="n">
        <v>2.22833333333333</v>
      </c>
      <c r="K12" s="16" t="n">
        <v>0.490747728811182</v>
      </c>
      <c r="L12" s="17" t="n">
        <v>4.04378623822683</v>
      </c>
      <c r="M12" s="17" t="n">
        <v>2.21241492499025</v>
      </c>
      <c r="N12" s="17" t="n">
        <v>7.39111228900464</v>
      </c>
      <c r="O12" s="18" t="n">
        <v>0.0145714285714286</v>
      </c>
      <c r="P12" s="18" t="s">
        <v>12</v>
      </c>
      <c r="Q12" s="16" t="n">
        <v>0.520000000000003</v>
      </c>
      <c r="R12" s="16" t="n">
        <v>0.0307920143567812</v>
      </c>
      <c r="S12" s="17" t="n">
        <v>1.3854761020878</v>
      </c>
      <c r="T12" s="17" t="n">
        <v>1.33402737600068</v>
      </c>
      <c r="U12" s="17" t="n">
        <v>1.43890902389954</v>
      </c>
      <c r="V12" s="18" t="n">
        <v>0</v>
      </c>
      <c r="W12" s="18" t="s">
        <v>12</v>
      </c>
      <c r="X12" s="16" t="n">
        <v>-0.218333333333328</v>
      </c>
      <c r="Y12" s="16" t="n">
        <v>0.302146640875902</v>
      </c>
      <c r="Z12" s="17" t="n">
        <v>0.872060383030985</v>
      </c>
      <c r="AA12" s="17" t="n">
        <v>0.601568402527825</v>
      </c>
      <c r="AB12" s="17" t="n">
        <v>1.264177620461</v>
      </c>
      <c r="AC12" s="18" t="n">
        <v>0.296285714285714</v>
      </c>
      <c r="AD12" s="18"/>
      <c r="AE12" s="16" t="n">
        <v>1.82666666666667</v>
      </c>
      <c r="AF12" s="16" t="n">
        <v>0.0538860251243603</v>
      </c>
      <c r="AG12" s="17" t="n">
        <v>3.1434894642847</v>
      </c>
      <c r="AH12" s="17" t="n">
        <v>2.94206314137435</v>
      </c>
      <c r="AI12" s="17" t="n">
        <v>3.35870630140619</v>
      </c>
      <c r="AJ12" s="18" t="n">
        <v>0</v>
      </c>
      <c r="AK12" s="18" t="s">
        <v>12</v>
      </c>
      <c r="AL12" s="16" t="n">
        <v>0.828333333333328</v>
      </c>
      <c r="AM12" s="16" t="n">
        <v>0.356032666000272</v>
      </c>
      <c r="AN12" s="17" t="n">
        <v>1.68097017438707</v>
      </c>
      <c r="AO12" s="17" t="n">
        <v>1.08527162252617</v>
      </c>
      <c r="AP12" s="17" t="n">
        <v>2.60364379619698</v>
      </c>
      <c r="AQ12" s="18" t="n">
        <v>0.0293636363636364</v>
      </c>
      <c r="AR12" s="18" t="s">
        <v>12</v>
      </c>
      <c r="AS12" s="16" t="n">
        <v>-1.66666666666667</v>
      </c>
      <c r="AT12" s="16" t="n">
        <v>1.53190271424981</v>
      </c>
      <c r="AU12" s="17" t="n">
        <v>0.351687494735111</v>
      </c>
      <c r="AV12" s="17" t="n">
        <v>0.0535242566137716</v>
      </c>
      <c r="AW12" s="17" t="n">
        <v>2.3108045170166</v>
      </c>
      <c r="AX12" s="18" t="n">
        <v>0.191047619047619</v>
      </c>
      <c r="AY12" s="18"/>
      <c r="AZ12" s="16" t="n">
        <v>0.921666666666667</v>
      </c>
      <c r="BA12" s="16" t="n">
        <v>0.205921596010972</v>
      </c>
      <c r="BB12" s="17" t="n">
        <v>1.78227707096503</v>
      </c>
      <c r="BC12" s="17" t="n">
        <v>1.38379213509196</v>
      </c>
      <c r="BD12" s="17" t="n">
        <v>2.29551207665782</v>
      </c>
      <c r="BE12" s="18" t="n">
        <v>0.0113333333333333</v>
      </c>
      <c r="BF12" s="18" t="s">
        <v>12</v>
      </c>
      <c r="BG12" s="16" t="n">
        <v>4.84666666666667</v>
      </c>
      <c r="BH12" s="16" t="n">
        <v>0.654330305081576</v>
      </c>
      <c r="BI12" s="17" t="n">
        <v>20.8821715485744</v>
      </c>
      <c r="BJ12" s="17" t="n">
        <v>9.34430155541855</v>
      </c>
      <c r="BK12" s="17" t="n">
        <v>46.6664186721611</v>
      </c>
      <c r="BL12" s="18" t="n">
        <v>0.034</v>
      </c>
      <c r="BM12" s="18" t="s">
        <v>12</v>
      </c>
      <c r="BN12" s="16" t="n">
        <v>1.13333333333333</v>
      </c>
      <c r="BO12" s="16" t="n">
        <v>0.696669324822151</v>
      </c>
      <c r="BP12" s="17" t="n">
        <v>2.03522903769272</v>
      </c>
      <c r="BQ12" s="17" t="n">
        <v>0.86454443165876</v>
      </c>
      <c r="BR12" s="17" t="n">
        <v>4.79114442726822</v>
      </c>
      <c r="BS12" s="18" t="n">
        <v>0.516181818181818</v>
      </c>
      <c r="BT12" s="18"/>
      <c r="BU12" s="16" t="n">
        <v>0.0200000000000014</v>
      </c>
      <c r="BV12" s="16" t="n">
        <v>0.785196366097889</v>
      </c>
      <c r="BW12" s="17" t="n">
        <v>1.01261910491196</v>
      </c>
      <c r="BX12" s="17" t="n">
        <v>0.385808276706687</v>
      </c>
      <c r="BY12" s="17" t="n">
        <v>2.65779018632163</v>
      </c>
      <c r="BZ12" s="18" t="n">
        <v>0.975</v>
      </c>
      <c r="CA12" s="18"/>
      <c r="CB12" s="16" t="n">
        <v>0.311666666666669</v>
      </c>
      <c r="CC12" s="16" t="n">
        <v>0.860251901092546</v>
      </c>
      <c r="CD12" s="17" t="n">
        <v>1.21581824098053</v>
      </c>
      <c r="CE12" s="17" t="n">
        <v>0.422411252759353</v>
      </c>
      <c r="CF12" s="17" t="n">
        <v>3.49946642151391</v>
      </c>
      <c r="CG12" s="18" t="n">
        <v>0.590466666666667</v>
      </c>
      <c r="CI12" s="10"/>
    </row>
    <row r="13" customFormat="false" ht="15" hidden="false" customHeight="false" outlineLevel="0" collapsed="false">
      <c r="A13" s="32" t="s">
        <v>32</v>
      </c>
      <c r="C13" s="16" t="n">
        <v>-3.1</v>
      </c>
      <c r="D13" s="16" t="n">
        <v>0.269430125621829</v>
      </c>
      <c r="E13" s="17" t="n">
        <v>0.193728347379122</v>
      </c>
      <c r="F13" s="17" t="n">
        <v>0.146476171479297</v>
      </c>
      <c r="G13" s="17" t="n">
        <v>0.256223740689115</v>
      </c>
      <c r="H13" s="18" t="n">
        <v>0</v>
      </c>
      <c r="I13" s="18" t="s">
        <v>12</v>
      </c>
      <c r="J13" s="16" t="n">
        <v>2.44666666666667</v>
      </c>
      <c r="K13" s="16" t="n">
        <v>0.0654330305081547</v>
      </c>
      <c r="L13" s="17" t="n">
        <v>3.65242133960654</v>
      </c>
      <c r="M13" s="17" t="n">
        <v>3.41264924230445</v>
      </c>
      <c r="N13" s="17" t="n">
        <v>3.90903977960685</v>
      </c>
      <c r="O13" s="18" t="n">
        <v>0</v>
      </c>
      <c r="P13" s="18" t="s">
        <v>12</v>
      </c>
      <c r="Q13" s="16" t="n">
        <v>-1.16333333333333</v>
      </c>
      <c r="R13" s="16" t="n">
        <v>0.173205080756888</v>
      </c>
      <c r="S13" s="17" t="n">
        <v>0.540139359856365</v>
      </c>
      <c r="T13" s="17" t="n">
        <v>0.451280044454433</v>
      </c>
      <c r="U13" s="17" t="n">
        <v>0.646495522350762</v>
      </c>
      <c r="V13" s="18" t="n">
        <v>0.0113333333333333</v>
      </c>
      <c r="W13" s="18" t="s">
        <v>12</v>
      </c>
      <c r="X13" s="16" t="n">
        <v>5.21</v>
      </c>
      <c r="Y13" s="16" t="n">
        <v>0.839082391222258</v>
      </c>
      <c r="Z13" s="17" t="n">
        <v>15.7752170572149</v>
      </c>
      <c r="AA13" s="17" t="n">
        <v>6.60418884749138</v>
      </c>
      <c r="AB13" s="17" t="n">
        <v>37.6817621284064</v>
      </c>
      <c r="AC13" s="18" t="n">
        <v>0.0068</v>
      </c>
      <c r="AD13" s="18" t="s">
        <v>12</v>
      </c>
      <c r="AE13" s="16" t="n">
        <v>-2.135</v>
      </c>
      <c r="AF13" s="16" t="n">
        <v>0.0712065332000522</v>
      </c>
      <c r="AG13" s="17" t="n">
        <v>0.322911149469212</v>
      </c>
      <c r="AH13" s="17" t="n">
        <v>0.299910611461668</v>
      </c>
      <c r="AI13" s="17" t="n">
        <v>0.347675628892693</v>
      </c>
      <c r="AJ13" s="18" t="n">
        <v>0</v>
      </c>
      <c r="AK13" s="18" t="s">
        <v>12</v>
      </c>
      <c r="AL13" s="16" t="n">
        <v>1.505</v>
      </c>
      <c r="AM13" s="16" t="n">
        <v>0.0211695098702855</v>
      </c>
      <c r="AN13" s="17" t="n">
        <v>2.21848357303637</v>
      </c>
      <c r="AO13" s="17" t="n">
        <v>2.17027909830554</v>
      </c>
      <c r="AP13" s="17" t="n">
        <v>2.26775872636603</v>
      </c>
      <c r="AQ13" s="18" t="n">
        <v>0</v>
      </c>
      <c r="AR13" s="18" t="s">
        <v>12</v>
      </c>
      <c r="AS13" s="16" t="n">
        <v>-1.69</v>
      </c>
      <c r="AT13" s="16" t="n">
        <v>0.0192450089729864</v>
      </c>
      <c r="AU13" s="17" t="n">
        <v>0.408700633436132</v>
      </c>
      <c r="AV13" s="17" t="n">
        <v>0.400619432367833</v>
      </c>
      <c r="AW13" s="17" t="n">
        <v>0.416944846593786</v>
      </c>
      <c r="AX13" s="18" t="n">
        <v>0</v>
      </c>
      <c r="AY13" s="18" t="s">
        <v>12</v>
      </c>
      <c r="AZ13" s="16" t="n">
        <v>6.99833333333333</v>
      </c>
      <c r="BA13" s="16" t="n">
        <v>0.152035570886612</v>
      </c>
      <c r="BB13" s="17" t="n">
        <v>40.6612356169762</v>
      </c>
      <c r="BC13" s="17" t="n">
        <v>34.7265392972642</v>
      </c>
      <c r="BD13" s="17" t="n">
        <v>47.610159703691</v>
      </c>
      <c r="BE13" s="18" t="n">
        <v>0</v>
      </c>
      <c r="BF13" s="18" t="s">
        <v>12</v>
      </c>
      <c r="BG13" s="16" t="n">
        <v>-0.344999999999995</v>
      </c>
      <c r="BH13" s="16" t="n">
        <v>0.305995642670507</v>
      </c>
      <c r="BI13" s="17" t="n">
        <v>0.833050824124529</v>
      </c>
      <c r="BJ13" s="17" t="n">
        <v>0.606409554856769</v>
      </c>
      <c r="BK13" s="17" t="n">
        <v>1.14439765999147</v>
      </c>
      <c r="BL13" s="18" t="n">
        <v>0.326</v>
      </c>
      <c r="BM13" s="18"/>
      <c r="BN13" s="16" t="n">
        <v>0.971666666666652</v>
      </c>
      <c r="BO13" s="16" t="n">
        <v>0.00962250448651168</v>
      </c>
      <c r="BP13" s="17" t="n">
        <v>1.67271820977448</v>
      </c>
      <c r="BQ13" s="17" t="n">
        <v>1.65609839027244</v>
      </c>
      <c r="BR13" s="17" t="n">
        <v>1.68950481791776</v>
      </c>
      <c r="BS13" s="18" t="n">
        <v>0</v>
      </c>
      <c r="BT13" s="18" t="s">
        <v>12</v>
      </c>
      <c r="BU13" s="16" t="n">
        <v>-0.328333333333331</v>
      </c>
      <c r="BV13" s="16" t="n">
        <v>0.0134715062810934</v>
      </c>
      <c r="BW13" s="17" t="n">
        <v>0.840434347419328</v>
      </c>
      <c r="BX13" s="17" t="n">
        <v>0.828767063966322</v>
      </c>
      <c r="BY13" s="17" t="n">
        <v>0.852265881491225</v>
      </c>
      <c r="BZ13" s="18" t="n">
        <v>0</v>
      </c>
      <c r="CA13" s="18" t="s">
        <v>12</v>
      </c>
      <c r="CB13" s="16" t="n">
        <v>5.42666666666667</v>
      </c>
      <c r="CC13" s="16" t="n">
        <v>4.08379090406795</v>
      </c>
      <c r="CD13" s="17" t="s">
        <v>11</v>
      </c>
      <c r="CE13" s="17"/>
      <c r="CF13" s="17"/>
      <c r="CG13" s="18"/>
    </row>
    <row r="14" customFormat="false" ht="15" hidden="false" customHeight="false" outlineLevel="0" collapsed="false">
      <c r="C14" s="16"/>
      <c r="D14" s="16"/>
      <c r="F14" s="10"/>
      <c r="G14" s="10"/>
      <c r="H14" s="44"/>
      <c r="I14" s="44"/>
      <c r="J14" s="16"/>
      <c r="K14" s="16"/>
      <c r="L14" s="10"/>
      <c r="Q14" s="16"/>
      <c r="R14" s="16"/>
      <c r="X14" s="16"/>
      <c r="Y14" s="16"/>
      <c r="AE14" s="16"/>
      <c r="AF14" s="16"/>
      <c r="AJ14" s="44"/>
      <c r="AK14" s="44"/>
      <c r="AL14" s="16"/>
      <c r="AM14" s="16"/>
      <c r="AN14" s="10"/>
      <c r="AO14" s="10"/>
      <c r="AP14" s="10"/>
      <c r="AQ14" s="44"/>
      <c r="AR14" s="44"/>
      <c r="AS14" s="16"/>
      <c r="AT14" s="16"/>
      <c r="AU14" s="10"/>
      <c r="AV14" s="10"/>
      <c r="AW14" s="10"/>
      <c r="AZ14" s="16"/>
      <c r="BA14" s="16"/>
      <c r="BG14" s="16"/>
      <c r="BH14" s="16"/>
      <c r="BN14" s="16"/>
      <c r="BO14" s="16"/>
      <c r="BU14" s="16"/>
      <c r="BV14" s="16"/>
      <c r="CB14" s="16"/>
      <c r="CC14" s="16"/>
    </row>
    <row r="15" customFormat="false" ht="15" hidden="false" customHeight="false" outlineLevel="0" collapsed="false">
      <c r="C15" s="16"/>
      <c r="D15" s="16"/>
      <c r="F15" s="10"/>
      <c r="G15" s="10"/>
      <c r="H15" s="44"/>
      <c r="I15" s="44"/>
      <c r="J15" s="16"/>
      <c r="K15" s="16"/>
      <c r="L15" s="10"/>
      <c r="Q15" s="16"/>
      <c r="R15" s="16"/>
      <c r="X15" s="16"/>
      <c r="Y15" s="16"/>
      <c r="AE15" s="16"/>
      <c r="AF15" s="16"/>
      <c r="AJ15" s="44"/>
      <c r="AK15" s="44"/>
      <c r="AL15" s="16"/>
      <c r="AM15" s="16"/>
      <c r="AN15" s="10"/>
      <c r="AO15" s="10"/>
      <c r="AP15" s="10"/>
      <c r="AQ15" s="44"/>
      <c r="AR15" s="44"/>
      <c r="AS15" s="16"/>
      <c r="AT15" s="16"/>
      <c r="AU15" s="10"/>
      <c r="AV15" s="10"/>
      <c r="AW15" s="10"/>
      <c r="AZ15" s="16"/>
      <c r="BA15" s="16"/>
      <c r="BG15" s="16"/>
      <c r="BH15" s="16"/>
      <c r="BN15" s="16"/>
      <c r="BO15" s="16"/>
      <c r="BU15" s="16"/>
      <c r="BV15" s="16"/>
      <c r="CB15" s="16"/>
      <c r="CC15" s="16"/>
    </row>
    <row r="16" customFormat="false" ht="15" hidden="false" customHeight="false" outlineLevel="0" collapsed="false">
      <c r="C16" s="16"/>
      <c r="D16" s="16"/>
      <c r="F16" s="10"/>
      <c r="G16" s="10"/>
      <c r="H16" s="44"/>
      <c r="I16" s="44"/>
      <c r="J16" s="16"/>
      <c r="K16" s="16"/>
      <c r="L16" s="10"/>
      <c r="Q16" s="16"/>
      <c r="R16" s="16"/>
      <c r="X16" s="16"/>
      <c r="Y16" s="16"/>
      <c r="AE16" s="16"/>
      <c r="AF16" s="16"/>
      <c r="AJ16" s="44"/>
      <c r="AK16" s="44"/>
      <c r="AL16" s="16"/>
      <c r="AM16" s="16"/>
      <c r="AN16" s="10"/>
      <c r="AO16" s="10"/>
      <c r="AP16" s="10"/>
      <c r="AQ16" s="44"/>
      <c r="AR16" s="44"/>
      <c r="AS16" s="16"/>
      <c r="AT16" s="16"/>
      <c r="AU16" s="10"/>
      <c r="AV16" s="10"/>
      <c r="AW16" s="10"/>
      <c r="AZ16" s="16"/>
      <c r="BA16" s="16"/>
      <c r="BG16" s="16"/>
      <c r="BH16" s="16"/>
      <c r="BN16" s="16"/>
      <c r="BO16" s="16"/>
      <c r="BU16" s="16"/>
      <c r="BV16" s="16"/>
      <c r="CB16" s="16"/>
      <c r="CC16" s="16"/>
    </row>
    <row r="17" customFormat="false" ht="15" hidden="false" customHeight="false" outlineLevel="0" collapsed="false">
      <c r="C17" s="16"/>
      <c r="D17" s="16"/>
      <c r="F17" s="10"/>
      <c r="G17" s="10"/>
      <c r="H17" s="44"/>
      <c r="I17" s="44"/>
      <c r="J17" s="16"/>
      <c r="K17" s="16"/>
      <c r="L17" s="10"/>
      <c r="Q17" s="16"/>
      <c r="R17" s="16"/>
      <c r="X17" s="16"/>
      <c r="Y17" s="16"/>
      <c r="AE17" s="16"/>
      <c r="AF17" s="16"/>
      <c r="AJ17" s="44"/>
      <c r="AK17" s="44"/>
      <c r="AL17" s="16"/>
      <c r="AM17" s="16"/>
      <c r="AN17" s="10"/>
      <c r="AO17" s="10"/>
      <c r="AP17" s="10"/>
      <c r="AQ17" s="44"/>
      <c r="AR17" s="44"/>
      <c r="AS17" s="16"/>
      <c r="AT17" s="16"/>
      <c r="AU17" s="10"/>
      <c r="AV17" s="10"/>
      <c r="AW17" s="10"/>
      <c r="AZ17" s="16"/>
      <c r="BA17" s="16"/>
      <c r="BG17" s="16"/>
      <c r="BH17" s="16"/>
      <c r="BN17" s="16"/>
      <c r="BO17" s="16"/>
      <c r="BU17" s="16"/>
      <c r="BV17" s="16"/>
      <c r="CB17" s="16"/>
      <c r="CC17" s="16"/>
    </row>
    <row r="18" customFormat="false" ht="15" hidden="false" customHeight="false" outlineLevel="0" collapsed="false">
      <c r="C18" s="16"/>
      <c r="D18" s="16"/>
      <c r="F18" s="10"/>
      <c r="G18" s="10"/>
      <c r="H18" s="44"/>
      <c r="I18" s="44"/>
      <c r="J18" s="16"/>
      <c r="K18" s="16"/>
      <c r="L18" s="10"/>
      <c r="Q18" s="16"/>
      <c r="R18" s="16"/>
      <c r="X18" s="16"/>
      <c r="Y18" s="16"/>
      <c r="AE18" s="16"/>
      <c r="AF18" s="16"/>
      <c r="AJ18" s="44"/>
      <c r="AK18" s="44"/>
      <c r="AL18" s="16"/>
      <c r="AM18" s="16"/>
      <c r="AN18" s="10"/>
      <c r="AO18" s="10"/>
      <c r="AP18" s="10"/>
      <c r="AQ18" s="44"/>
      <c r="AR18" s="44"/>
      <c r="AS18" s="16"/>
      <c r="AT18" s="16"/>
      <c r="AU18" s="10"/>
      <c r="AV18" s="10"/>
      <c r="AW18" s="10"/>
      <c r="AZ18" s="16"/>
      <c r="BA18" s="16"/>
      <c r="BG18" s="16"/>
      <c r="BH18" s="16"/>
      <c r="BN18" s="16"/>
      <c r="BO18" s="16"/>
      <c r="BU18" s="16"/>
      <c r="BV18" s="16"/>
      <c r="CB18" s="16"/>
      <c r="CC18" s="16"/>
    </row>
    <row r="19" customFormat="false" ht="15" hidden="false" customHeight="false" outlineLevel="0" collapsed="false">
      <c r="C19" s="16"/>
      <c r="D19" s="16"/>
      <c r="F19" s="10"/>
      <c r="G19" s="10"/>
      <c r="H19" s="44"/>
      <c r="I19" s="44"/>
      <c r="J19" s="16"/>
      <c r="K19" s="16"/>
      <c r="L19" s="10"/>
      <c r="Q19" s="16"/>
      <c r="R19" s="16"/>
      <c r="X19" s="16"/>
      <c r="Y19" s="16"/>
      <c r="AE19" s="16"/>
      <c r="AF19" s="16"/>
      <c r="AJ19" s="44"/>
      <c r="AK19" s="44"/>
      <c r="AL19" s="16"/>
      <c r="AM19" s="16"/>
      <c r="AN19" s="10"/>
      <c r="AO19" s="10"/>
      <c r="AP19" s="10"/>
      <c r="AQ19" s="44"/>
      <c r="AR19" s="44"/>
      <c r="AS19" s="16"/>
      <c r="AT19" s="16"/>
      <c r="AU19" s="10"/>
      <c r="AV19" s="10"/>
      <c r="AW19" s="10"/>
      <c r="AZ19" s="16"/>
      <c r="BA19" s="16"/>
      <c r="BG19" s="16"/>
      <c r="BH19" s="16"/>
      <c r="BN19" s="16"/>
      <c r="BO19" s="16"/>
      <c r="BU19" s="16"/>
      <c r="BV19" s="16"/>
      <c r="CB19" s="16"/>
      <c r="CC19" s="16"/>
    </row>
    <row r="20" customFormat="false" ht="15" hidden="false" customHeight="false" outlineLevel="0" collapsed="false">
      <c r="C20" s="16"/>
      <c r="D20" s="16"/>
      <c r="F20" s="10"/>
      <c r="G20" s="10"/>
      <c r="H20" s="44"/>
      <c r="I20" s="44"/>
      <c r="J20" s="16"/>
      <c r="K20" s="16"/>
      <c r="L20" s="10"/>
      <c r="Q20" s="16"/>
      <c r="R20" s="16"/>
      <c r="X20" s="16"/>
      <c r="Y20" s="16"/>
      <c r="AE20" s="16"/>
      <c r="AF20" s="16"/>
      <c r="AJ20" s="44"/>
      <c r="AK20" s="44"/>
      <c r="AL20" s="16"/>
      <c r="AM20" s="16"/>
      <c r="AN20" s="10"/>
      <c r="AO20" s="10"/>
      <c r="AP20" s="10"/>
      <c r="AQ20" s="44"/>
      <c r="AR20" s="44"/>
      <c r="AS20" s="16"/>
      <c r="AT20" s="16"/>
      <c r="AU20" s="10"/>
      <c r="AV20" s="10"/>
      <c r="AW20" s="10"/>
      <c r="AZ20" s="16"/>
      <c r="BA20" s="16"/>
      <c r="BG20" s="16"/>
      <c r="BH20" s="16"/>
      <c r="BN20" s="16"/>
      <c r="BO20" s="16"/>
      <c r="BU20" s="16"/>
      <c r="BV20" s="16"/>
      <c r="CB20" s="16"/>
      <c r="CC20" s="16"/>
    </row>
    <row r="21" customFormat="false" ht="15" hidden="false" customHeight="false" outlineLevel="0" collapsed="false">
      <c r="C21" s="16"/>
      <c r="D21" s="16"/>
      <c r="F21" s="10"/>
      <c r="G21" s="10"/>
      <c r="H21" s="44"/>
      <c r="I21" s="44"/>
      <c r="J21" s="16"/>
      <c r="K21" s="16"/>
      <c r="L21" s="10"/>
      <c r="Q21" s="16"/>
      <c r="R21" s="16"/>
      <c r="X21" s="16"/>
      <c r="Y21" s="16"/>
      <c r="AE21" s="16"/>
      <c r="AF21" s="16"/>
      <c r="AJ21" s="44"/>
      <c r="AK21" s="44"/>
      <c r="AL21" s="16"/>
      <c r="AM21" s="16"/>
      <c r="AN21" s="10"/>
      <c r="AO21" s="10"/>
      <c r="AP21" s="10"/>
      <c r="AQ21" s="44"/>
      <c r="AR21" s="44"/>
      <c r="AS21" s="16"/>
      <c r="AT21" s="16"/>
      <c r="AU21" s="10"/>
      <c r="AV21" s="10"/>
      <c r="AW21" s="10"/>
      <c r="AZ21" s="16"/>
      <c r="BA21" s="16"/>
      <c r="BG21" s="16"/>
      <c r="BH21" s="16"/>
      <c r="BN21" s="16"/>
      <c r="BO21" s="16"/>
      <c r="BU21" s="16"/>
      <c r="BV21" s="16"/>
      <c r="CB21" s="16"/>
      <c r="CC21" s="16"/>
    </row>
    <row r="22" s="45" customFormat="true" ht="15" hidden="false" customHeight="false" outlineLevel="0" collapsed="false">
      <c r="A22" s="32"/>
      <c r="B22" s="33"/>
      <c r="C22" s="20"/>
      <c r="D22" s="20"/>
      <c r="E22" s="33"/>
      <c r="F22" s="10"/>
      <c r="G22" s="10"/>
      <c r="H22" s="44"/>
      <c r="I22" s="44"/>
      <c r="J22" s="20"/>
      <c r="K22" s="20"/>
      <c r="L22" s="10"/>
      <c r="M22" s="33"/>
      <c r="N22" s="33"/>
      <c r="Q22" s="20"/>
      <c r="R22" s="20"/>
      <c r="S22" s="33"/>
      <c r="T22" s="33"/>
      <c r="U22" s="33"/>
      <c r="X22" s="20"/>
      <c r="Y22" s="20"/>
      <c r="Z22" s="33"/>
      <c r="AA22" s="33"/>
      <c r="AB22" s="33"/>
      <c r="AE22" s="20"/>
      <c r="AF22" s="20"/>
      <c r="AG22" s="33"/>
      <c r="AH22" s="33"/>
      <c r="AI22" s="33"/>
      <c r="AJ22" s="44"/>
      <c r="AK22" s="44"/>
      <c r="AL22" s="20"/>
      <c r="AM22" s="20"/>
      <c r="AN22" s="10"/>
      <c r="AO22" s="10"/>
      <c r="AP22" s="10"/>
      <c r="AQ22" s="44"/>
      <c r="AR22" s="44"/>
      <c r="AS22" s="20"/>
      <c r="AT22" s="20"/>
      <c r="AU22" s="10"/>
      <c r="AV22" s="10"/>
      <c r="AW22" s="10"/>
      <c r="AZ22" s="20"/>
      <c r="BA22" s="20"/>
      <c r="BB22" s="33"/>
      <c r="BC22" s="33"/>
      <c r="BD22" s="33"/>
      <c r="BG22" s="20"/>
      <c r="BH22" s="20"/>
      <c r="BI22" s="33"/>
      <c r="BJ22" s="33"/>
      <c r="BK22" s="33"/>
      <c r="BN22" s="20"/>
      <c r="BO22" s="20"/>
      <c r="BP22" s="33"/>
      <c r="BQ22" s="33"/>
      <c r="BR22" s="33"/>
      <c r="BU22" s="20"/>
      <c r="BV22" s="20"/>
      <c r="BW22" s="33"/>
      <c r="BX22" s="33"/>
      <c r="BY22" s="33"/>
      <c r="CB22" s="20"/>
      <c r="CC22" s="20"/>
      <c r="CD22" s="33"/>
      <c r="CE22" s="33"/>
      <c r="CF22" s="33"/>
      <c r="CH22" s="33"/>
      <c r="CI22" s="33"/>
    </row>
    <row r="23" s="45" customFormat="true" ht="15" hidden="false" customHeight="false" outlineLevel="0" collapsed="false">
      <c r="A23" s="32"/>
      <c r="B23" s="33"/>
      <c r="C23" s="20"/>
      <c r="D23" s="20"/>
      <c r="E23" s="33"/>
      <c r="F23" s="10"/>
      <c r="G23" s="10"/>
      <c r="H23" s="44"/>
      <c r="I23" s="44"/>
      <c r="J23" s="20"/>
      <c r="K23" s="20"/>
      <c r="L23" s="10"/>
      <c r="M23" s="33"/>
      <c r="N23" s="33"/>
      <c r="Q23" s="20"/>
      <c r="R23" s="20"/>
      <c r="S23" s="33"/>
      <c r="T23" s="33"/>
      <c r="U23" s="33"/>
      <c r="X23" s="20"/>
      <c r="Y23" s="20"/>
      <c r="Z23" s="33"/>
      <c r="AA23" s="33"/>
      <c r="AB23" s="33"/>
      <c r="AE23" s="20"/>
      <c r="AF23" s="20"/>
      <c r="AG23" s="33"/>
      <c r="AH23" s="33"/>
      <c r="AI23" s="33"/>
      <c r="AJ23" s="44"/>
      <c r="AK23" s="44"/>
      <c r="AL23" s="20"/>
      <c r="AM23" s="20"/>
      <c r="AN23" s="10"/>
      <c r="AO23" s="10"/>
      <c r="AP23" s="10"/>
      <c r="AQ23" s="44"/>
      <c r="AR23" s="44"/>
      <c r="AS23" s="20"/>
      <c r="AT23" s="20"/>
      <c r="AU23" s="10"/>
      <c r="AV23" s="10"/>
      <c r="AW23" s="10"/>
      <c r="AZ23" s="20"/>
      <c r="BA23" s="20"/>
      <c r="BB23" s="33"/>
      <c r="BC23" s="33"/>
      <c r="BD23" s="33"/>
      <c r="BG23" s="20"/>
      <c r="BH23" s="20"/>
      <c r="BI23" s="33"/>
      <c r="BJ23" s="33"/>
      <c r="BK23" s="33"/>
      <c r="BN23" s="20"/>
      <c r="BO23" s="20"/>
      <c r="BP23" s="33"/>
      <c r="BQ23" s="33"/>
      <c r="BR23" s="33"/>
      <c r="BU23" s="20"/>
      <c r="BV23" s="20"/>
      <c r="BW23" s="33"/>
      <c r="BX23" s="33"/>
      <c r="BY23" s="33"/>
      <c r="CB23" s="20"/>
      <c r="CC23" s="20"/>
      <c r="CD23" s="33"/>
      <c r="CE23" s="33"/>
      <c r="CF23" s="33"/>
      <c r="CH23" s="33"/>
      <c r="CI23" s="33"/>
    </row>
    <row r="24" s="45" customFormat="true" ht="15" hidden="false" customHeight="false" outlineLevel="0" collapsed="false">
      <c r="A24" s="32"/>
      <c r="B24" s="33"/>
      <c r="C24" s="20"/>
      <c r="D24" s="20"/>
      <c r="E24" s="33"/>
      <c r="F24" s="10"/>
      <c r="G24" s="10"/>
      <c r="H24" s="44"/>
      <c r="I24" s="44"/>
      <c r="J24" s="20"/>
      <c r="K24" s="20"/>
      <c r="L24" s="10"/>
      <c r="M24" s="33"/>
      <c r="N24" s="33"/>
      <c r="Q24" s="20"/>
      <c r="R24" s="20"/>
      <c r="S24" s="33"/>
      <c r="T24" s="33"/>
      <c r="U24" s="33"/>
      <c r="X24" s="20"/>
      <c r="Y24" s="20"/>
      <c r="Z24" s="33"/>
      <c r="AA24" s="33"/>
      <c r="AB24" s="33"/>
      <c r="AE24" s="20"/>
      <c r="AF24" s="20"/>
      <c r="AG24" s="33"/>
      <c r="AH24" s="33"/>
      <c r="AI24" s="33"/>
      <c r="AJ24" s="44"/>
      <c r="AK24" s="44"/>
      <c r="AL24" s="20"/>
      <c r="AM24" s="20"/>
      <c r="AN24" s="10"/>
      <c r="AO24" s="10"/>
      <c r="AP24" s="10"/>
      <c r="AQ24" s="44"/>
      <c r="AR24" s="44"/>
      <c r="AS24" s="20"/>
      <c r="AT24" s="20"/>
      <c r="AU24" s="10"/>
      <c r="AV24" s="10"/>
      <c r="AW24" s="10"/>
      <c r="AZ24" s="20"/>
      <c r="BA24" s="20"/>
      <c r="BB24" s="33"/>
      <c r="BC24" s="33"/>
      <c r="BD24" s="33"/>
      <c r="BG24" s="20"/>
      <c r="BH24" s="20"/>
      <c r="BI24" s="33"/>
      <c r="BJ24" s="33"/>
      <c r="BK24" s="33"/>
      <c r="BN24" s="20"/>
      <c r="BO24" s="20"/>
      <c r="BP24" s="33"/>
      <c r="BQ24" s="33"/>
      <c r="BR24" s="33"/>
      <c r="BU24" s="20"/>
      <c r="BV24" s="20"/>
      <c r="BW24" s="33"/>
      <c r="BX24" s="33"/>
      <c r="BY24" s="33"/>
      <c r="CB24" s="20"/>
      <c r="CC24" s="20"/>
      <c r="CD24" s="33"/>
      <c r="CE24" s="33"/>
      <c r="CF24" s="33"/>
      <c r="CH24" s="33"/>
      <c r="CI24" s="33"/>
    </row>
    <row r="25" s="45" customFormat="true" ht="15" hidden="false" customHeight="false" outlineLevel="0" collapsed="false">
      <c r="A25" s="32"/>
      <c r="B25" s="33"/>
      <c r="C25" s="20"/>
      <c r="D25" s="20"/>
      <c r="E25" s="33"/>
      <c r="F25" s="10"/>
      <c r="G25" s="10"/>
      <c r="H25" s="44"/>
      <c r="I25" s="44"/>
      <c r="J25" s="20"/>
      <c r="K25" s="20"/>
      <c r="L25" s="10"/>
      <c r="M25" s="33"/>
      <c r="N25" s="33"/>
      <c r="Q25" s="20"/>
      <c r="R25" s="20"/>
      <c r="S25" s="33"/>
      <c r="T25" s="33"/>
      <c r="U25" s="33"/>
      <c r="X25" s="20"/>
      <c r="Y25" s="20"/>
      <c r="Z25" s="33"/>
      <c r="AA25" s="33"/>
      <c r="AB25" s="33"/>
      <c r="AE25" s="20"/>
      <c r="AF25" s="20"/>
      <c r="AG25" s="33"/>
      <c r="AH25" s="33"/>
      <c r="AI25" s="33"/>
      <c r="AJ25" s="44"/>
      <c r="AK25" s="44"/>
      <c r="AL25" s="20"/>
      <c r="AM25" s="20"/>
      <c r="AN25" s="10"/>
      <c r="AO25" s="10"/>
      <c r="AP25" s="10"/>
      <c r="AQ25" s="44"/>
      <c r="AR25" s="44"/>
      <c r="AS25" s="20"/>
      <c r="AT25" s="20"/>
      <c r="AU25" s="10"/>
      <c r="AV25" s="10"/>
      <c r="AW25" s="10"/>
      <c r="AZ25" s="20"/>
      <c r="BA25" s="20"/>
      <c r="BB25" s="33"/>
      <c r="BC25" s="33"/>
      <c r="BD25" s="33"/>
      <c r="BG25" s="20"/>
      <c r="BH25" s="20"/>
      <c r="BI25" s="33"/>
      <c r="BJ25" s="33"/>
      <c r="BK25" s="33"/>
      <c r="BN25" s="20"/>
      <c r="BO25" s="20"/>
      <c r="BP25" s="33"/>
      <c r="BQ25" s="33"/>
      <c r="BR25" s="33"/>
      <c r="BU25" s="20"/>
      <c r="BV25" s="20"/>
      <c r="BW25" s="33"/>
      <c r="BX25" s="33"/>
      <c r="BY25" s="33"/>
      <c r="CB25" s="20"/>
      <c r="CC25" s="20"/>
      <c r="CD25" s="33"/>
      <c r="CE25" s="33"/>
      <c r="CF25" s="33"/>
      <c r="CH25" s="33"/>
      <c r="CI25" s="33"/>
    </row>
    <row r="26" s="45" customFormat="true" ht="15" hidden="false" customHeight="false" outlineLevel="0" collapsed="false">
      <c r="A26" s="32"/>
      <c r="B26" s="33"/>
      <c r="C26" s="20"/>
      <c r="D26" s="20"/>
      <c r="E26" s="33"/>
      <c r="F26" s="10"/>
      <c r="G26" s="10"/>
      <c r="H26" s="44"/>
      <c r="I26" s="44"/>
      <c r="J26" s="20"/>
      <c r="K26" s="20"/>
      <c r="L26" s="10"/>
      <c r="M26" s="33"/>
      <c r="N26" s="33"/>
      <c r="Q26" s="20"/>
      <c r="R26" s="20"/>
      <c r="S26" s="33"/>
      <c r="T26" s="33"/>
      <c r="U26" s="33"/>
      <c r="X26" s="20"/>
      <c r="Y26" s="20"/>
      <c r="Z26" s="33"/>
      <c r="AA26" s="33"/>
      <c r="AB26" s="33"/>
      <c r="AE26" s="20"/>
      <c r="AF26" s="20"/>
      <c r="AG26" s="33"/>
      <c r="AH26" s="33"/>
      <c r="AI26" s="33"/>
      <c r="AJ26" s="44"/>
      <c r="AK26" s="44"/>
      <c r="AL26" s="20"/>
      <c r="AM26" s="20"/>
      <c r="AN26" s="10"/>
      <c r="AO26" s="10"/>
      <c r="AP26" s="10"/>
      <c r="AQ26" s="44"/>
      <c r="AR26" s="44"/>
      <c r="AS26" s="20"/>
      <c r="AT26" s="20"/>
      <c r="AU26" s="10"/>
      <c r="AV26" s="10"/>
      <c r="AW26" s="10"/>
      <c r="AZ26" s="20"/>
      <c r="BA26" s="20"/>
      <c r="BB26" s="33"/>
      <c r="BC26" s="33"/>
      <c r="BD26" s="33"/>
      <c r="BG26" s="20"/>
      <c r="BH26" s="20"/>
      <c r="BI26" s="33"/>
      <c r="BJ26" s="33"/>
      <c r="BK26" s="33"/>
      <c r="BN26" s="20"/>
      <c r="BO26" s="20"/>
      <c r="BP26" s="33"/>
      <c r="BQ26" s="33"/>
      <c r="BR26" s="33"/>
      <c r="BU26" s="20"/>
      <c r="BV26" s="20"/>
      <c r="BW26" s="33"/>
      <c r="BX26" s="33"/>
      <c r="BY26" s="33"/>
      <c r="CB26" s="20"/>
      <c r="CC26" s="20"/>
      <c r="CD26" s="33"/>
      <c r="CE26" s="33"/>
      <c r="CF26" s="33"/>
      <c r="CH26" s="33"/>
      <c r="CI26" s="33"/>
    </row>
    <row r="27" s="45" customFormat="true" ht="15" hidden="false" customHeight="false" outlineLevel="0" collapsed="false">
      <c r="A27" s="32"/>
      <c r="B27" s="33"/>
      <c r="C27" s="20"/>
      <c r="D27" s="20"/>
      <c r="E27" s="33"/>
      <c r="F27" s="10"/>
      <c r="G27" s="10"/>
      <c r="H27" s="44"/>
      <c r="I27" s="44"/>
      <c r="J27" s="20"/>
      <c r="K27" s="20"/>
      <c r="L27" s="10"/>
      <c r="M27" s="33"/>
      <c r="N27" s="33"/>
      <c r="Q27" s="20"/>
      <c r="R27" s="20"/>
      <c r="S27" s="33"/>
      <c r="T27" s="33"/>
      <c r="U27" s="33"/>
      <c r="X27" s="20"/>
      <c r="Y27" s="20"/>
      <c r="Z27" s="33"/>
      <c r="AA27" s="33"/>
      <c r="AB27" s="33"/>
      <c r="AE27" s="20"/>
      <c r="AF27" s="20"/>
      <c r="AG27" s="33"/>
      <c r="AH27" s="33"/>
      <c r="AI27" s="33"/>
      <c r="AJ27" s="44"/>
      <c r="AK27" s="44"/>
      <c r="AL27" s="20"/>
      <c r="AM27" s="20"/>
      <c r="AN27" s="10"/>
      <c r="AO27" s="10"/>
      <c r="AP27" s="10"/>
      <c r="AQ27" s="44"/>
      <c r="AR27" s="44"/>
      <c r="AS27" s="20"/>
      <c r="AT27" s="20"/>
      <c r="AU27" s="10"/>
      <c r="AV27" s="10"/>
      <c r="AW27" s="10"/>
      <c r="AZ27" s="20"/>
      <c r="BA27" s="20"/>
      <c r="BB27" s="33"/>
      <c r="BC27" s="33"/>
      <c r="BD27" s="33"/>
      <c r="BG27" s="20"/>
      <c r="BH27" s="20"/>
      <c r="BI27" s="33"/>
      <c r="BJ27" s="33"/>
      <c r="BK27" s="33"/>
      <c r="BN27" s="20"/>
      <c r="BO27" s="20"/>
      <c r="BP27" s="33"/>
      <c r="BQ27" s="33"/>
      <c r="BR27" s="33"/>
      <c r="BU27" s="20"/>
      <c r="BV27" s="20"/>
      <c r="BW27" s="33"/>
      <c r="BX27" s="33"/>
      <c r="BY27" s="33"/>
      <c r="CB27" s="20"/>
      <c r="CC27" s="20"/>
      <c r="CD27" s="33"/>
      <c r="CE27" s="33"/>
      <c r="CF27" s="33"/>
      <c r="CH27" s="33"/>
      <c r="CI27" s="33"/>
    </row>
    <row r="28" s="45" customFormat="true" ht="15" hidden="false" customHeight="false" outlineLevel="0" collapsed="false">
      <c r="A28" s="32"/>
      <c r="B28" s="33"/>
      <c r="C28" s="20"/>
      <c r="D28" s="20"/>
      <c r="E28" s="33"/>
      <c r="F28" s="10"/>
      <c r="G28" s="10"/>
      <c r="H28" s="44"/>
      <c r="I28" s="44"/>
      <c r="J28" s="20"/>
      <c r="K28" s="20"/>
      <c r="L28" s="10"/>
      <c r="M28" s="33"/>
      <c r="N28" s="33"/>
      <c r="Q28" s="20"/>
      <c r="R28" s="20"/>
      <c r="S28" s="33"/>
      <c r="T28" s="33"/>
      <c r="U28" s="33"/>
      <c r="X28" s="20"/>
      <c r="Y28" s="20"/>
      <c r="Z28" s="33"/>
      <c r="AA28" s="33"/>
      <c r="AB28" s="33"/>
      <c r="AE28" s="20"/>
      <c r="AF28" s="20"/>
      <c r="AG28" s="33"/>
      <c r="AH28" s="33"/>
      <c r="AI28" s="33"/>
      <c r="AJ28" s="44"/>
      <c r="AK28" s="44"/>
      <c r="AL28" s="20"/>
      <c r="AM28" s="20"/>
      <c r="AN28" s="10"/>
      <c r="AO28" s="10"/>
      <c r="AP28" s="10"/>
      <c r="AQ28" s="44"/>
      <c r="AR28" s="44"/>
      <c r="AS28" s="20"/>
      <c r="AT28" s="20"/>
      <c r="AU28" s="10"/>
      <c r="AV28" s="10"/>
      <c r="AW28" s="10"/>
      <c r="AZ28" s="20"/>
      <c r="BA28" s="20"/>
      <c r="BB28" s="33"/>
      <c r="BC28" s="33"/>
      <c r="BD28" s="33"/>
      <c r="BG28" s="20"/>
      <c r="BH28" s="20"/>
      <c r="BI28" s="33"/>
      <c r="BJ28" s="33"/>
      <c r="BK28" s="33"/>
      <c r="BN28" s="20"/>
      <c r="BO28" s="20"/>
      <c r="BP28" s="33"/>
      <c r="BQ28" s="33"/>
      <c r="BR28" s="33"/>
      <c r="BU28" s="20"/>
      <c r="BV28" s="20"/>
      <c r="BW28" s="33"/>
      <c r="BX28" s="33"/>
      <c r="BY28" s="33"/>
      <c r="CB28" s="20"/>
      <c r="CC28" s="20"/>
      <c r="CD28" s="33"/>
      <c r="CE28" s="33"/>
      <c r="CF28" s="33"/>
      <c r="CH28" s="33"/>
      <c r="CI28" s="33"/>
    </row>
    <row r="29" s="45" customFormat="true" ht="15" hidden="false" customHeight="false" outlineLevel="0" collapsed="false">
      <c r="A29" s="32"/>
      <c r="B29" s="33"/>
      <c r="C29" s="20"/>
      <c r="D29" s="20"/>
      <c r="E29" s="33"/>
      <c r="F29" s="10"/>
      <c r="G29" s="10"/>
      <c r="H29" s="44"/>
      <c r="I29" s="44"/>
      <c r="J29" s="20"/>
      <c r="K29" s="20"/>
      <c r="L29" s="10"/>
      <c r="M29" s="33"/>
      <c r="N29" s="33"/>
      <c r="Q29" s="20"/>
      <c r="R29" s="20"/>
      <c r="S29" s="33"/>
      <c r="T29" s="33"/>
      <c r="U29" s="33"/>
      <c r="X29" s="20"/>
      <c r="Y29" s="20"/>
      <c r="Z29" s="33"/>
      <c r="AA29" s="33"/>
      <c r="AB29" s="33"/>
      <c r="AE29" s="20"/>
      <c r="AF29" s="20"/>
      <c r="AG29" s="33"/>
      <c r="AH29" s="33"/>
      <c r="AI29" s="33"/>
      <c r="AJ29" s="44"/>
      <c r="AK29" s="44"/>
      <c r="AL29" s="20"/>
      <c r="AM29" s="20"/>
      <c r="AN29" s="10"/>
      <c r="AO29" s="10"/>
      <c r="AP29" s="10"/>
      <c r="AQ29" s="44"/>
      <c r="AR29" s="44"/>
      <c r="AS29" s="20"/>
      <c r="AT29" s="20"/>
      <c r="AU29" s="10"/>
      <c r="AV29" s="10"/>
      <c r="AW29" s="10"/>
      <c r="AZ29" s="20"/>
      <c r="BA29" s="20"/>
      <c r="BB29" s="33"/>
      <c r="BC29" s="33"/>
      <c r="BD29" s="33"/>
      <c r="BG29" s="20"/>
      <c r="BH29" s="20"/>
      <c r="BI29" s="33"/>
      <c r="BJ29" s="33"/>
      <c r="BK29" s="33"/>
      <c r="BN29" s="20"/>
      <c r="BO29" s="20"/>
      <c r="BP29" s="33"/>
      <c r="BQ29" s="33"/>
      <c r="BR29" s="33"/>
      <c r="BU29" s="20"/>
      <c r="BV29" s="20"/>
      <c r="BW29" s="33"/>
      <c r="BX29" s="33"/>
      <c r="BY29" s="33"/>
      <c r="CB29" s="20"/>
      <c r="CC29" s="20"/>
      <c r="CD29" s="33"/>
      <c r="CE29" s="33"/>
      <c r="CF29" s="33"/>
      <c r="CH29" s="33"/>
      <c r="CI29" s="33"/>
    </row>
    <row r="30" s="45" customFormat="true" ht="15" hidden="false" customHeight="false" outlineLevel="0" collapsed="false">
      <c r="A30" s="32"/>
      <c r="B30" s="33"/>
      <c r="C30" s="20"/>
      <c r="D30" s="20"/>
      <c r="E30" s="33"/>
      <c r="F30" s="10"/>
      <c r="G30" s="10"/>
      <c r="H30" s="44"/>
      <c r="I30" s="44"/>
      <c r="J30" s="20"/>
      <c r="K30" s="20"/>
      <c r="L30" s="10"/>
      <c r="M30" s="33"/>
      <c r="N30" s="33"/>
      <c r="Q30" s="20"/>
      <c r="R30" s="20"/>
      <c r="S30" s="33"/>
      <c r="T30" s="33"/>
      <c r="U30" s="33"/>
      <c r="X30" s="20"/>
      <c r="Y30" s="20"/>
      <c r="Z30" s="33"/>
      <c r="AA30" s="33"/>
      <c r="AB30" s="33"/>
      <c r="AE30" s="20"/>
      <c r="AF30" s="20"/>
      <c r="AG30" s="33"/>
      <c r="AH30" s="33"/>
      <c r="AI30" s="33"/>
      <c r="AJ30" s="44"/>
      <c r="AK30" s="44"/>
      <c r="AL30" s="20"/>
      <c r="AM30" s="20"/>
      <c r="AN30" s="10"/>
      <c r="AO30" s="10"/>
      <c r="AP30" s="10"/>
      <c r="AQ30" s="44"/>
      <c r="AR30" s="44"/>
      <c r="AS30" s="20"/>
      <c r="AT30" s="20"/>
      <c r="AU30" s="10"/>
      <c r="AV30" s="10"/>
      <c r="AW30" s="10"/>
      <c r="AZ30" s="20"/>
      <c r="BA30" s="20"/>
      <c r="BB30" s="33"/>
      <c r="BC30" s="33"/>
      <c r="BD30" s="33"/>
      <c r="BG30" s="20"/>
      <c r="BH30" s="20"/>
      <c r="BI30" s="33"/>
      <c r="BJ30" s="33"/>
      <c r="BK30" s="33"/>
      <c r="BN30" s="20"/>
      <c r="BO30" s="20"/>
      <c r="BP30" s="33"/>
      <c r="BQ30" s="33"/>
      <c r="BR30" s="33"/>
      <c r="BU30" s="20"/>
      <c r="BV30" s="20"/>
      <c r="BW30" s="33"/>
      <c r="BX30" s="33"/>
      <c r="BY30" s="33"/>
      <c r="CB30" s="20"/>
      <c r="CC30" s="20"/>
      <c r="CD30" s="33"/>
      <c r="CE30" s="33"/>
      <c r="CF30" s="33"/>
      <c r="CH30" s="33"/>
      <c r="CI30" s="33"/>
    </row>
    <row r="31" s="45" customFormat="true" ht="15" hidden="false" customHeight="false" outlineLevel="0" collapsed="false">
      <c r="A31" s="32"/>
      <c r="B31" s="33"/>
      <c r="C31" s="20"/>
      <c r="D31" s="20"/>
      <c r="E31" s="33"/>
      <c r="F31" s="10"/>
      <c r="G31" s="10"/>
      <c r="H31" s="44"/>
      <c r="I31" s="44"/>
      <c r="J31" s="20"/>
      <c r="K31" s="20"/>
      <c r="L31" s="10"/>
      <c r="M31" s="33"/>
      <c r="N31" s="33"/>
      <c r="Q31" s="20"/>
      <c r="R31" s="20"/>
      <c r="S31" s="33"/>
      <c r="T31" s="33"/>
      <c r="U31" s="33"/>
      <c r="X31" s="20"/>
      <c r="Y31" s="20"/>
      <c r="Z31" s="33"/>
      <c r="AA31" s="33"/>
      <c r="AB31" s="33"/>
      <c r="AE31" s="20"/>
      <c r="AF31" s="20"/>
      <c r="AG31" s="33"/>
      <c r="AH31" s="33"/>
      <c r="AI31" s="33"/>
      <c r="AJ31" s="44"/>
      <c r="AK31" s="44"/>
      <c r="AL31" s="20"/>
      <c r="AM31" s="20"/>
      <c r="AN31" s="10"/>
      <c r="AO31" s="10"/>
      <c r="AP31" s="10"/>
      <c r="AQ31" s="44"/>
      <c r="AR31" s="44"/>
      <c r="AS31" s="20"/>
      <c r="AT31" s="20"/>
      <c r="AU31" s="10"/>
      <c r="AV31" s="10"/>
      <c r="AW31" s="10"/>
      <c r="AZ31" s="20"/>
      <c r="BA31" s="20"/>
      <c r="BB31" s="33"/>
      <c r="BC31" s="33"/>
      <c r="BD31" s="33"/>
      <c r="BG31" s="20"/>
      <c r="BH31" s="20"/>
      <c r="BI31" s="33"/>
      <c r="BJ31" s="33"/>
      <c r="BK31" s="33"/>
      <c r="BN31" s="20"/>
      <c r="BO31" s="20"/>
      <c r="BP31" s="33"/>
      <c r="BQ31" s="33"/>
      <c r="BR31" s="33"/>
      <c r="BU31" s="20"/>
      <c r="BV31" s="20"/>
      <c r="BW31" s="33"/>
      <c r="BX31" s="33"/>
      <c r="BY31" s="33"/>
      <c r="CB31" s="20"/>
      <c r="CC31" s="20"/>
      <c r="CD31" s="33"/>
      <c r="CE31" s="33"/>
      <c r="CF31" s="33"/>
      <c r="CH31" s="33"/>
      <c r="CI31" s="33"/>
    </row>
    <row r="32" s="45" customFormat="true" ht="15" hidden="false" customHeight="false" outlineLevel="0" collapsed="false">
      <c r="A32" s="32"/>
      <c r="B32" s="33"/>
      <c r="C32" s="20"/>
      <c r="D32" s="20"/>
      <c r="E32" s="33"/>
      <c r="F32" s="10"/>
      <c r="G32" s="10"/>
      <c r="H32" s="44"/>
      <c r="I32" s="44"/>
      <c r="J32" s="20"/>
      <c r="K32" s="20"/>
      <c r="L32" s="10"/>
      <c r="M32" s="33"/>
      <c r="N32" s="33"/>
      <c r="Q32" s="20"/>
      <c r="R32" s="20"/>
      <c r="S32" s="33"/>
      <c r="T32" s="33"/>
      <c r="U32" s="33"/>
      <c r="X32" s="20"/>
      <c r="Y32" s="20"/>
      <c r="Z32" s="33"/>
      <c r="AA32" s="33"/>
      <c r="AB32" s="33"/>
      <c r="AE32" s="20"/>
      <c r="AF32" s="20"/>
      <c r="AG32" s="33"/>
      <c r="AH32" s="33"/>
      <c r="AI32" s="33"/>
      <c r="AJ32" s="44"/>
      <c r="AK32" s="44"/>
      <c r="AL32" s="20"/>
      <c r="AM32" s="20"/>
      <c r="AN32" s="10"/>
      <c r="AO32" s="10"/>
      <c r="AP32" s="10"/>
      <c r="AQ32" s="44"/>
      <c r="AR32" s="44"/>
      <c r="AS32" s="20"/>
      <c r="AT32" s="20"/>
      <c r="AU32" s="10"/>
      <c r="AV32" s="10"/>
      <c r="AW32" s="10"/>
      <c r="AZ32" s="20"/>
      <c r="BA32" s="20"/>
      <c r="BB32" s="33"/>
      <c r="BC32" s="33"/>
      <c r="BD32" s="33"/>
      <c r="BG32" s="20"/>
      <c r="BH32" s="20"/>
      <c r="BI32" s="33"/>
      <c r="BJ32" s="33"/>
      <c r="BK32" s="33"/>
      <c r="BN32" s="20"/>
      <c r="BO32" s="20"/>
      <c r="BP32" s="33"/>
      <c r="BQ32" s="33"/>
      <c r="BR32" s="33"/>
      <c r="BU32" s="20"/>
      <c r="BV32" s="20"/>
      <c r="BW32" s="33"/>
      <c r="BX32" s="33"/>
      <c r="BY32" s="33"/>
      <c r="CB32" s="20"/>
      <c r="CC32" s="20"/>
      <c r="CD32" s="33"/>
      <c r="CE32" s="33"/>
      <c r="CF32" s="33"/>
      <c r="CH32" s="33"/>
      <c r="CI32" s="33"/>
    </row>
    <row r="33" s="45" customFormat="true" ht="15" hidden="false" customHeight="false" outlineLevel="0" collapsed="false">
      <c r="A33" s="32"/>
      <c r="B33" s="33"/>
      <c r="C33" s="20"/>
      <c r="D33" s="20"/>
      <c r="E33" s="33"/>
      <c r="F33" s="10"/>
      <c r="G33" s="10"/>
      <c r="H33" s="44"/>
      <c r="I33" s="44"/>
      <c r="J33" s="20"/>
      <c r="K33" s="20"/>
      <c r="L33" s="10"/>
      <c r="M33" s="33"/>
      <c r="N33" s="33"/>
      <c r="Q33" s="20"/>
      <c r="R33" s="20"/>
      <c r="S33" s="33"/>
      <c r="T33" s="33"/>
      <c r="U33" s="33"/>
      <c r="X33" s="20"/>
      <c r="Y33" s="20"/>
      <c r="Z33" s="33"/>
      <c r="AA33" s="33"/>
      <c r="AB33" s="33"/>
      <c r="AE33" s="20"/>
      <c r="AF33" s="20"/>
      <c r="AG33" s="33"/>
      <c r="AH33" s="33"/>
      <c r="AI33" s="33"/>
      <c r="AJ33" s="44"/>
      <c r="AK33" s="44"/>
      <c r="AL33" s="20"/>
      <c r="AM33" s="20"/>
      <c r="AN33" s="10"/>
      <c r="AO33" s="10"/>
      <c r="AP33" s="10"/>
      <c r="AQ33" s="44"/>
      <c r="AR33" s="44"/>
      <c r="AS33" s="20"/>
      <c r="AT33" s="20"/>
      <c r="AU33" s="10"/>
      <c r="AV33" s="10"/>
      <c r="AW33" s="10"/>
      <c r="AZ33" s="20"/>
      <c r="BA33" s="20"/>
      <c r="BB33" s="33"/>
      <c r="BC33" s="33"/>
      <c r="BD33" s="33"/>
      <c r="BG33" s="20"/>
      <c r="BH33" s="20"/>
      <c r="BI33" s="33"/>
      <c r="BJ33" s="33"/>
      <c r="BK33" s="33"/>
      <c r="BN33" s="20"/>
      <c r="BO33" s="20"/>
      <c r="BP33" s="33"/>
      <c r="BQ33" s="33"/>
      <c r="BR33" s="33"/>
      <c r="BU33" s="20"/>
      <c r="BV33" s="20"/>
      <c r="BW33" s="33"/>
      <c r="BX33" s="33"/>
      <c r="BY33" s="33"/>
      <c r="CB33" s="20"/>
      <c r="CC33" s="20"/>
      <c r="CD33" s="33"/>
      <c r="CE33" s="33"/>
      <c r="CF33" s="33"/>
      <c r="CH33" s="33"/>
      <c r="CI33" s="33"/>
    </row>
    <row r="34" s="45" customFormat="true" ht="15" hidden="false" customHeight="false" outlineLevel="0" collapsed="false">
      <c r="A34" s="32"/>
      <c r="B34" s="33"/>
      <c r="C34" s="20"/>
      <c r="D34" s="20"/>
      <c r="E34" s="33"/>
      <c r="F34" s="10"/>
      <c r="G34" s="10"/>
      <c r="H34" s="44"/>
      <c r="I34" s="44"/>
      <c r="J34" s="20"/>
      <c r="K34" s="20"/>
      <c r="L34" s="10"/>
      <c r="M34" s="33"/>
      <c r="N34" s="33"/>
      <c r="Q34" s="20"/>
      <c r="R34" s="20"/>
      <c r="S34" s="33"/>
      <c r="T34" s="33"/>
      <c r="U34" s="33"/>
      <c r="X34" s="20"/>
      <c r="Y34" s="20"/>
      <c r="Z34" s="33"/>
      <c r="AA34" s="33"/>
      <c r="AB34" s="33"/>
      <c r="AE34" s="20"/>
      <c r="AF34" s="20"/>
      <c r="AG34" s="33"/>
      <c r="AH34" s="33"/>
      <c r="AI34" s="33"/>
      <c r="AJ34" s="44"/>
      <c r="AK34" s="44"/>
      <c r="AL34" s="20"/>
      <c r="AM34" s="20"/>
      <c r="AN34" s="10"/>
      <c r="AO34" s="10"/>
      <c r="AP34" s="10"/>
      <c r="AQ34" s="44"/>
      <c r="AR34" s="44"/>
      <c r="AS34" s="20"/>
      <c r="AT34" s="20"/>
      <c r="AU34" s="10"/>
      <c r="AV34" s="10"/>
      <c r="AW34" s="10"/>
      <c r="AZ34" s="20"/>
      <c r="BA34" s="20"/>
      <c r="BB34" s="33"/>
      <c r="BC34" s="33"/>
      <c r="BD34" s="33"/>
      <c r="BG34" s="20"/>
      <c r="BH34" s="20"/>
      <c r="BI34" s="33"/>
      <c r="BJ34" s="33"/>
      <c r="BK34" s="33"/>
      <c r="BN34" s="20"/>
      <c r="BO34" s="20"/>
      <c r="BP34" s="33"/>
      <c r="BQ34" s="33"/>
      <c r="BR34" s="33"/>
      <c r="BU34" s="20"/>
      <c r="BV34" s="20"/>
      <c r="BW34" s="33"/>
      <c r="BX34" s="33"/>
      <c r="BY34" s="33"/>
      <c r="CB34" s="20"/>
      <c r="CC34" s="20"/>
      <c r="CD34" s="33"/>
      <c r="CE34" s="33"/>
      <c r="CF34" s="33"/>
      <c r="CH34" s="33"/>
      <c r="CI34" s="33"/>
    </row>
    <row r="35" s="45" customFormat="true" ht="15" hidden="false" customHeight="false" outlineLevel="0" collapsed="false">
      <c r="A35" s="32"/>
      <c r="B35" s="33"/>
      <c r="C35" s="20"/>
      <c r="D35" s="20"/>
      <c r="E35" s="33"/>
      <c r="F35" s="10"/>
      <c r="G35" s="10"/>
      <c r="H35" s="44"/>
      <c r="I35" s="44"/>
      <c r="J35" s="20"/>
      <c r="K35" s="20"/>
      <c r="L35" s="10"/>
      <c r="M35" s="33"/>
      <c r="N35" s="33"/>
      <c r="Q35" s="20"/>
      <c r="R35" s="20"/>
      <c r="S35" s="33"/>
      <c r="T35" s="33"/>
      <c r="U35" s="33"/>
      <c r="X35" s="20"/>
      <c r="Y35" s="20"/>
      <c r="Z35" s="33"/>
      <c r="AA35" s="33"/>
      <c r="AB35" s="33"/>
      <c r="AE35" s="20"/>
      <c r="AF35" s="20"/>
      <c r="AG35" s="33"/>
      <c r="AH35" s="33"/>
      <c r="AI35" s="33"/>
      <c r="AJ35" s="44"/>
      <c r="AK35" s="44"/>
      <c r="AL35" s="20"/>
      <c r="AM35" s="20"/>
      <c r="AN35" s="10"/>
      <c r="AO35" s="10"/>
      <c r="AP35" s="10"/>
      <c r="AQ35" s="44"/>
      <c r="AR35" s="44"/>
      <c r="AS35" s="20"/>
      <c r="AT35" s="20"/>
      <c r="AU35" s="10"/>
      <c r="AV35" s="10"/>
      <c r="AW35" s="10"/>
      <c r="AZ35" s="20"/>
      <c r="BA35" s="20"/>
      <c r="BB35" s="33"/>
      <c r="BC35" s="33"/>
      <c r="BD35" s="33"/>
      <c r="BG35" s="20"/>
      <c r="BH35" s="20"/>
      <c r="BI35" s="33"/>
      <c r="BJ35" s="33"/>
      <c r="BK35" s="33"/>
      <c r="BN35" s="20"/>
      <c r="BO35" s="20"/>
      <c r="BP35" s="33"/>
      <c r="BQ35" s="33"/>
      <c r="BR35" s="33"/>
      <c r="BU35" s="20"/>
      <c r="BV35" s="20"/>
      <c r="BW35" s="33"/>
      <c r="BX35" s="33"/>
      <c r="BY35" s="33"/>
      <c r="CB35" s="20"/>
      <c r="CC35" s="20"/>
      <c r="CD35" s="33"/>
      <c r="CE35" s="33"/>
      <c r="CF35" s="33"/>
      <c r="CH35" s="33"/>
      <c r="CI35" s="33"/>
    </row>
    <row r="36" s="45" customFormat="true" ht="15" hidden="false" customHeight="false" outlineLevel="0" collapsed="false">
      <c r="A36" s="32"/>
      <c r="B36" s="33"/>
      <c r="C36" s="20"/>
      <c r="D36" s="20"/>
      <c r="E36" s="33"/>
      <c r="F36" s="10"/>
      <c r="G36" s="10"/>
      <c r="H36" s="44"/>
      <c r="I36" s="44"/>
      <c r="J36" s="20"/>
      <c r="K36" s="20"/>
      <c r="L36" s="10"/>
      <c r="M36" s="33"/>
      <c r="N36" s="33"/>
      <c r="Q36" s="20"/>
      <c r="R36" s="20"/>
      <c r="S36" s="33"/>
      <c r="T36" s="33"/>
      <c r="U36" s="33"/>
      <c r="X36" s="20"/>
      <c r="Y36" s="20"/>
      <c r="Z36" s="33"/>
      <c r="AA36" s="33"/>
      <c r="AB36" s="33"/>
      <c r="AE36" s="20"/>
      <c r="AF36" s="20"/>
      <c r="AG36" s="33"/>
      <c r="AH36" s="33"/>
      <c r="AI36" s="33"/>
      <c r="AJ36" s="44"/>
      <c r="AK36" s="44"/>
      <c r="AL36" s="20"/>
      <c r="AM36" s="20"/>
      <c r="AN36" s="10"/>
      <c r="AO36" s="10"/>
      <c r="AP36" s="10"/>
      <c r="AQ36" s="44"/>
      <c r="AR36" s="44"/>
      <c r="AS36" s="20"/>
      <c r="AT36" s="20"/>
      <c r="AU36" s="10"/>
      <c r="AV36" s="10"/>
      <c r="AW36" s="10"/>
      <c r="AZ36" s="20"/>
      <c r="BA36" s="20"/>
      <c r="BB36" s="33"/>
      <c r="BC36" s="33"/>
      <c r="BD36" s="33"/>
      <c r="BG36" s="20"/>
      <c r="BH36" s="20"/>
      <c r="BI36" s="33"/>
      <c r="BJ36" s="33"/>
      <c r="BK36" s="33"/>
      <c r="BN36" s="20"/>
      <c r="BO36" s="20"/>
      <c r="BP36" s="33"/>
      <c r="BQ36" s="33"/>
      <c r="BR36" s="33"/>
      <c r="BU36" s="20"/>
      <c r="BV36" s="20"/>
      <c r="BW36" s="33"/>
      <c r="BX36" s="33"/>
      <c r="BY36" s="33"/>
      <c r="CB36" s="20"/>
      <c r="CC36" s="20"/>
      <c r="CD36" s="33"/>
      <c r="CE36" s="33"/>
      <c r="CF36" s="33"/>
      <c r="CH36" s="33"/>
      <c r="CI36" s="33"/>
    </row>
    <row r="37" s="45" customFormat="true" ht="15" hidden="false" customHeight="false" outlineLevel="0" collapsed="false">
      <c r="A37" s="32"/>
      <c r="B37" s="33"/>
      <c r="C37" s="20"/>
      <c r="D37" s="20"/>
      <c r="E37" s="33"/>
      <c r="F37" s="10"/>
      <c r="G37" s="10"/>
      <c r="H37" s="44"/>
      <c r="I37" s="44"/>
      <c r="J37" s="20"/>
      <c r="K37" s="20"/>
      <c r="L37" s="10"/>
      <c r="M37" s="33"/>
      <c r="N37" s="33"/>
      <c r="Q37" s="20"/>
      <c r="R37" s="20"/>
      <c r="S37" s="33"/>
      <c r="T37" s="33"/>
      <c r="U37" s="33"/>
      <c r="X37" s="20"/>
      <c r="Y37" s="20"/>
      <c r="Z37" s="33"/>
      <c r="AA37" s="33"/>
      <c r="AB37" s="33"/>
      <c r="AE37" s="20"/>
      <c r="AF37" s="20"/>
      <c r="AG37" s="33"/>
      <c r="AH37" s="33"/>
      <c r="AI37" s="33"/>
      <c r="AJ37" s="44"/>
      <c r="AK37" s="44"/>
      <c r="AL37" s="20"/>
      <c r="AM37" s="20"/>
      <c r="AN37" s="10"/>
      <c r="AO37" s="10"/>
      <c r="AP37" s="10"/>
      <c r="AQ37" s="44"/>
      <c r="AR37" s="44"/>
      <c r="AS37" s="20"/>
      <c r="AT37" s="20"/>
      <c r="AU37" s="10"/>
      <c r="AV37" s="10"/>
      <c r="AW37" s="10"/>
      <c r="AZ37" s="20"/>
      <c r="BA37" s="20"/>
      <c r="BB37" s="33"/>
      <c r="BC37" s="33"/>
      <c r="BD37" s="33"/>
      <c r="BG37" s="20"/>
      <c r="BH37" s="20"/>
      <c r="BI37" s="33"/>
      <c r="BJ37" s="33"/>
      <c r="BK37" s="33"/>
      <c r="BN37" s="20"/>
      <c r="BO37" s="20"/>
      <c r="BP37" s="33"/>
      <c r="BQ37" s="33"/>
      <c r="BR37" s="33"/>
      <c r="BU37" s="20"/>
      <c r="BV37" s="20"/>
      <c r="BW37" s="33"/>
      <c r="BX37" s="33"/>
      <c r="BY37" s="33"/>
      <c r="CB37" s="20"/>
      <c r="CC37" s="20"/>
      <c r="CD37" s="33"/>
      <c r="CE37" s="33"/>
      <c r="CF37" s="33"/>
      <c r="CH37" s="33"/>
      <c r="CI37" s="33"/>
    </row>
    <row r="38" s="45" customFormat="true" ht="15" hidden="false" customHeight="false" outlineLevel="0" collapsed="false">
      <c r="A38" s="32"/>
      <c r="B38" s="33"/>
      <c r="C38" s="20"/>
      <c r="D38" s="20"/>
      <c r="E38" s="33"/>
      <c r="F38" s="10"/>
      <c r="G38" s="10"/>
      <c r="H38" s="44"/>
      <c r="I38" s="44"/>
      <c r="J38" s="20"/>
      <c r="K38" s="20"/>
      <c r="L38" s="10"/>
      <c r="M38" s="33"/>
      <c r="N38" s="33"/>
      <c r="Q38" s="20"/>
      <c r="R38" s="20"/>
      <c r="S38" s="33"/>
      <c r="T38" s="33"/>
      <c r="U38" s="33"/>
      <c r="X38" s="20"/>
      <c r="Y38" s="20"/>
      <c r="Z38" s="33"/>
      <c r="AA38" s="33"/>
      <c r="AB38" s="33"/>
      <c r="AE38" s="20"/>
      <c r="AF38" s="20"/>
      <c r="AG38" s="33"/>
      <c r="AH38" s="33"/>
      <c r="AI38" s="33"/>
      <c r="AJ38" s="44"/>
      <c r="AK38" s="44"/>
      <c r="AL38" s="20"/>
      <c r="AM38" s="20"/>
      <c r="AN38" s="10"/>
      <c r="AO38" s="10"/>
      <c r="AP38" s="10"/>
      <c r="AQ38" s="44"/>
      <c r="AR38" s="44"/>
      <c r="AS38" s="20"/>
      <c r="AT38" s="20"/>
      <c r="AU38" s="10"/>
      <c r="AV38" s="10"/>
      <c r="AW38" s="10"/>
      <c r="AZ38" s="20"/>
      <c r="BA38" s="20"/>
      <c r="BB38" s="33"/>
      <c r="BC38" s="33"/>
      <c r="BD38" s="33"/>
      <c r="BG38" s="20"/>
      <c r="BH38" s="20"/>
      <c r="BI38" s="33"/>
      <c r="BJ38" s="33"/>
      <c r="BK38" s="33"/>
      <c r="BN38" s="20"/>
      <c r="BO38" s="20"/>
      <c r="BP38" s="33"/>
      <c r="BQ38" s="33"/>
      <c r="BR38" s="33"/>
      <c r="BU38" s="20"/>
      <c r="BV38" s="20"/>
      <c r="BW38" s="33"/>
      <c r="BX38" s="33"/>
      <c r="BY38" s="33"/>
      <c r="CB38" s="20"/>
      <c r="CC38" s="20"/>
      <c r="CD38" s="33"/>
      <c r="CE38" s="33"/>
      <c r="CF38" s="33"/>
      <c r="CH38" s="33"/>
      <c r="CI38" s="33"/>
    </row>
    <row r="39" s="45" customFormat="true" ht="15" hidden="false" customHeight="false" outlineLevel="0" collapsed="false">
      <c r="A39" s="32"/>
      <c r="B39" s="33"/>
      <c r="C39" s="20"/>
      <c r="D39" s="20"/>
      <c r="E39" s="33"/>
      <c r="F39" s="10"/>
      <c r="G39" s="10"/>
      <c r="H39" s="44"/>
      <c r="I39" s="44"/>
      <c r="J39" s="20"/>
      <c r="K39" s="20"/>
      <c r="L39" s="10"/>
      <c r="M39" s="33"/>
      <c r="N39" s="33"/>
      <c r="Q39" s="20"/>
      <c r="R39" s="20"/>
      <c r="S39" s="33"/>
      <c r="T39" s="33"/>
      <c r="U39" s="33"/>
      <c r="X39" s="20"/>
      <c r="Y39" s="20"/>
      <c r="Z39" s="33"/>
      <c r="AA39" s="33"/>
      <c r="AB39" s="33"/>
      <c r="AE39" s="20"/>
      <c r="AF39" s="20"/>
      <c r="AG39" s="33"/>
      <c r="AH39" s="33"/>
      <c r="AI39" s="33"/>
      <c r="AJ39" s="44"/>
      <c r="AK39" s="44"/>
      <c r="AL39" s="20"/>
      <c r="AM39" s="20"/>
      <c r="AN39" s="10"/>
      <c r="AO39" s="10"/>
      <c r="AP39" s="10"/>
      <c r="AQ39" s="44"/>
      <c r="AR39" s="44"/>
      <c r="AS39" s="20"/>
      <c r="AT39" s="20"/>
      <c r="AU39" s="10"/>
      <c r="AV39" s="10"/>
      <c r="AW39" s="10"/>
      <c r="AZ39" s="20"/>
      <c r="BA39" s="20"/>
      <c r="BB39" s="33"/>
      <c r="BC39" s="33"/>
      <c r="BD39" s="33"/>
      <c r="BG39" s="20"/>
      <c r="BH39" s="20"/>
      <c r="BI39" s="33"/>
      <c r="BJ39" s="33"/>
      <c r="BK39" s="33"/>
      <c r="BN39" s="20"/>
      <c r="BO39" s="20"/>
      <c r="BP39" s="33"/>
      <c r="BQ39" s="33"/>
      <c r="BR39" s="33"/>
      <c r="BU39" s="20"/>
      <c r="BV39" s="20"/>
      <c r="BW39" s="33"/>
      <c r="BX39" s="33"/>
      <c r="BY39" s="33"/>
      <c r="CB39" s="20"/>
      <c r="CC39" s="20"/>
      <c r="CD39" s="33"/>
      <c r="CE39" s="33"/>
      <c r="CF39" s="33"/>
      <c r="CH39" s="33"/>
      <c r="CI39" s="33"/>
    </row>
    <row r="40" s="45" customFormat="true" ht="15" hidden="false" customHeight="false" outlineLevel="0" collapsed="false">
      <c r="A40" s="32"/>
      <c r="B40" s="33"/>
      <c r="C40" s="20"/>
      <c r="D40" s="20"/>
      <c r="E40" s="33"/>
      <c r="F40" s="10"/>
      <c r="G40" s="10"/>
      <c r="H40" s="44"/>
      <c r="I40" s="44"/>
      <c r="J40" s="20"/>
      <c r="K40" s="20"/>
      <c r="L40" s="10"/>
      <c r="M40" s="33"/>
      <c r="N40" s="33"/>
      <c r="Q40" s="20"/>
      <c r="R40" s="20"/>
      <c r="S40" s="33"/>
      <c r="T40" s="33"/>
      <c r="U40" s="33"/>
      <c r="X40" s="20"/>
      <c r="Y40" s="20"/>
      <c r="Z40" s="33"/>
      <c r="AA40" s="33"/>
      <c r="AB40" s="33"/>
      <c r="AE40" s="20"/>
      <c r="AF40" s="20"/>
      <c r="AG40" s="33"/>
      <c r="AH40" s="33"/>
      <c r="AI40" s="33"/>
      <c r="AJ40" s="44"/>
      <c r="AK40" s="44"/>
      <c r="AL40" s="20"/>
      <c r="AM40" s="20"/>
      <c r="AN40" s="10"/>
      <c r="AO40" s="10"/>
      <c r="AP40" s="10"/>
      <c r="AQ40" s="44"/>
      <c r="AR40" s="44"/>
      <c r="AS40" s="20"/>
      <c r="AT40" s="20"/>
      <c r="AU40" s="10"/>
      <c r="AV40" s="10"/>
      <c r="AW40" s="10"/>
      <c r="AZ40" s="20"/>
      <c r="BA40" s="20"/>
      <c r="BB40" s="33"/>
      <c r="BC40" s="33"/>
      <c r="BD40" s="33"/>
      <c r="BG40" s="20"/>
      <c r="BH40" s="20"/>
      <c r="BI40" s="33"/>
      <c r="BJ40" s="33"/>
      <c r="BK40" s="33"/>
      <c r="BN40" s="20"/>
      <c r="BO40" s="20"/>
      <c r="BP40" s="33"/>
      <c r="BQ40" s="33"/>
      <c r="BR40" s="33"/>
      <c r="BU40" s="20"/>
      <c r="BV40" s="20"/>
      <c r="BW40" s="33"/>
      <c r="BX40" s="33"/>
      <c r="BY40" s="33"/>
      <c r="CB40" s="20"/>
      <c r="CC40" s="20"/>
      <c r="CD40" s="33"/>
      <c r="CE40" s="33"/>
      <c r="CF40" s="33"/>
      <c r="CH40" s="33"/>
      <c r="CI40" s="33"/>
    </row>
    <row r="41" s="45" customFormat="true" ht="15" hidden="false" customHeight="false" outlineLevel="0" collapsed="false">
      <c r="A41" s="32"/>
      <c r="B41" s="33"/>
      <c r="C41" s="20"/>
      <c r="D41" s="20"/>
      <c r="E41" s="33"/>
      <c r="F41" s="10"/>
      <c r="G41" s="10"/>
      <c r="H41" s="44"/>
      <c r="I41" s="44"/>
      <c r="J41" s="20"/>
      <c r="K41" s="20"/>
      <c r="L41" s="10"/>
      <c r="M41" s="33"/>
      <c r="N41" s="33"/>
      <c r="Q41" s="20"/>
      <c r="R41" s="20"/>
      <c r="S41" s="33"/>
      <c r="T41" s="33"/>
      <c r="U41" s="33"/>
      <c r="X41" s="20"/>
      <c r="Y41" s="20"/>
      <c r="Z41" s="33"/>
      <c r="AA41" s="33"/>
      <c r="AB41" s="33"/>
      <c r="AE41" s="20"/>
      <c r="AF41" s="20"/>
      <c r="AG41" s="33"/>
      <c r="AH41" s="33"/>
      <c r="AI41" s="33"/>
      <c r="AJ41" s="44"/>
      <c r="AK41" s="44"/>
      <c r="AL41" s="20"/>
      <c r="AM41" s="20"/>
      <c r="AN41" s="10"/>
      <c r="AO41" s="10"/>
      <c r="AP41" s="10"/>
      <c r="AQ41" s="44"/>
      <c r="AR41" s="44"/>
      <c r="AS41" s="20"/>
      <c r="AT41" s="20"/>
      <c r="AU41" s="10"/>
      <c r="AV41" s="10"/>
      <c r="AW41" s="10"/>
      <c r="AZ41" s="20"/>
      <c r="BA41" s="20"/>
      <c r="BB41" s="33"/>
      <c r="BC41" s="33"/>
      <c r="BD41" s="33"/>
      <c r="BG41" s="20"/>
      <c r="BH41" s="20"/>
      <c r="BI41" s="33"/>
      <c r="BJ41" s="33"/>
      <c r="BK41" s="33"/>
      <c r="BN41" s="20"/>
      <c r="BO41" s="20"/>
      <c r="BP41" s="33"/>
      <c r="BQ41" s="33"/>
      <c r="BR41" s="33"/>
      <c r="BU41" s="20"/>
      <c r="BV41" s="20"/>
      <c r="BW41" s="33"/>
      <c r="BX41" s="33"/>
      <c r="BY41" s="33"/>
      <c r="CB41" s="20"/>
      <c r="CC41" s="20"/>
      <c r="CD41" s="33"/>
      <c r="CE41" s="33"/>
      <c r="CF41" s="33"/>
      <c r="CH41" s="33"/>
      <c r="CI41" s="33"/>
    </row>
    <row r="42" s="45" customFormat="true" ht="15" hidden="false" customHeight="false" outlineLevel="0" collapsed="false">
      <c r="A42" s="32"/>
      <c r="B42" s="33"/>
      <c r="C42" s="20"/>
      <c r="D42" s="20"/>
      <c r="E42" s="33"/>
      <c r="F42" s="10"/>
      <c r="G42" s="10"/>
      <c r="H42" s="44"/>
      <c r="I42" s="44"/>
      <c r="J42" s="20"/>
      <c r="K42" s="20"/>
      <c r="L42" s="10"/>
      <c r="M42" s="33"/>
      <c r="N42" s="33"/>
      <c r="Q42" s="20"/>
      <c r="R42" s="20"/>
      <c r="S42" s="33"/>
      <c r="T42" s="33"/>
      <c r="U42" s="33"/>
      <c r="X42" s="20"/>
      <c r="Y42" s="20"/>
      <c r="Z42" s="33"/>
      <c r="AA42" s="33"/>
      <c r="AB42" s="33"/>
      <c r="AE42" s="20"/>
      <c r="AF42" s="20"/>
      <c r="AG42" s="33"/>
      <c r="AH42" s="33"/>
      <c r="AI42" s="33"/>
      <c r="AL42" s="20"/>
      <c r="AM42" s="20"/>
      <c r="AN42" s="33"/>
      <c r="AO42" s="33"/>
      <c r="AP42" s="33"/>
      <c r="AS42" s="20"/>
      <c r="AT42" s="20"/>
      <c r="AU42" s="33"/>
      <c r="AV42" s="33"/>
      <c r="AW42" s="33"/>
      <c r="AZ42" s="20"/>
      <c r="BA42" s="20"/>
      <c r="BB42" s="33"/>
      <c r="BC42" s="33"/>
      <c r="BD42" s="33"/>
      <c r="BG42" s="20"/>
      <c r="BH42" s="20"/>
      <c r="BI42" s="33"/>
      <c r="BJ42" s="33"/>
      <c r="BK42" s="33"/>
      <c r="BN42" s="20"/>
      <c r="BO42" s="20"/>
      <c r="BP42" s="33"/>
      <c r="BQ42" s="33"/>
      <c r="BR42" s="33"/>
      <c r="BU42" s="20"/>
      <c r="BV42" s="20"/>
      <c r="BW42" s="33"/>
      <c r="BX42" s="33"/>
      <c r="BY42" s="33"/>
      <c r="CB42" s="20"/>
      <c r="CC42" s="20"/>
      <c r="CD42" s="33"/>
      <c r="CE42" s="33"/>
      <c r="CF42" s="33"/>
      <c r="CH42" s="33"/>
      <c r="CI42" s="33"/>
    </row>
    <row r="43" customFormat="false" ht="15" hidden="false" customHeight="false" outlineLevel="0" collapsed="false">
      <c r="C43" s="20"/>
      <c r="D43" s="20"/>
      <c r="J43" s="20"/>
      <c r="K43" s="20"/>
      <c r="Q43" s="20"/>
      <c r="R43" s="20"/>
      <c r="X43" s="20"/>
      <c r="Y43" s="20"/>
      <c r="AE43" s="20"/>
      <c r="AF43" s="20"/>
      <c r="AL43" s="20"/>
      <c r="AM43" s="20"/>
      <c r="AS43" s="20"/>
      <c r="AT43" s="20"/>
      <c r="AZ43" s="20"/>
      <c r="BA43" s="20"/>
      <c r="BG43" s="20"/>
      <c r="BH43" s="20"/>
      <c r="BN43" s="20"/>
      <c r="BO43" s="20"/>
      <c r="BU43" s="20"/>
      <c r="BV43" s="20"/>
      <c r="CB43" s="20"/>
      <c r="CC43" s="20"/>
    </row>
    <row r="44" customFormat="false" ht="15" hidden="false" customHeight="false" outlineLevel="0" collapsed="false">
      <c r="C44" s="20"/>
      <c r="D44" s="20"/>
      <c r="J44" s="20"/>
      <c r="K44" s="20"/>
      <c r="Q44" s="20"/>
      <c r="R44" s="20"/>
      <c r="X44" s="20"/>
      <c r="Y44" s="20"/>
      <c r="AE44" s="20"/>
      <c r="AF44" s="20"/>
      <c r="AL44" s="20"/>
      <c r="AM44" s="20"/>
      <c r="AS44" s="20"/>
      <c r="AT44" s="20"/>
      <c r="AZ44" s="20"/>
      <c r="BA44" s="20"/>
      <c r="BG44" s="20"/>
      <c r="BH44" s="20"/>
      <c r="BN44" s="20"/>
      <c r="BO44" s="20"/>
      <c r="BU44" s="20"/>
      <c r="BV44" s="20"/>
      <c r="CB44" s="20"/>
      <c r="CC44" s="20"/>
    </row>
    <row r="45" customFormat="false" ht="15" hidden="false" customHeight="false" outlineLevel="0" collapsed="false">
      <c r="C45" s="20"/>
      <c r="D45" s="20"/>
      <c r="J45" s="20"/>
      <c r="K45" s="20"/>
      <c r="Q45" s="20"/>
      <c r="R45" s="20"/>
      <c r="X45" s="20"/>
      <c r="Y45" s="20"/>
      <c r="AE45" s="20"/>
      <c r="AF45" s="20"/>
      <c r="AL45" s="20"/>
      <c r="AM45" s="20"/>
      <c r="AS45" s="20"/>
      <c r="AT45" s="20"/>
      <c r="AZ45" s="20"/>
      <c r="BA45" s="20"/>
      <c r="BG45" s="20"/>
      <c r="BH45" s="20"/>
      <c r="BN45" s="20"/>
      <c r="BO45" s="20"/>
      <c r="BU45" s="20"/>
      <c r="BV45" s="20"/>
      <c r="CB45" s="20"/>
      <c r="CC45" s="20"/>
    </row>
    <row r="46" customFormat="false" ht="15" hidden="false" customHeight="false" outlineLevel="0" collapsed="false">
      <c r="C46" s="20"/>
      <c r="D46" s="20"/>
      <c r="J46" s="20"/>
      <c r="K46" s="20"/>
      <c r="Q46" s="20"/>
      <c r="R46" s="20"/>
      <c r="X46" s="20"/>
      <c r="Y46" s="20"/>
      <c r="AE46" s="20"/>
      <c r="AF46" s="20"/>
      <c r="AL46" s="20"/>
      <c r="AM46" s="20"/>
      <c r="AS46" s="20"/>
      <c r="AT46" s="20"/>
      <c r="AZ46" s="20"/>
      <c r="BA46" s="20"/>
      <c r="BG46" s="20"/>
      <c r="BH46" s="20"/>
      <c r="BN46" s="20"/>
      <c r="BO46" s="20"/>
      <c r="BU46" s="20"/>
      <c r="BV46" s="20"/>
      <c r="CB46" s="20"/>
      <c r="CC46" s="20"/>
    </row>
    <row r="47" customFormat="false" ht="15" hidden="false" customHeight="false" outlineLevel="0" collapsed="false">
      <c r="C47" s="20"/>
      <c r="D47" s="20"/>
      <c r="J47" s="20"/>
      <c r="K47" s="20"/>
      <c r="Q47" s="20"/>
      <c r="R47" s="20"/>
      <c r="X47" s="20"/>
      <c r="Y47" s="20"/>
      <c r="AE47" s="20"/>
      <c r="AF47" s="20"/>
      <c r="AL47" s="20"/>
      <c r="AM47" s="20"/>
      <c r="AS47" s="20"/>
      <c r="AT47" s="20"/>
      <c r="AZ47" s="20"/>
      <c r="BA47" s="20"/>
      <c r="BG47" s="20"/>
      <c r="BH47" s="20"/>
      <c r="BN47" s="20"/>
      <c r="BO47" s="20"/>
      <c r="BU47" s="20"/>
      <c r="BV47" s="20"/>
      <c r="CB47" s="20"/>
      <c r="CC47" s="20"/>
    </row>
    <row r="48" customFormat="false" ht="15" hidden="false" customHeight="false" outlineLevel="0" collapsed="false">
      <c r="C48" s="20"/>
      <c r="D48" s="20"/>
      <c r="J48" s="20"/>
      <c r="K48" s="20"/>
      <c r="Q48" s="20"/>
      <c r="R48" s="20"/>
      <c r="X48" s="20"/>
      <c r="Y48" s="20"/>
      <c r="AE48" s="20"/>
      <c r="AF48" s="20"/>
      <c r="AL48" s="20"/>
      <c r="AM48" s="20"/>
      <c r="AS48" s="20"/>
      <c r="AT48" s="20"/>
      <c r="AZ48" s="20"/>
      <c r="BA48" s="20"/>
      <c r="BG48" s="20"/>
      <c r="BH48" s="20"/>
      <c r="BN48" s="20"/>
      <c r="BO48" s="20"/>
      <c r="BU48" s="20"/>
      <c r="BV48" s="20"/>
      <c r="CB48" s="20"/>
      <c r="CC48" s="20"/>
    </row>
    <row r="49" customFormat="false" ht="15" hidden="false" customHeight="false" outlineLevel="0" collapsed="false">
      <c r="C49" s="3"/>
      <c r="D49" s="3"/>
      <c r="J49" s="3"/>
      <c r="K49" s="3"/>
      <c r="Q49" s="3"/>
      <c r="R49" s="3"/>
      <c r="X49" s="3"/>
      <c r="Y49" s="3"/>
      <c r="AE49" s="3"/>
      <c r="AF49" s="3"/>
      <c r="AL49" s="3"/>
      <c r="AM49" s="3"/>
      <c r="AS49" s="3"/>
      <c r="AT49" s="3"/>
      <c r="AZ49" s="3"/>
      <c r="BA49" s="3"/>
      <c r="BG49" s="3"/>
      <c r="BH49" s="3"/>
      <c r="BN49" s="3"/>
      <c r="BO49" s="3"/>
      <c r="BU49" s="3"/>
      <c r="BV49" s="3"/>
      <c r="CB49" s="3"/>
      <c r="CC49" s="3"/>
    </row>
  </sheetData>
  <mergeCells count="30">
    <mergeCell ref="C2:O2"/>
    <mergeCell ref="Q2:AC2"/>
    <mergeCell ref="AE2:AQ2"/>
    <mergeCell ref="AS2:BE2"/>
    <mergeCell ref="BG2:BS2"/>
    <mergeCell ref="BU2:CG2"/>
    <mergeCell ref="C3:H3"/>
    <mergeCell ref="J3:O3"/>
    <mergeCell ref="Q3:V3"/>
    <mergeCell ref="X3:AC3"/>
    <mergeCell ref="AE3:AJ3"/>
    <mergeCell ref="AL3:AQ3"/>
    <mergeCell ref="AS3:AX3"/>
    <mergeCell ref="AZ3:BE3"/>
    <mergeCell ref="BG3:BL3"/>
    <mergeCell ref="BN3:BS3"/>
    <mergeCell ref="BU3:BZ3"/>
    <mergeCell ref="CB3:CG3"/>
    <mergeCell ref="F4:G4"/>
    <mergeCell ref="M4:N4"/>
    <mergeCell ref="T4:U4"/>
    <mergeCell ref="AA4:AB4"/>
    <mergeCell ref="AH4:AI4"/>
    <mergeCell ref="AO4:AP4"/>
    <mergeCell ref="AV4:AW4"/>
    <mergeCell ref="BC4:BD4"/>
    <mergeCell ref="BJ4:BK4"/>
    <mergeCell ref="BQ4:BR4"/>
    <mergeCell ref="BX4:BY4"/>
    <mergeCell ref="CE4:CF4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A49"/>
  <sheetViews>
    <sheetView showFormulas="false" showGridLines="true" showRowColHeaders="true" showZeros="true" rightToLeft="false" tabSelected="false" showOutlineSymbols="true" defaultGridColor="true" view="normal" topLeftCell="CJ1" colorId="64" zoomScale="100" zoomScaleNormal="100" zoomScalePageLayoutView="100" workbookViewId="0">
      <selection pane="topLeft" activeCell="CN6" activeCellId="0" sqref="CN6"/>
    </sheetView>
  </sheetViews>
  <sheetFormatPr defaultColWidth="8.96484375" defaultRowHeight="15" zeroHeight="false" outlineLevelRow="0" outlineLevelCol="0"/>
  <cols>
    <col collapsed="false" customWidth="true" hidden="false" outlineLevel="0" max="1" min="1" style="27" width="4.41"/>
    <col collapsed="false" customWidth="true" hidden="false" outlineLevel="0" max="2" min="2" style="28" width="2.99"/>
    <col collapsed="false" customWidth="true" hidden="false" outlineLevel="0" max="4" min="3" style="29" width="15.7"/>
    <col collapsed="false" customWidth="true" hidden="false" outlineLevel="0" max="5" min="5" style="10" width="15.85"/>
    <col collapsed="false" customWidth="true" hidden="false" outlineLevel="0" max="6" min="6" style="10" width="12.28"/>
    <col collapsed="false" customWidth="true" hidden="false" outlineLevel="0" max="7" min="7" style="10" width="12.42"/>
    <col collapsed="false" customWidth="true" hidden="false" outlineLevel="0" max="8" min="8" style="10" width="9.7"/>
    <col collapsed="false" customWidth="true" hidden="false" outlineLevel="0" max="9" min="9" style="10" width="5.71"/>
    <col collapsed="false" customWidth="true" hidden="false" outlineLevel="0" max="11" min="10" style="29" width="15.7"/>
    <col collapsed="false" customWidth="true" hidden="false" outlineLevel="0" max="12" min="12" style="10" width="15.85"/>
    <col collapsed="false" customWidth="true" hidden="false" outlineLevel="0" max="13" min="13" style="10" width="12.28"/>
    <col collapsed="false" customWidth="true" hidden="false" outlineLevel="0" max="14" min="14" style="10" width="12.42"/>
    <col collapsed="false" customWidth="true" hidden="false" outlineLevel="0" max="15" min="15" style="10" width="9.7"/>
    <col collapsed="false" customWidth="true" hidden="false" outlineLevel="0" max="17" min="16" style="29" width="15.7"/>
    <col collapsed="false" customWidth="true" hidden="false" outlineLevel="0" max="18" min="18" style="10" width="15.85"/>
    <col collapsed="false" customWidth="true" hidden="false" outlineLevel="0" max="19" min="19" style="10" width="12.28"/>
    <col collapsed="false" customWidth="true" hidden="false" outlineLevel="0" max="20" min="20" style="10" width="12.42"/>
    <col collapsed="false" customWidth="true" hidden="false" outlineLevel="0" max="21" min="21" style="10" width="9.7"/>
    <col collapsed="false" customWidth="true" hidden="false" outlineLevel="0" max="22" min="22" style="10" width="5.71"/>
    <col collapsed="false" customWidth="true" hidden="false" outlineLevel="0" max="24" min="23" style="29" width="15.7"/>
    <col collapsed="false" customWidth="true" hidden="false" outlineLevel="0" max="25" min="25" style="10" width="15.85"/>
    <col collapsed="false" customWidth="true" hidden="false" outlineLevel="0" max="26" min="26" style="10" width="12.28"/>
    <col collapsed="false" customWidth="true" hidden="false" outlineLevel="0" max="27" min="27" style="10" width="12.42"/>
    <col collapsed="false" customWidth="true" hidden="false" outlineLevel="0" max="28" min="28" style="10" width="9.7"/>
    <col collapsed="false" customWidth="true" hidden="false" outlineLevel="0" max="29" min="29" style="10" width="5.71"/>
    <col collapsed="false" customWidth="true" hidden="false" outlineLevel="0" max="31" min="30" style="29" width="15.7"/>
    <col collapsed="false" customWidth="true" hidden="false" outlineLevel="0" max="32" min="32" style="10" width="15.85"/>
    <col collapsed="false" customWidth="true" hidden="false" outlineLevel="0" max="33" min="33" style="10" width="12.28"/>
    <col collapsed="false" customWidth="true" hidden="false" outlineLevel="0" max="34" min="34" style="10" width="12.42"/>
    <col collapsed="false" customWidth="true" hidden="false" outlineLevel="0" max="35" min="35" style="10" width="9.7"/>
    <col collapsed="false" customWidth="true" hidden="false" outlineLevel="0" max="36" min="36" style="10" width="5.71"/>
    <col collapsed="false" customWidth="true" hidden="false" outlineLevel="0" max="38" min="37" style="29" width="15.7"/>
    <col collapsed="false" customWidth="true" hidden="false" outlineLevel="0" max="39" min="39" style="10" width="15.85"/>
    <col collapsed="false" customWidth="true" hidden="false" outlineLevel="0" max="40" min="40" style="10" width="12.28"/>
    <col collapsed="false" customWidth="true" hidden="false" outlineLevel="0" max="41" min="41" style="10" width="12.42"/>
    <col collapsed="false" customWidth="true" hidden="false" outlineLevel="0" max="42" min="42" style="10" width="9.7"/>
    <col collapsed="false" customWidth="true" hidden="false" outlineLevel="0" max="43" min="43" style="10" width="5.71"/>
    <col collapsed="false" customWidth="true" hidden="false" outlineLevel="0" max="45" min="44" style="29" width="15.7"/>
    <col collapsed="false" customWidth="true" hidden="false" outlineLevel="0" max="46" min="46" style="10" width="15.85"/>
    <col collapsed="false" customWidth="true" hidden="false" outlineLevel="0" max="47" min="47" style="10" width="12.28"/>
    <col collapsed="false" customWidth="true" hidden="false" outlineLevel="0" max="48" min="48" style="10" width="12.42"/>
    <col collapsed="false" customWidth="true" hidden="false" outlineLevel="0" max="49" min="49" style="10" width="9.7"/>
    <col collapsed="false" customWidth="true" hidden="false" outlineLevel="0" max="50" min="50" style="10" width="5.71"/>
    <col collapsed="false" customWidth="true" hidden="false" outlineLevel="0" max="52" min="51" style="29" width="15.7"/>
    <col collapsed="false" customWidth="true" hidden="false" outlineLevel="0" max="53" min="53" style="10" width="15.85"/>
    <col collapsed="false" customWidth="true" hidden="false" outlineLevel="0" max="54" min="54" style="10" width="12.28"/>
    <col collapsed="false" customWidth="true" hidden="false" outlineLevel="0" max="55" min="55" style="10" width="12.42"/>
    <col collapsed="false" customWidth="true" hidden="false" outlineLevel="0" max="56" min="56" style="10" width="9.7"/>
    <col collapsed="false" customWidth="true" hidden="false" outlineLevel="0" max="57" min="57" style="10" width="5.71"/>
    <col collapsed="false" customWidth="true" hidden="false" outlineLevel="0" max="59" min="58" style="29" width="15.7"/>
    <col collapsed="false" customWidth="true" hidden="false" outlineLevel="0" max="60" min="60" style="10" width="15.85"/>
    <col collapsed="false" customWidth="true" hidden="false" outlineLevel="0" max="61" min="61" style="10" width="12.28"/>
    <col collapsed="false" customWidth="true" hidden="false" outlineLevel="0" max="62" min="62" style="10" width="12.42"/>
    <col collapsed="false" customWidth="true" hidden="false" outlineLevel="0" max="63" min="63" style="10" width="9.7"/>
    <col collapsed="false" customWidth="true" hidden="false" outlineLevel="0" max="64" min="64" style="10" width="5.71"/>
    <col collapsed="false" customWidth="true" hidden="false" outlineLevel="0" max="66" min="65" style="29" width="15.7"/>
    <col collapsed="false" customWidth="true" hidden="false" outlineLevel="0" max="67" min="67" style="10" width="15.85"/>
    <col collapsed="false" customWidth="true" hidden="false" outlineLevel="0" max="68" min="68" style="10" width="12.28"/>
    <col collapsed="false" customWidth="true" hidden="false" outlineLevel="0" max="69" min="69" style="10" width="12.42"/>
    <col collapsed="false" customWidth="true" hidden="false" outlineLevel="0" max="70" min="70" style="10" width="9.7"/>
    <col collapsed="false" customWidth="true" hidden="false" outlineLevel="0" max="71" min="71" style="10" width="5.71"/>
    <col collapsed="false" customWidth="true" hidden="false" outlineLevel="0" max="73" min="72" style="29" width="15.7"/>
    <col collapsed="false" customWidth="true" hidden="false" outlineLevel="0" max="74" min="74" style="10" width="15.85"/>
    <col collapsed="false" customWidth="true" hidden="false" outlineLevel="0" max="75" min="75" style="10" width="12.28"/>
    <col collapsed="false" customWidth="true" hidden="false" outlineLevel="0" max="76" min="76" style="10" width="12.42"/>
    <col collapsed="false" customWidth="true" hidden="false" outlineLevel="0" max="77" min="77" style="10" width="9.7"/>
    <col collapsed="false" customWidth="true" hidden="false" outlineLevel="0" max="78" min="78" style="10" width="5.71"/>
    <col collapsed="false" customWidth="true" hidden="false" outlineLevel="0" max="80" min="79" style="29" width="15.7"/>
    <col collapsed="false" customWidth="true" hidden="false" outlineLevel="0" max="81" min="81" style="10" width="15.85"/>
    <col collapsed="false" customWidth="true" hidden="false" outlineLevel="0" max="82" min="82" style="10" width="12.28"/>
    <col collapsed="false" customWidth="true" hidden="false" outlineLevel="0" max="83" min="83" style="10" width="12.42"/>
    <col collapsed="false" customWidth="true" hidden="false" outlineLevel="0" max="84" min="84" style="10" width="9.7"/>
    <col collapsed="false" customWidth="true" hidden="false" outlineLevel="0" max="85" min="85" style="10" width="5.71"/>
    <col collapsed="false" customWidth="true" hidden="false" outlineLevel="0" max="87" min="86" style="29" width="15.7"/>
    <col collapsed="false" customWidth="true" hidden="false" outlineLevel="0" max="88" min="88" style="10" width="15.85"/>
    <col collapsed="false" customWidth="true" hidden="false" outlineLevel="0" max="89" min="89" style="10" width="12.28"/>
    <col collapsed="false" customWidth="true" hidden="false" outlineLevel="0" max="90" min="90" style="10" width="12.42"/>
    <col collapsed="false" customWidth="true" hidden="false" outlineLevel="0" max="91" min="91" style="10" width="9.7"/>
    <col collapsed="false" customWidth="true" hidden="false" outlineLevel="0" max="92" min="92" style="10" width="5.71"/>
    <col collapsed="false" customWidth="true" hidden="false" outlineLevel="0" max="94" min="93" style="29" width="15.7"/>
    <col collapsed="false" customWidth="true" hidden="false" outlineLevel="0" max="95" min="95" style="10" width="15.85"/>
    <col collapsed="false" customWidth="true" hidden="false" outlineLevel="0" max="96" min="96" style="10" width="12.28"/>
    <col collapsed="false" customWidth="true" hidden="false" outlineLevel="0" max="97" min="97" style="10" width="12.42"/>
    <col collapsed="false" customWidth="true" hidden="false" outlineLevel="0" max="98" min="98" style="10" width="9.7"/>
    <col collapsed="false" customWidth="true" hidden="false" outlineLevel="0" max="99" min="99" style="10" width="5.71"/>
    <col collapsed="false" customWidth="true" hidden="false" outlineLevel="0" max="101" min="100" style="29" width="15.7"/>
    <col collapsed="false" customWidth="true" hidden="false" outlineLevel="0" max="102" min="102" style="10" width="15.85"/>
    <col collapsed="false" customWidth="true" hidden="false" outlineLevel="0" max="103" min="103" style="10" width="12.28"/>
    <col collapsed="false" customWidth="true" hidden="false" outlineLevel="0" max="104" min="104" style="10" width="12.42"/>
    <col collapsed="false" customWidth="true" hidden="false" outlineLevel="0" max="105" min="105" style="10" width="9.7"/>
    <col collapsed="false" customWidth="true" hidden="false" outlineLevel="0" max="106" min="106" style="10" width="5.71"/>
  </cols>
  <sheetData>
    <row r="1" customFormat="false" ht="15" hidden="false" customHeight="false" outlineLevel="0" collapsed="false">
      <c r="C1" s="23" t="s">
        <v>13</v>
      </c>
      <c r="D1" s="23"/>
      <c r="E1" s="23"/>
      <c r="F1" s="23"/>
      <c r="G1" s="23"/>
      <c r="H1" s="23"/>
      <c r="I1" s="24"/>
      <c r="J1" s="23" t="s">
        <v>14</v>
      </c>
      <c r="K1" s="23"/>
      <c r="L1" s="23"/>
      <c r="M1" s="23"/>
      <c r="N1" s="23"/>
      <c r="O1" s="23"/>
      <c r="P1" s="23" t="s">
        <v>15</v>
      </c>
      <c r="Q1" s="23"/>
      <c r="R1" s="23"/>
      <c r="S1" s="23"/>
      <c r="T1" s="23"/>
      <c r="U1" s="23"/>
      <c r="W1" s="47" t="s">
        <v>33</v>
      </c>
      <c r="X1" s="47"/>
      <c r="Y1" s="47"/>
      <c r="Z1" s="47"/>
      <c r="AA1" s="47"/>
      <c r="AB1" s="47"/>
      <c r="AC1" s="24"/>
      <c r="AD1" s="47" t="s">
        <v>34</v>
      </c>
      <c r="AE1" s="47"/>
      <c r="AF1" s="47"/>
      <c r="AG1" s="47"/>
      <c r="AH1" s="47"/>
      <c r="AI1" s="47"/>
      <c r="AJ1" s="24"/>
      <c r="AK1" s="47" t="s">
        <v>35</v>
      </c>
      <c r="AL1" s="47"/>
      <c r="AM1" s="47"/>
      <c r="AN1" s="47"/>
      <c r="AO1" s="47"/>
      <c r="AP1" s="47"/>
      <c r="AR1" s="47" t="s">
        <v>36</v>
      </c>
      <c r="AS1" s="47"/>
      <c r="AT1" s="47"/>
      <c r="AU1" s="47"/>
      <c r="AV1" s="47"/>
      <c r="AW1" s="47"/>
      <c r="AX1" s="24"/>
      <c r="AY1" s="47" t="s">
        <v>37</v>
      </c>
      <c r="AZ1" s="47"/>
      <c r="BA1" s="47"/>
      <c r="BB1" s="47"/>
      <c r="BC1" s="47"/>
      <c r="BD1" s="47"/>
      <c r="BE1" s="24"/>
      <c r="BF1" s="47" t="s">
        <v>38</v>
      </c>
      <c r="BG1" s="47"/>
      <c r="BH1" s="47"/>
      <c r="BI1" s="47"/>
      <c r="BJ1" s="47"/>
      <c r="BK1" s="47"/>
      <c r="BM1" s="47" t="s">
        <v>39</v>
      </c>
      <c r="BN1" s="47"/>
      <c r="BO1" s="47"/>
      <c r="BP1" s="47"/>
      <c r="BQ1" s="47"/>
      <c r="BR1" s="47"/>
      <c r="BS1" s="24"/>
      <c r="BT1" s="47" t="s">
        <v>40</v>
      </c>
      <c r="BU1" s="47"/>
      <c r="BV1" s="47"/>
      <c r="BW1" s="47"/>
      <c r="BX1" s="47"/>
      <c r="BY1" s="47"/>
      <c r="BZ1" s="24"/>
      <c r="CA1" s="47" t="s">
        <v>41</v>
      </c>
      <c r="CB1" s="47"/>
      <c r="CC1" s="47"/>
      <c r="CD1" s="47"/>
      <c r="CE1" s="47"/>
      <c r="CF1" s="47"/>
      <c r="CH1" s="47" t="s">
        <v>42</v>
      </c>
      <c r="CI1" s="47"/>
      <c r="CJ1" s="47"/>
      <c r="CK1" s="47"/>
      <c r="CL1" s="47"/>
      <c r="CM1" s="47"/>
      <c r="CN1" s="24"/>
      <c r="CO1" s="47" t="s">
        <v>43</v>
      </c>
      <c r="CP1" s="47"/>
      <c r="CQ1" s="47"/>
      <c r="CR1" s="47"/>
      <c r="CS1" s="47"/>
      <c r="CT1" s="47"/>
      <c r="CU1" s="24"/>
      <c r="CV1" s="47" t="s">
        <v>44</v>
      </c>
      <c r="CW1" s="47"/>
      <c r="CX1" s="47"/>
      <c r="CY1" s="47"/>
      <c r="CZ1" s="47"/>
      <c r="DA1" s="47"/>
    </row>
    <row r="2" customFormat="false" ht="15" hidden="false" customHeight="false" outlineLevel="0" collapsed="false">
      <c r="C2" s="10"/>
      <c r="D2" s="10"/>
      <c r="E2" s="10" t="s">
        <v>3</v>
      </c>
      <c r="F2" s="11" t="s">
        <v>4</v>
      </c>
      <c r="G2" s="11"/>
      <c r="J2" s="10"/>
      <c r="K2" s="10"/>
      <c r="L2" s="10" t="s">
        <v>3</v>
      </c>
      <c r="M2" s="11" t="s">
        <v>4</v>
      </c>
      <c r="N2" s="11"/>
      <c r="P2" s="10"/>
      <c r="Q2" s="10"/>
      <c r="R2" s="10" t="s">
        <v>3</v>
      </c>
      <c r="S2" s="11" t="s">
        <v>4</v>
      </c>
      <c r="T2" s="11"/>
      <c r="W2" s="10"/>
      <c r="X2" s="10"/>
      <c r="Y2" s="10" t="s">
        <v>3</v>
      </c>
      <c r="Z2" s="11" t="s">
        <v>4</v>
      </c>
      <c r="AA2" s="11"/>
      <c r="AD2" s="10"/>
      <c r="AE2" s="10"/>
      <c r="AF2" s="10" t="s">
        <v>3</v>
      </c>
      <c r="AG2" s="11" t="s">
        <v>4</v>
      </c>
      <c r="AH2" s="11"/>
      <c r="AK2" s="10"/>
      <c r="AL2" s="10"/>
      <c r="AM2" s="10" t="s">
        <v>3</v>
      </c>
      <c r="AN2" s="11" t="s">
        <v>4</v>
      </c>
      <c r="AO2" s="11"/>
      <c r="AR2" s="10"/>
      <c r="AS2" s="10"/>
      <c r="AT2" s="10" t="s">
        <v>3</v>
      </c>
      <c r="AU2" s="11" t="s">
        <v>4</v>
      </c>
      <c r="AV2" s="11"/>
      <c r="AY2" s="10"/>
      <c r="AZ2" s="10"/>
      <c r="BA2" s="10" t="s">
        <v>3</v>
      </c>
      <c r="BB2" s="11" t="s">
        <v>4</v>
      </c>
      <c r="BC2" s="11"/>
      <c r="BF2" s="10"/>
      <c r="BG2" s="10"/>
      <c r="BH2" s="10" t="s">
        <v>3</v>
      </c>
      <c r="BI2" s="11" t="s">
        <v>4</v>
      </c>
      <c r="BJ2" s="11"/>
      <c r="BM2" s="10"/>
      <c r="BN2" s="10"/>
      <c r="BO2" s="10" t="s">
        <v>3</v>
      </c>
      <c r="BP2" s="11" t="s">
        <v>4</v>
      </c>
      <c r="BQ2" s="11"/>
      <c r="BT2" s="10"/>
      <c r="BU2" s="10"/>
      <c r="BV2" s="10" t="s">
        <v>3</v>
      </c>
      <c r="BW2" s="11" t="s">
        <v>4</v>
      </c>
      <c r="BX2" s="11"/>
      <c r="CA2" s="10"/>
      <c r="CB2" s="10"/>
      <c r="CC2" s="10" t="s">
        <v>3</v>
      </c>
      <c r="CD2" s="11" t="s">
        <v>4</v>
      </c>
      <c r="CE2" s="11"/>
      <c r="CH2" s="10"/>
      <c r="CI2" s="10"/>
      <c r="CJ2" s="10" t="s">
        <v>3</v>
      </c>
      <c r="CK2" s="11" t="s">
        <v>4</v>
      </c>
      <c r="CL2" s="11"/>
      <c r="CO2" s="10"/>
      <c r="CP2" s="10"/>
      <c r="CQ2" s="10" t="s">
        <v>3</v>
      </c>
      <c r="CR2" s="11" t="s">
        <v>4</v>
      </c>
      <c r="CS2" s="11"/>
      <c r="CV2" s="10"/>
      <c r="CW2" s="10"/>
      <c r="CX2" s="10" t="s">
        <v>3</v>
      </c>
      <c r="CY2" s="11" t="s">
        <v>4</v>
      </c>
      <c r="CZ2" s="11"/>
    </row>
    <row r="3" customFormat="false" ht="60" hidden="false" customHeight="false" outlineLevel="0" collapsed="false">
      <c r="C3" s="41" t="s">
        <v>5</v>
      </c>
      <c r="D3" s="41" t="s">
        <v>6</v>
      </c>
      <c r="F3" s="10" t="s">
        <v>7</v>
      </c>
      <c r="G3" s="10" t="s">
        <v>8</v>
      </c>
      <c r="H3" s="13" t="s">
        <v>9</v>
      </c>
      <c r="J3" s="41" t="s">
        <v>5</v>
      </c>
      <c r="K3" s="41" t="s">
        <v>6</v>
      </c>
      <c r="M3" s="10" t="s">
        <v>7</v>
      </c>
      <c r="N3" s="10" t="s">
        <v>8</v>
      </c>
      <c r="O3" s="13" t="s">
        <v>9</v>
      </c>
      <c r="P3" s="41" t="s">
        <v>5</v>
      </c>
      <c r="Q3" s="41" t="s">
        <v>6</v>
      </c>
      <c r="S3" s="10" t="s">
        <v>7</v>
      </c>
      <c r="T3" s="10" t="s">
        <v>8</v>
      </c>
      <c r="U3" s="13" t="s">
        <v>9</v>
      </c>
      <c r="W3" s="41" t="s">
        <v>5</v>
      </c>
      <c r="X3" s="41" t="s">
        <v>6</v>
      </c>
      <c r="Z3" s="10" t="s">
        <v>7</v>
      </c>
      <c r="AA3" s="10" t="s">
        <v>8</v>
      </c>
      <c r="AB3" s="13" t="s">
        <v>9</v>
      </c>
      <c r="AD3" s="41" t="s">
        <v>5</v>
      </c>
      <c r="AE3" s="41" t="s">
        <v>6</v>
      </c>
      <c r="AG3" s="10" t="s">
        <v>7</v>
      </c>
      <c r="AH3" s="10" t="s">
        <v>8</v>
      </c>
      <c r="AI3" s="13" t="s">
        <v>9</v>
      </c>
      <c r="AK3" s="41" t="s">
        <v>5</v>
      </c>
      <c r="AL3" s="41" t="s">
        <v>6</v>
      </c>
      <c r="AN3" s="10" t="s">
        <v>7</v>
      </c>
      <c r="AO3" s="10" t="s">
        <v>8</v>
      </c>
      <c r="AP3" s="13" t="s">
        <v>9</v>
      </c>
      <c r="AR3" s="41" t="s">
        <v>5</v>
      </c>
      <c r="AS3" s="41" t="s">
        <v>6</v>
      </c>
      <c r="AU3" s="10" t="s">
        <v>7</v>
      </c>
      <c r="AV3" s="10" t="s">
        <v>8</v>
      </c>
      <c r="AW3" s="13" t="s">
        <v>9</v>
      </c>
      <c r="AY3" s="41" t="s">
        <v>5</v>
      </c>
      <c r="AZ3" s="41" t="s">
        <v>6</v>
      </c>
      <c r="BB3" s="10" t="s">
        <v>7</v>
      </c>
      <c r="BC3" s="10" t="s">
        <v>8</v>
      </c>
      <c r="BD3" s="13" t="s">
        <v>9</v>
      </c>
      <c r="BF3" s="41" t="s">
        <v>5</v>
      </c>
      <c r="BG3" s="41" t="s">
        <v>6</v>
      </c>
      <c r="BI3" s="10" t="s">
        <v>7</v>
      </c>
      <c r="BJ3" s="10" t="s">
        <v>8</v>
      </c>
      <c r="BK3" s="13" t="s">
        <v>9</v>
      </c>
      <c r="BM3" s="41" t="s">
        <v>5</v>
      </c>
      <c r="BN3" s="41" t="s">
        <v>6</v>
      </c>
      <c r="BP3" s="10" t="s">
        <v>7</v>
      </c>
      <c r="BQ3" s="10" t="s">
        <v>8</v>
      </c>
      <c r="BR3" s="13" t="s">
        <v>9</v>
      </c>
      <c r="BT3" s="41" t="s">
        <v>5</v>
      </c>
      <c r="BU3" s="41" t="s">
        <v>6</v>
      </c>
      <c r="BW3" s="10" t="s">
        <v>7</v>
      </c>
      <c r="BX3" s="10" t="s">
        <v>8</v>
      </c>
      <c r="BY3" s="13" t="s">
        <v>9</v>
      </c>
      <c r="CA3" s="41" t="s">
        <v>5</v>
      </c>
      <c r="CB3" s="41" t="s">
        <v>6</v>
      </c>
      <c r="CD3" s="10" t="s">
        <v>7</v>
      </c>
      <c r="CE3" s="10" t="s">
        <v>8</v>
      </c>
      <c r="CF3" s="13" t="s">
        <v>9</v>
      </c>
      <c r="CH3" s="41" t="s">
        <v>5</v>
      </c>
      <c r="CI3" s="41" t="s">
        <v>6</v>
      </c>
      <c r="CK3" s="10" t="s">
        <v>7</v>
      </c>
      <c r="CL3" s="10" t="s">
        <v>8</v>
      </c>
      <c r="CM3" s="13" t="s">
        <v>9</v>
      </c>
      <c r="CO3" s="41" t="s">
        <v>5</v>
      </c>
      <c r="CP3" s="41" t="s">
        <v>6</v>
      </c>
      <c r="CR3" s="10" t="s">
        <v>7</v>
      </c>
      <c r="CS3" s="10" t="s">
        <v>8</v>
      </c>
      <c r="CT3" s="13" t="s">
        <v>9</v>
      </c>
      <c r="CV3" s="41" t="s">
        <v>5</v>
      </c>
      <c r="CW3" s="41" t="s">
        <v>6</v>
      </c>
      <c r="CY3" s="10" t="s">
        <v>7</v>
      </c>
      <c r="CZ3" s="10" t="s">
        <v>8</v>
      </c>
      <c r="DA3" s="13" t="s">
        <v>9</v>
      </c>
    </row>
    <row r="4" customFormat="false" ht="15" hidden="false" customHeight="false" outlineLevel="0" collapsed="false">
      <c r="A4" s="31" t="s">
        <v>10</v>
      </c>
      <c r="B4" s="32" t="n">
        <v>2</v>
      </c>
      <c r="C4" s="3" t="n">
        <v>0.32</v>
      </c>
      <c r="D4" s="3" t="n">
        <v>0.692964645562814</v>
      </c>
      <c r="E4" s="6" t="n">
        <v>1.22510507882137</v>
      </c>
      <c r="F4" s="6" t="n">
        <v>0.517523016286698</v>
      </c>
      <c r="G4" s="6" t="n">
        <v>2.90012696425169</v>
      </c>
      <c r="H4" s="48" t="n">
        <v>0.864842105263158</v>
      </c>
      <c r="I4" s="48"/>
      <c r="J4" s="3" t="n">
        <v>0.0950000000000006</v>
      </c>
      <c r="K4" s="3" t="n">
        <v>2.48194480196478</v>
      </c>
      <c r="L4" s="6" t="n">
        <v>1.06212702776691</v>
      </c>
      <c r="M4" s="6" t="n">
        <v>0.0485035033542323</v>
      </c>
      <c r="N4" s="6" t="n">
        <v>23.2583987773851</v>
      </c>
      <c r="O4" s="48" t="n">
        <v>0.966</v>
      </c>
      <c r="P4" s="3" t="n">
        <v>-0.975000000000001</v>
      </c>
      <c r="Q4" s="3" t="n">
        <v>0.5727564927611</v>
      </c>
      <c r="R4" s="6" t="n">
        <v>0.538699848996843</v>
      </c>
      <c r="S4" s="6" t="n">
        <v>0.264254872185118</v>
      </c>
      <c r="T4" s="6" t="n">
        <v>1.0981728545233</v>
      </c>
      <c r="U4" s="48" t="n">
        <v>0.776454545454546</v>
      </c>
      <c r="W4" s="3" t="n">
        <v>-0.59</v>
      </c>
      <c r="X4" s="3" t="n">
        <v>0.0707106781186509</v>
      </c>
      <c r="Y4" s="6" t="n">
        <v>0.687749690851497</v>
      </c>
      <c r="Z4" s="6" t="n">
        <v>0.629857455169109</v>
      </c>
      <c r="AA4" s="6" t="n">
        <v>0.75096298914067</v>
      </c>
      <c r="AB4" s="48" t="n">
        <v>0.2964</v>
      </c>
      <c r="AC4" s="48"/>
      <c r="AD4" s="3" t="n">
        <v>-2.285</v>
      </c>
      <c r="AE4" s="3" t="n">
        <v>0.120208152801713</v>
      </c>
      <c r="AF4" s="6" t="n">
        <v>0.234631999707869</v>
      </c>
      <c r="AG4" s="6" t="n">
        <v>0.202053985613184</v>
      </c>
      <c r="AH4" s="6" t="n">
        <v>0.272462704063192</v>
      </c>
      <c r="AI4" s="48" t="n">
        <v>0.375</v>
      </c>
      <c r="AJ4" s="48"/>
      <c r="AK4" s="20" t="n">
        <f aca="false">AVERAGE(E4,H4)</f>
        <v>1.04497359204227</v>
      </c>
      <c r="AL4" s="20" t="n">
        <f aca="false">STDEV(E4,H4)</f>
        <v>0.254744391613443</v>
      </c>
      <c r="AM4" s="6" t="n">
        <v>0.613525898215059</v>
      </c>
      <c r="AN4" s="6" t="n">
        <v>0.288014919051288</v>
      </c>
      <c r="AO4" s="6" t="n">
        <v>1.30692545032212</v>
      </c>
      <c r="AP4" s="48" t="n">
        <v>0.73621052631579</v>
      </c>
      <c r="AR4" s="3" t="n">
        <v>-0.815</v>
      </c>
      <c r="AS4" s="3" t="n">
        <v>0.883883476483182</v>
      </c>
      <c r="AT4" s="6" t="n">
        <v>0.596257045717643</v>
      </c>
      <c r="AU4" s="6" t="n">
        <v>0.198646950690954</v>
      </c>
      <c r="AV4" s="6" t="n">
        <v>1.78972022138431</v>
      </c>
      <c r="AW4" s="48" t="n">
        <v>0.6890625</v>
      </c>
      <c r="AX4" s="48"/>
      <c r="AY4" s="3" t="n">
        <v>-0.865</v>
      </c>
      <c r="AZ4" s="3" t="n">
        <v>2.07182286887659</v>
      </c>
      <c r="BA4" s="6" t="n">
        <v>0.577638909636806</v>
      </c>
      <c r="BB4" s="6" t="n">
        <v>0.0439282841223462</v>
      </c>
      <c r="BC4" s="6" t="n">
        <v>7.59571461969904</v>
      </c>
      <c r="BD4" s="48" t="n">
        <v>0.86842105263158</v>
      </c>
      <c r="BE4" s="48"/>
      <c r="BF4" s="3" t="n">
        <v>0.330000000000002</v>
      </c>
      <c r="BG4" s="3" t="n">
        <v>0.806101730552665</v>
      </c>
      <c r="BH4" s="6" t="n">
        <v>1.23290256800682</v>
      </c>
      <c r="BI4" s="6" t="n">
        <v>0.452464050181005</v>
      </c>
      <c r="BJ4" s="6" t="n">
        <v>3.35949064149896</v>
      </c>
      <c r="BK4" s="48" t="n">
        <v>0.9</v>
      </c>
      <c r="BM4" s="3" t="n">
        <v>-0.450000000000001</v>
      </c>
      <c r="BN4" s="3" t="n">
        <v>0.975807358037435</v>
      </c>
      <c r="BO4" s="6" t="n">
        <v>0.751633693891712</v>
      </c>
      <c r="BP4" s="6" t="n">
        <v>0.223362391316805</v>
      </c>
      <c r="BQ4" s="6" t="n">
        <v>2.52931214813151</v>
      </c>
      <c r="BR4" s="48" t="n">
        <v>0.716304347826087</v>
      </c>
      <c r="BS4" s="48"/>
      <c r="BT4" s="3" t="n">
        <v>-1.795</v>
      </c>
      <c r="BU4" s="3" t="n">
        <v>0.643467170879761</v>
      </c>
      <c r="BV4" s="6" t="n">
        <v>0.320186243786349</v>
      </c>
      <c r="BW4" s="6" t="n">
        <v>0.143843648179802</v>
      </c>
      <c r="BX4" s="6" t="n">
        <v>0.712712949145062</v>
      </c>
      <c r="BY4" s="48" t="n">
        <v>0.5125</v>
      </c>
      <c r="BZ4" s="48"/>
      <c r="CA4" s="3" t="n">
        <v>-1.22</v>
      </c>
      <c r="CB4" s="3" t="n">
        <v>0.87681240867132</v>
      </c>
      <c r="CC4" s="6" t="n">
        <v>0.461146737173616</v>
      </c>
      <c r="CD4" s="6" t="n">
        <v>0.154990947066869</v>
      </c>
      <c r="CE4" s="6" t="n">
        <v>1.37205635058236</v>
      </c>
      <c r="CF4" s="48" t="n">
        <v>0.46875</v>
      </c>
      <c r="CH4" s="3" t="n">
        <v>-0.76</v>
      </c>
      <c r="CI4" s="3" t="n">
        <v>0.890954544295051</v>
      </c>
      <c r="CJ4" s="6" t="n">
        <v>0.61743083799453</v>
      </c>
      <c r="CK4" s="6" t="n">
        <v>0.203900308443896</v>
      </c>
      <c r="CL4" s="6" t="n">
        <v>1.8696432713417</v>
      </c>
      <c r="CM4" s="48" t="n">
        <v>0.803111111111111</v>
      </c>
      <c r="CN4" s="48"/>
      <c r="CO4" s="3" t="n">
        <v>-1.11</v>
      </c>
      <c r="CP4" s="3" t="n">
        <v>1.38592929112563</v>
      </c>
      <c r="CQ4" s="6" t="n">
        <v>0.494479994638163</v>
      </c>
      <c r="CR4" s="6" t="n">
        <v>0.0882391638272989</v>
      </c>
      <c r="CS4" s="6" t="n">
        <v>2.77099707762318</v>
      </c>
      <c r="CT4" s="48" t="n">
        <v>0.942190476190476</v>
      </c>
      <c r="CU4" s="48"/>
      <c r="CV4" s="3" t="n">
        <v>-0.275</v>
      </c>
      <c r="CW4" s="3" t="n">
        <v>0.289913780286485</v>
      </c>
      <c r="CX4" s="6" t="n">
        <v>0.839897010962864</v>
      </c>
      <c r="CY4" s="6" t="n">
        <v>0.585672326806859</v>
      </c>
      <c r="CZ4" s="6" t="n">
        <v>1.2044738273198</v>
      </c>
      <c r="DA4" s="48" t="n">
        <v>0.981944444444444</v>
      </c>
    </row>
    <row r="5" customFormat="false" ht="15" hidden="false" customHeight="false" outlineLevel="0" collapsed="false">
      <c r="A5" s="31" t="s">
        <v>10</v>
      </c>
      <c r="B5" s="32" t="n">
        <v>3</v>
      </c>
      <c r="C5" s="3" t="n">
        <v>-0.688333333333334</v>
      </c>
      <c r="D5" s="3" t="n">
        <v>0.0259272486435108</v>
      </c>
      <c r="E5" s="6" t="n">
        <v>0.624227453573274</v>
      </c>
      <c r="F5" s="6" t="n">
        <v>0.602883913020143</v>
      </c>
      <c r="G5" s="6" t="n">
        <v>0.646326606796613</v>
      </c>
      <c r="H5" s="48" t="n">
        <v>0.429</v>
      </c>
      <c r="I5" s="48"/>
      <c r="J5" s="3" t="n">
        <v>-0.915000000000001</v>
      </c>
      <c r="K5" s="3" t="n">
        <v>0.120208152801717</v>
      </c>
      <c r="L5" s="6" t="n">
        <v>0.534502470031804</v>
      </c>
      <c r="M5" s="6" t="n">
        <v>0.454881330414524</v>
      </c>
      <c r="N5" s="6" t="n">
        <v>0.62806026839957</v>
      </c>
      <c r="O5" s="48" t="n">
        <v>0.5096</v>
      </c>
      <c r="P5" s="3" t="n">
        <v>-0.57</v>
      </c>
      <c r="Q5" s="3" t="n">
        <v>0.395979797464463</v>
      </c>
      <c r="R5" s="6" t="n">
        <v>0.676902398417387</v>
      </c>
      <c r="S5" s="6" t="n">
        <v>0.397894401129074</v>
      </c>
      <c r="T5" s="6" t="n">
        <v>1.15155391903737</v>
      </c>
      <c r="U5" s="48" t="n">
        <v>0.776454545454546</v>
      </c>
      <c r="W5" s="3" t="n">
        <v>-0.801666666666666</v>
      </c>
      <c r="X5" s="3" t="n">
        <v>0.916881792938552</v>
      </c>
      <c r="Y5" s="6" t="n">
        <v>0.577625411314789</v>
      </c>
      <c r="Z5" s="6" t="n">
        <v>0.168783938035864</v>
      </c>
      <c r="AA5" s="6" t="n">
        <v>1.97679423575058</v>
      </c>
      <c r="AB5" s="48" t="n">
        <v>0.754</v>
      </c>
      <c r="AC5" s="48"/>
      <c r="AD5" s="3" t="n">
        <v>-1.12</v>
      </c>
      <c r="AE5" s="3" t="n">
        <v>0.532687108493864</v>
      </c>
      <c r="AF5" s="6" t="n">
        <v>0.464513735117865</v>
      </c>
      <c r="AG5" s="6" t="n">
        <v>0.22728658602023</v>
      </c>
      <c r="AH5" s="6" t="n">
        <v>0.949343354974519</v>
      </c>
      <c r="AI5" s="48" t="n">
        <v>0.4875</v>
      </c>
      <c r="AJ5" s="48"/>
      <c r="AK5" s="20" t="n">
        <f aca="false">AVERAGE(E5,H5)</f>
        <v>0.526613726786637</v>
      </c>
      <c r="AL5" s="20" t="n">
        <f aca="false">STDEV(E5,H5)</f>
        <v>0.138046656295444</v>
      </c>
      <c r="AM5" s="6" t="n">
        <v>0.639365443916168</v>
      </c>
      <c r="AN5" s="6" t="n">
        <v>0.566961863633817</v>
      </c>
      <c r="AO5" s="6" t="n">
        <v>0.721015287084887</v>
      </c>
      <c r="AP5" s="48" t="n">
        <v>0.3224</v>
      </c>
      <c r="AR5" s="3" t="n">
        <v>0.576666666666668</v>
      </c>
      <c r="AS5" s="3" t="n">
        <v>0.905096679918777</v>
      </c>
      <c r="AT5" s="6" t="n">
        <v>1.4840758518816</v>
      </c>
      <c r="AU5" s="6" t="n">
        <v>0.44056371700583</v>
      </c>
      <c r="AV5" s="6" t="n">
        <v>4.99923404747591</v>
      </c>
      <c r="AW5" s="48" t="n">
        <v>0.701315789473684</v>
      </c>
      <c r="AX5" s="48"/>
      <c r="AY5" s="3" t="n">
        <v>-1.43666666666667</v>
      </c>
      <c r="AZ5" s="3" t="n">
        <v>0.570399470157147</v>
      </c>
      <c r="BA5" s="6" t="n">
        <v>0.373978269136388</v>
      </c>
      <c r="BB5" s="6" t="n">
        <v>0.173958093241321</v>
      </c>
      <c r="BC5" s="6" t="n">
        <v>0.803985277030082</v>
      </c>
      <c r="BD5" s="48" t="n">
        <v>0.86842105263158</v>
      </c>
      <c r="BE5" s="48"/>
      <c r="BF5" s="3" t="n">
        <v>0.321666666666664</v>
      </c>
      <c r="BG5" s="3" t="n">
        <v>1.93040151263928</v>
      </c>
      <c r="BH5" s="6" t="n">
        <v>1.24634652285991</v>
      </c>
      <c r="BI5" s="6" t="n">
        <v>0.0934743514540731</v>
      </c>
      <c r="BJ5" s="6" t="n">
        <v>16.6182448006415</v>
      </c>
      <c r="BK5" s="48" t="n">
        <v>0.927173913043478</v>
      </c>
      <c r="BM5" s="3" t="n">
        <v>3.22333333333333</v>
      </c>
      <c r="BN5" s="3" t="n">
        <v>4.57733789688092</v>
      </c>
      <c r="BO5" s="6" t="n">
        <v>9.08594734077835</v>
      </c>
      <c r="BP5" s="6" t="n">
        <v>0.0195395708883925</v>
      </c>
      <c r="BQ5" s="6" t="n">
        <v>4224.98731169365</v>
      </c>
      <c r="BR5" s="48" t="n">
        <v>0.6</v>
      </c>
      <c r="BS5" s="48"/>
      <c r="BT5" s="3" t="n">
        <v>-2.14666666666667</v>
      </c>
      <c r="BU5" s="3" t="n">
        <v>0.801387685344753</v>
      </c>
      <c r="BV5" s="6" t="n">
        <v>0.230010276564738</v>
      </c>
      <c r="BW5" s="6" t="n">
        <v>0.0784759437405637</v>
      </c>
      <c r="BX5" s="6" t="n">
        <v>0.674152164391761</v>
      </c>
      <c r="BY5" s="48" t="n">
        <v>0.5125</v>
      </c>
      <c r="BZ5" s="48"/>
      <c r="CA5" s="3" t="n">
        <v>-1.26833333333333</v>
      </c>
      <c r="CB5" s="3" t="n">
        <v>0.0542115198909701</v>
      </c>
      <c r="CC5" s="6" t="n">
        <v>0.419658178060692</v>
      </c>
      <c r="CD5" s="6" t="n">
        <v>0.390214848319536</v>
      </c>
      <c r="CE5" s="6" t="n">
        <v>0.451323129223944</v>
      </c>
      <c r="CF5" s="48" t="n">
        <v>0.291666666666667</v>
      </c>
      <c r="CH5" s="3" t="n">
        <v>2.17833333333333</v>
      </c>
      <c r="CI5" s="3" t="n">
        <v>6.95557370427168</v>
      </c>
      <c r="CJ5" s="6" t="n">
        <v>4.44291473945153</v>
      </c>
      <c r="CK5" s="6" t="n">
        <v>0.000392907099300002</v>
      </c>
      <c r="CL5" s="6" t="n">
        <v>50239.5895039903</v>
      </c>
      <c r="CM5" s="48" t="n">
        <v>0.91</v>
      </c>
      <c r="CN5" s="48"/>
      <c r="CO5" s="3" t="n">
        <v>-1.135</v>
      </c>
      <c r="CP5" s="3" t="n">
        <v>0.893311566899012</v>
      </c>
      <c r="CQ5" s="6" t="n">
        <v>0.459767977161478</v>
      </c>
      <c r="CR5" s="6" t="n">
        <v>0.138662540473881</v>
      </c>
      <c r="CS5" s="6" t="n">
        <v>1.52446790676661</v>
      </c>
      <c r="CT5" s="48" t="n">
        <v>0.942190476190476</v>
      </c>
      <c r="CU5" s="48"/>
      <c r="CV5" s="3" t="n">
        <v>-0.0250000000000021</v>
      </c>
      <c r="CW5" s="3" t="n">
        <v>1.0300188779284</v>
      </c>
      <c r="CX5" s="6" t="n">
        <v>0.983030362976304</v>
      </c>
      <c r="CY5" s="6" t="n">
        <v>0.246786179971473</v>
      </c>
      <c r="CZ5" s="6" t="n">
        <v>3.9157326177869</v>
      </c>
      <c r="DA5" s="48" t="n">
        <v>0.996</v>
      </c>
    </row>
    <row r="6" customFormat="false" ht="15" hidden="false" customHeight="false" outlineLevel="0" collapsed="false">
      <c r="A6" s="31" t="s">
        <v>10</v>
      </c>
      <c r="B6" s="32" t="n">
        <v>6</v>
      </c>
      <c r="C6" s="3" t="n">
        <v>-0.0316666666666663</v>
      </c>
      <c r="D6" s="3" t="n">
        <v>0.172062650088726</v>
      </c>
      <c r="E6" s="6" t="n">
        <v>0.978491522932078</v>
      </c>
      <c r="F6" s="6" t="n">
        <v>0.776232792059366</v>
      </c>
      <c r="G6" s="6" t="n">
        <v>1.23345170449423</v>
      </c>
      <c r="H6" s="48" t="n">
        <v>0.907833333333333</v>
      </c>
      <c r="I6" s="48"/>
      <c r="J6" s="3" t="n">
        <v>0.561666666666664</v>
      </c>
      <c r="K6" s="3" t="n">
        <v>0.271057599454848</v>
      </c>
      <c r="L6" s="6" t="n">
        <v>1.47057711091411</v>
      </c>
      <c r="M6" s="6" t="n">
        <v>1.02108843633754</v>
      </c>
      <c r="N6" s="6" t="n">
        <v>2.11793314093473</v>
      </c>
      <c r="O6" s="48" t="n">
        <v>0.603777777777778</v>
      </c>
      <c r="P6" s="3" t="n">
        <v>-1.57666666666666</v>
      </c>
      <c r="Q6" s="3" t="n">
        <v>1.97518494211442</v>
      </c>
      <c r="R6" s="6" t="n">
        <v>0.338720407266127</v>
      </c>
      <c r="S6" s="6" t="n">
        <v>0.0237360980088632</v>
      </c>
      <c r="T6" s="6" t="n">
        <v>4.83362995281236</v>
      </c>
      <c r="U6" s="48" t="n">
        <v>0.776454545454546</v>
      </c>
      <c r="W6" s="16" t="n">
        <v>0.999999999999996</v>
      </c>
      <c r="X6" s="16" t="n">
        <v>0.758961278473564</v>
      </c>
      <c r="Y6" s="6" t="n">
        <v>1.987</v>
      </c>
      <c r="Z6" s="6" t="n">
        <v>0.715499646566766</v>
      </c>
      <c r="AA6" s="6" t="n">
        <v>5.51805863069921</v>
      </c>
      <c r="AB6" s="48" t="n">
        <v>0.676</v>
      </c>
      <c r="AC6" s="48"/>
      <c r="AD6" s="16" t="n">
        <v>-0.790000000000001</v>
      </c>
      <c r="AE6" s="16" t="n">
        <v>1.07008826219565</v>
      </c>
      <c r="AF6" s="6" t="n">
        <v>0.581331270743813</v>
      </c>
      <c r="AG6" s="6" t="n">
        <v>0.137718261487097</v>
      </c>
      <c r="AH6" s="6" t="n">
        <v>2.45389422357962</v>
      </c>
      <c r="AI6" s="48" t="n">
        <v>0.639473684210526</v>
      </c>
      <c r="AJ6" s="48"/>
      <c r="AK6" s="20" t="n">
        <f aca="false">AVERAGE(E6,H6)</f>
        <v>0.943162428132705</v>
      </c>
      <c r="AL6" s="20" t="n">
        <f aca="false">STDEV(E6,H6)</f>
        <v>0.0499628850116372</v>
      </c>
      <c r="AM6" s="6" t="n">
        <v>0.557868465647542</v>
      </c>
      <c r="AN6" s="6" t="n">
        <v>0.554340494917269</v>
      </c>
      <c r="AO6" s="6" t="n">
        <v>0.561418889324313</v>
      </c>
      <c r="AP6" s="48" t="n">
        <v>0.052</v>
      </c>
      <c r="AQ6" s="10" t="s">
        <v>12</v>
      </c>
      <c r="AR6" s="16" t="n">
        <v>1.445</v>
      </c>
      <c r="AS6" s="16" t="n">
        <v>1.29871945477929</v>
      </c>
      <c r="AT6" s="6" t="n">
        <v>2.69709297582458</v>
      </c>
      <c r="AU6" s="6" t="n">
        <v>0.469716904384509</v>
      </c>
      <c r="AV6" s="6" t="n">
        <v>15.4865844774613</v>
      </c>
      <c r="AW6" s="48" t="n">
        <v>0.6890625</v>
      </c>
      <c r="AX6" s="48"/>
      <c r="AY6" s="16" t="n">
        <v>-0.708333333333334</v>
      </c>
      <c r="AZ6" s="16" t="n">
        <v>1.26572113832392</v>
      </c>
      <c r="BA6" s="6" t="n">
        <v>0.614860382343403</v>
      </c>
      <c r="BB6" s="6" t="n">
        <v>0.111944622704152</v>
      </c>
      <c r="BC6" s="6" t="n">
        <v>3.37714559791406</v>
      </c>
      <c r="BD6" s="48" t="n">
        <v>0.86842105263158</v>
      </c>
      <c r="BE6" s="48"/>
      <c r="BF6" s="16" t="n">
        <v>-0.535000000000002</v>
      </c>
      <c r="BG6" s="16" t="n">
        <v>1.10544360125497</v>
      </c>
      <c r="BH6" s="6" t="n">
        <v>0.692570742772663</v>
      </c>
      <c r="BI6" s="6" t="n">
        <v>0.156447248648426</v>
      </c>
      <c r="BJ6" s="6" t="n">
        <v>3.06591670923261</v>
      </c>
      <c r="BK6" s="48" t="n">
        <v>0.9</v>
      </c>
      <c r="BM6" s="16" t="n">
        <v>5.45666666666667</v>
      </c>
      <c r="BN6" s="16" t="n">
        <v>3.43653895656662</v>
      </c>
      <c r="BO6" s="6" t="n">
        <v>42.3805278478147</v>
      </c>
      <c r="BP6" s="6" t="n">
        <v>0.415546789042162</v>
      </c>
      <c r="BQ6" s="6" t="n">
        <v>4322.27895395232</v>
      </c>
      <c r="BR6" s="48" t="n">
        <v>0.5171875</v>
      </c>
      <c r="BS6" s="48"/>
      <c r="BT6" s="16" t="n">
        <v>0.0416666666666643</v>
      </c>
      <c r="BU6" s="16" t="n">
        <v>0.558614357137372</v>
      </c>
      <c r="BV6" s="6" t="n">
        <v>1.02902259533551</v>
      </c>
      <c r="BW6" s="6" t="n">
        <v>0.485213410843416</v>
      </c>
      <c r="BX6" s="6" t="n">
        <v>2.1823129329225</v>
      </c>
      <c r="BY6" s="48" t="n">
        <v>0.972916666666667</v>
      </c>
      <c r="BZ6" s="48"/>
      <c r="CA6" s="16" t="n">
        <v>-1.02833333333333</v>
      </c>
      <c r="CB6" s="16" t="n">
        <v>0.860313250443631</v>
      </c>
      <c r="CC6" s="6" t="n">
        <v>0.493575044471615</v>
      </c>
      <c r="CD6" s="6" t="n">
        <v>0.155069998868349</v>
      </c>
      <c r="CE6" s="6" t="n">
        <v>1.57100874639189</v>
      </c>
      <c r="CF6" s="48" t="n">
        <v>0.46875</v>
      </c>
      <c r="CH6" s="16" t="n">
        <v>-1.35333333333333</v>
      </c>
      <c r="CI6" s="16" t="n">
        <v>2.12132034355964</v>
      </c>
      <c r="CJ6" s="6" t="n">
        <v>0.394856131676253</v>
      </c>
      <c r="CK6" s="6" t="n">
        <v>0.0227297893441317</v>
      </c>
      <c r="CL6" s="6" t="n">
        <v>6.85934050517663</v>
      </c>
      <c r="CM6" s="48" t="n">
        <v>0.803111111111111</v>
      </c>
      <c r="CN6" s="48"/>
      <c r="CO6" s="16" t="n">
        <v>2.12833333333333</v>
      </c>
      <c r="CP6" s="16" t="n">
        <v>2.93920718713209</v>
      </c>
      <c r="CQ6" s="6" t="n">
        <v>4.31185810386137</v>
      </c>
      <c r="CR6" s="6" t="n">
        <v>0.0825643268959967</v>
      </c>
      <c r="CS6" s="6" t="n">
        <v>225.183454002536</v>
      </c>
      <c r="CT6" s="48" t="n">
        <v>0.942190476190476</v>
      </c>
      <c r="CU6" s="48"/>
      <c r="CV6" s="16" t="n">
        <v>-0.65666666666667</v>
      </c>
      <c r="CW6" s="16" t="n">
        <v>0.971093312829526</v>
      </c>
      <c r="CX6" s="6" t="n">
        <v>0.637064493568798</v>
      </c>
      <c r="CY6" s="6" t="n">
        <v>0.172429119094663</v>
      </c>
      <c r="CZ6" s="6" t="n">
        <v>2.35372755539775</v>
      </c>
      <c r="DA6" s="48" t="n">
        <v>0.981944444444444</v>
      </c>
    </row>
    <row r="7" customFormat="false" ht="15" hidden="false" customHeight="false" outlineLevel="0" collapsed="false">
      <c r="A7" s="31" t="s">
        <v>10</v>
      </c>
      <c r="B7" s="32" t="n">
        <v>7</v>
      </c>
      <c r="C7" s="3" t="n">
        <v>-0.616666666666664</v>
      </c>
      <c r="D7" s="3" t="n">
        <v>2.68229172330097</v>
      </c>
      <c r="E7" s="6" t="n">
        <v>0.739582666364477</v>
      </c>
      <c r="F7" s="6" t="n">
        <v>0.0565007563438994</v>
      </c>
      <c r="G7" s="6" t="n">
        <v>9.68097695998098</v>
      </c>
      <c r="H7" s="48" t="n">
        <v>0.907833333333333</v>
      </c>
      <c r="I7" s="48"/>
      <c r="J7" s="3" t="n">
        <v>0.641666666666664</v>
      </c>
      <c r="K7" s="3" t="n">
        <v>0.082495791138433</v>
      </c>
      <c r="L7" s="6" t="n">
        <v>1.36875155319305</v>
      </c>
      <c r="M7" s="6" t="n">
        <v>1.26465647551015</v>
      </c>
      <c r="N7" s="6" t="n">
        <v>1.48141479575522</v>
      </c>
      <c r="O7" s="48" t="n">
        <v>0.5096</v>
      </c>
      <c r="P7" s="3" t="n">
        <v>-1.77166666666666</v>
      </c>
      <c r="Q7" s="3" t="n">
        <v>2.61865211299418</v>
      </c>
      <c r="R7" s="6" t="n">
        <v>0.420341625178814</v>
      </c>
      <c r="S7" s="6" t="n">
        <v>0.0341326566126831</v>
      </c>
      <c r="T7" s="6" t="n">
        <v>5.17648197920559</v>
      </c>
      <c r="U7" s="48" t="n">
        <v>0.776454545454546</v>
      </c>
      <c r="W7" s="16" t="n">
        <v>0.211666666666671</v>
      </c>
      <c r="X7" s="16" t="n">
        <v>0.530330085889908</v>
      </c>
      <c r="Y7" s="6" t="n">
        <v>1.10909672210601</v>
      </c>
      <c r="Z7" s="6" t="n">
        <v>0.667013764384757</v>
      </c>
      <c r="AA7" s="6" t="n">
        <v>1.84418314083956</v>
      </c>
      <c r="AB7" s="48" t="n">
        <v>0.9022</v>
      </c>
      <c r="AC7" s="48"/>
      <c r="AD7" s="16" t="n">
        <v>-1.65166666666667</v>
      </c>
      <c r="AE7" s="16" t="n">
        <v>0.832028979196173</v>
      </c>
      <c r="AF7" s="6" t="n">
        <v>0.44575566820582</v>
      </c>
      <c r="AG7" s="6" t="n">
        <v>0.200739058905076</v>
      </c>
      <c r="AH7" s="6" t="n">
        <v>0.989832854758852</v>
      </c>
      <c r="AI7" s="48" t="n">
        <v>0.4875</v>
      </c>
      <c r="AJ7" s="48"/>
      <c r="AK7" s="20" t="n">
        <f aca="false">AVERAGE(E7,H7)</f>
        <v>0.823707999848905</v>
      </c>
      <c r="AL7" s="20" t="n">
        <f aca="false">STDEV(E7,H7)</f>
        <v>0.118971187552837</v>
      </c>
      <c r="AM7" s="6" t="n">
        <v>0.658727740964164</v>
      </c>
      <c r="AN7" s="6" t="n">
        <v>0.18665347573226</v>
      </c>
      <c r="AO7" s="6" t="n">
        <v>2.32474769094672</v>
      </c>
      <c r="AP7" s="48" t="n">
        <v>0.73621052631579</v>
      </c>
      <c r="AR7" s="16" t="n">
        <v>0.793333333333331</v>
      </c>
      <c r="AS7" s="16" t="n">
        <v>1.15494107593802</v>
      </c>
      <c r="AT7" s="6" t="n">
        <v>1.47416742100258</v>
      </c>
      <c r="AU7" s="6" t="n">
        <v>0.487099931663734</v>
      </c>
      <c r="AV7" s="6" t="n">
        <v>4.46144506266455</v>
      </c>
      <c r="AW7" s="48" t="n">
        <v>0.701315789473684</v>
      </c>
      <c r="AX7" s="48"/>
      <c r="AY7" s="16" t="n">
        <v>0.484999999999999</v>
      </c>
      <c r="AZ7" s="16" t="n">
        <v>0.761318301077517</v>
      </c>
      <c r="BA7" s="6" t="n">
        <v>1.26776912576542</v>
      </c>
      <c r="BB7" s="6" t="n">
        <v>0.610969875311293</v>
      </c>
      <c r="BC7" s="6" t="n">
        <v>2.63063470261136</v>
      </c>
      <c r="BD7" s="48" t="n">
        <v>0.86842105263158</v>
      </c>
      <c r="BE7" s="48"/>
      <c r="BF7" s="16" t="n">
        <v>-1.57166666666667</v>
      </c>
      <c r="BG7" s="16" t="n">
        <v>0.129636243217535</v>
      </c>
      <c r="BH7" s="6" t="n">
        <v>0.463546377190143</v>
      </c>
      <c r="BI7" s="6" t="n">
        <v>0.409365646008302</v>
      </c>
      <c r="BJ7" s="6" t="n">
        <v>0.524898085370233</v>
      </c>
      <c r="BK7" s="48" t="n">
        <v>0.636363636363636</v>
      </c>
      <c r="BM7" s="16" t="n">
        <v>2.74833333333333</v>
      </c>
      <c r="BN7" s="16" t="n">
        <v>0.850885160027812</v>
      </c>
      <c r="BO7" s="6" t="n">
        <v>3.83613871525876</v>
      </c>
      <c r="BP7" s="6" t="n">
        <v>1.69659199893827</v>
      </c>
      <c r="BQ7" s="6" t="n">
        <v>8.6738356964529</v>
      </c>
      <c r="BR7" s="48" t="n">
        <v>0.5171875</v>
      </c>
      <c r="BS7" s="48"/>
      <c r="BT7" s="16" t="n">
        <v>0.441666666666668</v>
      </c>
      <c r="BU7" s="16" t="n">
        <v>0.256915463831117</v>
      </c>
      <c r="BV7" s="6" t="n">
        <v>1.24117732474305</v>
      </c>
      <c r="BW7" s="6" t="n">
        <v>0.970178676860972</v>
      </c>
      <c r="BX7" s="6" t="n">
        <v>1.58787364451329</v>
      </c>
      <c r="BY7" s="48" t="n">
        <v>0.563636363636364</v>
      </c>
      <c r="BZ7" s="48"/>
      <c r="CA7" s="16" t="n">
        <v>-2.16833333333334</v>
      </c>
      <c r="CB7" s="16" t="n">
        <v>0.78960257232498</v>
      </c>
      <c r="CC7" s="6" t="n">
        <v>0.346201539260458</v>
      </c>
      <c r="CD7" s="6" t="n">
        <v>0.162379340788387</v>
      </c>
      <c r="CE7" s="6" t="n">
        <v>0.738120411158132</v>
      </c>
      <c r="CF7" s="48" t="n">
        <v>0.452777777777778</v>
      </c>
      <c r="CH7" s="16" t="n">
        <v>-0.808333333333335</v>
      </c>
      <c r="CI7" s="16" t="n">
        <v>1.77483802077824</v>
      </c>
      <c r="CJ7" s="6" t="n">
        <v>0.673389563938938</v>
      </c>
      <c r="CK7" s="6" t="n">
        <v>0.12280229995865</v>
      </c>
      <c r="CL7" s="6" t="n">
        <v>3.69254895856642</v>
      </c>
      <c r="CM7" s="48" t="n">
        <v>0.8632</v>
      </c>
      <c r="CN7" s="48"/>
      <c r="CO7" s="16" t="n">
        <v>1.44166666666667</v>
      </c>
      <c r="CP7" s="16" t="n">
        <v>3.55674710936833</v>
      </c>
      <c r="CQ7" s="6" t="n">
        <v>2.02436021665591</v>
      </c>
      <c r="CR7" s="6" t="n">
        <v>0.0668688063278967</v>
      </c>
      <c r="CS7" s="6" t="n">
        <v>61.2846932945703</v>
      </c>
      <c r="CT7" s="48" t="n">
        <v>0.942190476190476</v>
      </c>
      <c r="CU7" s="48"/>
      <c r="CV7" s="16" t="n">
        <v>0.195000000000002</v>
      </c>
      <c r="CW7" s="16" t="n">
        <v>1.14315596291825</v>
      </c>
      <c r="CX7" s="6" t="n">
        <v>1.10009077388098</v>
      </c>
      <c r="CY7" s="6" t="n">
        <v>0.367626845827666</v>
      </c>
      <c r="CZ7" s="6" t="n">
        <v>3.29192420116504</v>
      </c>
      <c r="DA7" s="48" t="n">
        <v>0.996</v>
      </c>
    </row>
    <row r="8" customFormat="false" ht="15" hidden="false" customHeight="false" outlineLevel="0" collapsed="false">
      <c r="A8" s="31" t="s">
        <v>10</v>
      </c>
      <c r="B8" s="32" t="n">
        <v>8</v>
      </c>
      <c r="C8" s="3" t="n">
        <v>0.815000000000005</v>
      </c>
      <c r="D8" s="3" t="n">
        <v>2.1236773661636</v>
      </c>
      <c r="E8" s="6" t="n">
        <v>1.61307141511902</v>
      </c>
      <c r="F8" s="6" t="n">
        <v>0.140318539078639</v>
      </c>
      <c r="G8" s="6" t="n">
        <v>18.5435182503992</v>
      </c>
      <c r="H8" s="48" t="n">
        <v>0.8879</v>
      </c>
      <c r="I8" s="48"/>
      <c r="J8" s="3" t="n">
        <v>1.53</v>
      </c>
      <c r="K8" s="3" t="n">
        <v>0.141421356237305</v>
      </c>
      <c r="L8" s="6" t="n">
        <v>2.45373818656462</v>
      </c>
      <c r="M8" s="6" t="n">
        <v>2.08547084877763</v>
      </c>
      <c r="N8" s="6" t="n">
        <v>2.88703680117824</v>
      </c>
      <c r="O8" s="48" t="n">
        <v>0.5096</v>
      </c>
      <c r="P8" s="3" t="n">
        <v>-0.9</v>
      </c>
      <c r="Q8" s="3" t="n">
        <v>1.71591245567935</v>
      </c>
      <c r="R8" s="6" t="n">
        <v>0.589778968199287</v>
      </c>
      <c r="S8" s="6" t="n">
        <v>0.0819942800498448</v>
      </c>
      <c r="T8" s="6" t="n">
        <v>4.24223776486313</v>
      </c>
      <c r="U8" s="48" t="n">
        <v>0.776454545454546</v>
      </c>
      <c r="W8" s="3" t="n">
        <v>0.190000000000001</v>
      </c>
      <c r="X8" s="3" t="n">
        <v>1.27750625134369</v>
      </c>
      <c r="Y8" s="6" t="n">
        <v>1.11791823595425</v>
      </c>
      <c r="Z8" s="6" t="n">
        <v>0.257299546343605</v>
      </c>
      <c r="AA8" s="6" t="n">
        <v>4.85714491159701</v>
      </c>
      <c r="AB8" s="48" t="n">
        <v>0.938</v>
      </c>
      <c r="AC8" s="48"/>
      <c r="AD8" s="3" t="n">
        <v>-0.284166666666666</v>
      </c>
      <c r="AE8" s="3" t="n">
        <v>0.0836743024404099</v>
      </c>
      <c r="AF8" s="6" t="n">
        <v>0.846442115274419</v>
      </c>
      <c r="AG8" s="6" t="n">
        <v>0.768796396571286</v>
      </c>
      <c r="AH8" s="6" t="n">
        <v>0.931929777123767</v>
      </c>
      <c r="AI8" s="48" t="n">
        <v>0.4625</v>
      </c>
      <c r="AJ8" s="48"/>
      <c r="AK8" s="20" t="n">
        <f aca="false">AVERAGE(E8,H8)</f>
        <v>1.25048570755951</v>
      </c>
      <c r="AL8" s="20" t="n">
        <f aca="false">STDEV(E8,H8)</f>
        <v>0.512773625153307</v>
      </c>
      <c r="AM8" s="6" t="n">
        <v>1.03785499586111</v>
      </c>
      <c r="AN8" s="6" t="n">
        <v>0.518569768435111</v>
      </c>
      <c r="AO8" s="6" t="n">
        <v>2.07714189680658</v>
      </c>
      <c r="AP8" s="48" t="n">
        <v>0.9815</v>
      </c>
      <c r="AR8" s="3" t="n">
        <v>0.923333333333337</v>
      </c>
      <c r="AS8" s="3" t="n">
        <v>0.919238815542507</v>
      </c>
      <c r="AT8" s="6" t="n">
        <v>1.71892058039888</v>
      </c>
      <c r="AU8" s="6" t="n">
        <v>0.597309157764684</v>
      </c>
      <c r="AV8" s="6" t="n">
        <v>4.94666442546469</v>
      </c>
      <c r="AW8" s="48" t="n">
        <v>0.6890625</v>
      </c>
      <c r="AX8" s="48"/>
      <c r="AY8" s="3" t="n">
        <v>0.780000000000003</v>
      </c>
      <c r="AZ8" s="3" t="n">
        <v>0.909810725126691</v>
      </c>
      <c r="BA8" s="6" t="n">
        <v>1.58028695892142</v>
      </c>
      <c r="BB8" s="6" t="n">
        <v>0.555120916230235</v>
      </c>
      <c r="BC8" s="6" t="n">
        <v>4.49867191006968</v>
      </c>
      <c r="BD8" s="48" t="n">
        <v>0.86842105263158</v>
      </c>
      <c r="BE8" s="48"/>
      <c r="BF8" s="3" t="n">
        <v>0.0466666666666651</v>
      </c>
      <c r="BG8" s="3" t="n">
        <v>0.890954544295051</v>
      </c>
      <c r="BH8" s="6" t="n">
        <v>1.02775638942492</v>
      </c>
      <c r="BI8" s="6" t="n">
        <v>0.3689422287321</v>
      </c>
      <c r="BJ8" s="6" t="n">
        <v>2.86300432355966</v>
      </c>
      <c r="BK8" s="48" t="n">
        <v>0.96</v>
      </c>
      <c r="BM8" s="3" t="n">
        <v>3.91833333333333</v>
      </c>
      <c r="BN8" s="3" t="n">
        <v>1.87854701535226</v>
      </c>
      <c r="BO8" s="6" t="n">
        <v>9.96210064761637</v>
      </c>
      <c r="BP8" s="6" t="n">
        <v>1.14875519336639</v>
      </c>
      <c r="BQ8" s="6" t="n">
        <v>86.3921659604507</v>
      </c>
      <c r="BR8" s="48" t="n">
        <v>0.5171875</v>
      </c>
      <c r="BS8" s="48"/>
      <c r="BT8" s="3" t="n">
        <v>0.993333333333336</v>
      </c>
      <c r="BU8" s="3" t="n">
        <v>0.249844396019251</v>
      </c>
      <c r="BV8" s="6" t="n">
        <v>1.79098145739036</v>
      </c>
      <c r="BW8" s="6" t="n">
        <v>1.34376043372678</v>
      </c>
      <c r="BX8" s="6" t="n">
        <v>2.38704347903749</v>
      </c>
      <c r="BY8" s="48" t="n">
        <v>0.5125</v>
      </c>
      <c r="BZ8" s="48"/>
      <c r="CA8" s="3" t="n">
        <v>-0.498333333333335</v>
      </c>
      <c r="CB8" s="3" t="n">
        <v>0.624610990048117</v>
      </c>
      <c r="CC8" s="6" t="n">
        <v>0.746499989204311</v>
      </c>
      <c r="CD8" s="6" t="n">
        <v>0.364004460520442</v>
      </c>
      <c r="CE8" s="6" t="n">
        <v>1.53092144279024</v>
      </c>
      <c r="CF8" s="48" t="n">
        <v>0.525</v>
      </c>
      <c r="CH8" s="3" t="n">
        <v>-1.09</v>
      </c>
      <c r="CI8" s="3" t="n">
        <v>1.83847763108502</v>
      </c>
      <c r="CJ8" s="6" t="n">
        <v>0.527568966343817</v>
      </c>
      <c r="CK8" s="6" t="n">
        <v>0.0637038917229574</v>
      </c>
      <c r="CL8" s="6" t="n">
        <v>4.36910535167163</v>
      </c>
      <c r="CM8" s="48" t="n">
        <v>0.803111111111111</v>
      </c>
      <c r="CN8" s="48"/>
      <c r="CO8" s="3" t="n">
        <v>2.12</v>
      </c>
      <c r="CP8" s="3" t="n">
        <v>4.84132442852389</v>
      </c>
      <c r="CQ8" s="6" t="n">
        <v>3.46859934127977</v>
      </c>
      <c r="CR8" s="6" t="n">
        <v>0.0132573231774188</v>
      </c>
      <c r="CS8" s="6" t="n">
        <v>907.512114573709</v>
      </c>
      <c r="CT8" s="48" t="n">
        <v>0.942190476190476</v>
      </c>
      <c r="CU8" s="48"/>
      <c r="CV8" s="3" t="n">
        <v>0.839999999999998</v>
      </c>
      <c r="CW8" s="3" t="n">
        <v>2.24388551896531</v>
      </c>
      <c r="CX8" s="6" t="n">
        <v>1.63690448038697</v>
      </c>
      <c r="CY8" s="6" t="n">
        <v>0.124009316309977</v>
      </c>
      <c r="CZ8" s="6" t="n">
        <v>21.606895011124</v>
      </c>
      <c r="DA8" s="48" t="n">
        <v>0.981944444444444</v>
      </c>
    </row>
    <row r="9" customFormat="false" ht="15" hidden="false" customHeight="false" outlineLevel="0" collapsed="false">
      <c r="A9" s="31" t="s">
        <v>10</v>
      </c>
      <c r="B9" s="32" t="n">
        <v>10</v>
      </c>
      <c r="C9" s="3" t="n">
        <v>0.338333333333337</v>
      </c>
      <c r="D9" s="3" t="n">
        <v>0.935737973770199</v>
      </c>
      <c r="E9" s="6" t="n">
        <v>1.25611623663237</v>
      </c>
      <c r="F9" s="6" t="n">
        <v>0.364927227971595</v>
      </c>
      <c r="G9" s="6" t="n">
        <v>4.32367847338124</v>
      </c>
      <c r="H9" s="48" t="n">
        <v>0.632</v>
      </c>
      <c r="I9" s="48"/>
      <c r="J9" s="3" t="n">
        <v>-0.478333333333337</v>
      </c>
      <c r="K9" s="3" t="n">
        <v>0.214489056959923</v>
      </c>
      <c r="L9" s="6" t="n">
        <v>0.724423133039782</v>
      </c>
      <c r="M9" s="6" t="n">
        <v>0.545685072086237</v>
      </c>
      <c r="N9" s="6" t="n">
        <v>0.961706490662877</v>
      </c>
      <c r="O9" s="48" t="n">
        <v>0.793</v>
      </c>
      <c r="P9" s="3" t="n">
        <v>-0.339999999999998</v>
      </c>
      <c r="Q9" s="3" t="n">
        <v>0.216846079563876</v>
      </c>
      <c r="R9" s="6" t="n">
        <v>0.795210926799863</v>
      </c>
      <c r="S9" s="6" t="n">
        <v>0.597145139397254</v>
      </c>
      <c r="T9" s="6" t="n">
        <v>1.0589727293773</v>
      </c>
      <c r="U9" s="48" t="n">
        <v>0.776454545454546</v>
      </c>
      <c r="W9" s="16" t="n">
        <v>0.556666666666668</v>
      </c>
      <c r="X9" s="16" t="n">
        <v>0.702392735978637</v>
      </c>
      <c r="Y9" s="6" t="n">
        <v>1.4552438693357</v>
      </c>
      <c r="Z9" s="6" t="n">
        <v>0.575413513972318</v>
      </c>
      <c r="AA9" s="6" t="n">
        <v>3.6803701474085</v>
      </c>
      <c r="AB9" s="48" t="n">
        <v>0.754</v>
      </c>
      <c r="AC9" s="48"/>
      <c r="AD9" s="16" t="n">
        <v>-1.90833333333333</v>
      </c>
      <c r="AE9" s="16" t="n">
        <v>0.940452018978105</v>
      </c>
      <c r="AF9" s="6" t="n">
        <v>0.276332989759121</v>
      </c>
      <c r="AG9" s="6" t="n">
        <v>0.0797819733117113</v>
      </c>
      <c r="AH9" s="6" t="n">
        <v>0.957107452467654</v>
      </c>
      <c r="AI9" s="48" t="n">
        <v>0.4875</v>
      </c>
      <c r="AJ9" s="48"/>
      <c r="AK9" s="20" t="n">
        <f aca="false">AVERAGE(E9,H9)</f>
        <v>0.944058118316186</v>
      </c>
      <c r="AL9" s="20" t="n">
        <f aca="false">STDEV(E9,H9)</f>
        <v>0.441316823171378</v>
      </c>
      <c r="AM9" s="6" t="n">
        <v>0.700418099340151</v>
      </c>
      <c r="AN9" s="6" t="n">
        <v>0.330732643552834</v>
      </c>
      <c r="AO9" s="6" t="n">
        <v>1.48332958190412</v>
      </c>
      <c r="AP9" s="48" t="n">
        <v>0.73621052631579</v>
      </c>
      <c r="AR9" s="16" t="n">
        <v>1.235</v>
      </c>
      <c r="AS9" s="16" t="n">
        <v>0.219203102167829</v>
      </c>
      <c r="AT9" s="6" t="n">
        <v>2.29870514969967</v>
      </c>
      <c r="AU9" s="6" t="n">
        <v>1.72079300111225</v>
      </c>
      <c r="AV9" s="6" t="n">
        <v>3.07070365920852</v>
      </c>
      <c r="AW9" s="48" t="n">
        <v>0.49375</v>
      </c>
      <c r="AX9" s="48"/>
      <c r="AY9" s="16" t="n">
        <v>0.00500000000000256</v>
      </c>
      <c r="AZ9" s="16" t="n">
        <v>1.3034334999872</v>
      </c>
      <c r="BA9" s="6" t="n">
        <v>1.00337550603838</v>
      </c>
      <c r="BB9" s="6" t="n">
        <v>0.17934805471428</v>
      </c>
      <c r="BC9" s="6" t="n">
        <v>5.61345595703084</v>
      </c>
      <c r="BD9" s="48" t="n">
        <v>0.997</v>
      </c>
      <c r="BE9" s="48"/>
      <c r="BF9" s="16" t="n">
        <v>-0.61166666666667</v>
      </c>
      <c r="BG9" s="16" t="n">
        <v>0.115494107593806</v>
      </c>
      <c r="BH9" s="6" t="n">
        <v>0.662164321384432</v>
      </c>
      <c r="BI9" s="6" t="n">
        <v>0.568470531529374</v>
      </c>
      <c r="BJ9" s="6" t="n">
        <v>0.771300470641633</v>
      </c>
      <c r="BK9" s="48" t="n">
        <v>0.636363636363636</v>
      </c>
      <c r="BM9" s="16" t="n">
        <v>2.93</v>
      </c>
      <c r="BN9" s="16" t="n">
        <v>2.84256926036992</v>
      </c>
      <c r="BO9" s="6" t="n">
        <v>7.20457022518758</v>
      </c>
      <c r="BP9" s="6" t="n">
        <v>0.168598765084689</v>
      </c>
      <c r="BQ9" s="6" t="n">
        <v>307.86602798417</v>
      </c>
      <c r="BR9" s="48" t="n">
        <v>0.558333333333333</v>
      </c>
      <c r="BS9" s="48"/>
      <c r="BT9" s="16" t="n">
        <v>-1.11833333333333</v>
      </c>
      <c r="BU9" s="16" t="n">
        <v>0.0872098363463414</v>
      </c>
      <c r="BV9" s="6" t="n">
        <v>0.470614114514516</v>
      </c>
      <c r="BW9" s="6" t="n">
        <v>0.419404931987466</v>
      </c>
      <c r="BX9" s="6" t="n">
        <v>0.528075918732641</v>
      </c>
      <c r="BY9" s="48" t="n">
        <v>0.4375</v>
      </c>
      <c r="BZ9" s="48"/>
      <c r="CA9" s="16" t="n">
        <v>-0.631666666666671</v>
      </c>
      <c r="CB9" s="16" t="n">
        <v>0.596326718800655</v>
      </c>
      <c r="CC9" s="6" t="n">
        <v>0.653298703645025</v>
      </c>
      <c r="CD9" s="6" t="n">
        <v>0.297170088559406</v>
      </c>
      <c r="CE9" s="6" t="n">
        <v>1.43621182822696</v>
      </c>
      <c r="CF9" s="48" t="n">
        <v>0.46875</v>
      </c>
      <c r="CH9" s="16" t="n">
        <v>-0.0299999999999994</v>
      </c>
      <c r="CI9" s="16" t="n">
        <v>0.787245549721023</v>
      </c>
      <c r="CJ9" s="6" t="n">
        <v>0.979984101082529</v>
      </c>
      <c r="CK9" s="6" t="n">
        <v>0.346404953991097</v>
      </c>
      <c r="CL9" s="6" t="n">
        <v>2.77238771359839</v>
      </c>
      <c r="CM9" s="48" t="n">
        <v>0.985</v>
      </c>
      <c r="CN9" s="48"/>
      <c r="CO9" s="16" t="n">
        <v>-0.664999999999997</v>
      </c>
      <c r="CP9" s="16" t="n">
        <v>2.36880771697493</v>
      </c>
      <c r="CQ9" s="6" t="n">
        <v>0.638785667073707</v>
      </c>
      <c r="CR9" s="6" t="n">
        <v>0.0279507686110406</v>
      </c>
      <c r="CS9" s="6" t="n">
        <v>14.598780238824</v>
      </c>
      <c r="CT9" s="48" t="n">
        <v>0.942190476190476</v>
      </c>
      <c r="CU9" s="48"/>
      <c r="CV9" s="16" t="n">
        <v>0.00166666666666693</v>
      </c>
      <c r="CW9" s="16" t="n">
        <v>0.346482322781412</v>
      </c>
      <c r="CX9" s="6" t="n">
        <v>1.00112390504369</v>
      </c>
      <c r="CY9" s="6" t="n">
        <v>0.633452963109039</v>
      </c>
      <c r="CZ9" s="6" t="n">
        <v>1.58219967640659</v>
      </c>
      <c r="DA9" s="48" t="n">
        <v>0.996</v>
      </c>
    </row>
    <row r="10" customFormat="false" ht="15" hidden="false" customHeight="false" outlineLevel="0" collapsed="false">
      <c r="A10" s="31" t="s">
        <v>10</v>
      </c>
      <c r="B10" s="32" t="n">
        <v>11</v>
      </c>
      <c r="C10" s="3" t="n">
        <v>1.11166666666667</v>
      </c>
      <c r="D10" s="3" t="n">
        <v>2.14724759220315</v>
      </c>
      <c r="E10" s="6" t="n">
        <v>1.92685756648205</v>
      </c>
      <c r="F10" s="6" t="n">
        <v>0.160861156231991</v>
      </c>
      <c r="G10" s="6" t="n">
        <v>23.0806502233182</v>
      </c>
      <c r="H10" s="48" t="n">
        <v>0.624</v>
      </c>
      <c r="I10" s="48"/>
      <c r="J10" s="3" t="n">
        <v>-1.21166666666667</v>
      </c>
      <c r="K10" s="3" t="n">
        <v>2.47251671154897</v>
      </c>
      <c r="L10" s="6" t="n">
        <v>0.489245380760573</v>
      </c>
      <c r="M10" s="6" t="n">
        <v>0.0280395137131562</v>
      </c>
      <c r="N10" s="6" t="n">
        <v>8.5365618335688</v>
      </c>
      <c r="O10" s="48" t="n">
        <v>0.918666666666667</v>
      </c>
      <c r="P10" s="3" t="n">
        <v>-0.686666666666666</v>
      </c>
      <c r="Q10" s="3" t="n">
        <v>0.589255650988789</v>
      </c>
      <c r="R10" s="6" t="n">
        <v>0.666884945892168</v>
      </c>
      <c r="S10" s="6" t="n">
        <v>0.337374937033841</v>
      </c>
      <c r="T10" s="6" t="n">
        <v>1.31822338365636</v>
      </c>
      <c r="U10" s="48" t="n">
        <v>0.776454545454546</v>
      </c>
      <c r="W10" s="16" t="n">
        <v>1.86333333333334</v>
      </c>
      <c r="X10" s="16" t="n">
        <v>0.235702260395512</v>
      </c>
      <c r="Y10" s="6" t="n">
        <v>3.00229991211466</v>
      </c>
      <c r="Z10" s="6" t="n">
        <v>2.28601373063238</v>
      </c>
      <c r="AA10" s="6" t="n">
        <v>3.94302301928441</v>
      </c>
      <c r="AB10" s="48" t="n">
        <v>0.2964</v>
      </c>
      <c r="AC10" s="48"/>
      <c r="AD10" s="16" t="n">
        <v>-1.01</v>
      </c>
      <c r="AE10" s="16" t="n">
        <v>1.71591245567936</v>
      </c>
      <c r="AF10" s="6" t="n">
        <v>0.551062808748312</v>
      </c>
      <c r="AG10" s="6" t="n">
        <v>0.0757581502143888</v>
      </c>
      <c r="AH10" s="6" t="n">
        <v>4.00841649810904</v>
      </c>
      <c r="AI10" s="48" t="n">
        <v>0.664285714285714</v>
      </c>
      <c r="AJ10" s="48"/>
      <c r="AK10" s="20" t="n">
        <f aca="false">AVERAGE(E10,H10)</f>
        <v>1.27542878324103</v>
      </c>
      <c r="AL10" s="20" t="n">
        <f aca="false">STDEV(E10,H10)</f>
        <v>0.921259420179663</v>
      </c>
      <c r="AM10" s="6" t="n">
        <v>0.767574645935563</v>
      </c>
      <c r="AN10" s="6" t="n">
        <v>0.406730100673232</v>
      </c>
      <c r="AO10" s="6" t="n">
        <v>1.44855479372658</v>
      </c>
      <c r="AP10" s="48" t="n">
        <v>0.73621052631579</v>
      </c>
      <c r="AR10" s="16" t="n">
        <v>1.62</v>
      </c>
      <c r="AS10" s="16" t="n">
        <v>0.980521403245341</v>
      </c>
      <c r="AT10" s="6" t="n">
        <v>2.60077740707842</v>
      </c>
      <c r="AU10" s="6" t="n">
        <v>0.836878074376218</v>
      </c>
      <c r="AV10" s="6" t="n">
        <v>8.08247142358374</v>
      </c>
      <c r="AW10" s="48" t="n">
        <v>0.6</v>
      </c>
      <c r="AX10" s="48"/>
      <c r="AY10" s="16" t="n">
        <v>0.451666666666668</v>
      </c>
      <c r="AZ10" s="16" t="n">
        <v>0.784888527117067</v>
      </c>
      <c r="BA10" s="6" t="n">
        <v>1.3053696191988</v>
      </c>
      <c r="BB10" s="6" t="n">
        <v>0.526676517380651</v>
      </c>
      <c r="BC10" s="6" t="n">
        <v>3.23536323814429</v>
      </c>
      <c r="BD10" s="48" t="n">
        <v>0.86842105263158</v>
      </c>
      <c r="BE10" s="48"/>
      <c r="BF10" s="16" t="n">
        <v>-0.266666666666666</v>
      </c>
      <c r="BG10" s="16" t="n">
        <v>1.21150961843295</v>
      </c>
      <c r="BH10" s="6" t="n">
        <v>0.854417741804839</v>
      </c>
      <c r="BI10" s="6" t="n">
        <v>0.210485183167563</v>
      </c>
      <c r="BJ10" s="6" t="n">
        <v>3.46831860810706</v>
      </c>
      <c r="BK10" s="48" t="n">
        <v>0.927173913043478</v>
      </c>
      <c r="BM10" s="16" t="n">
        <v>5.18666666666666</v>
      </c>
      <c r="BN10" s="16" t="n">
        <v>3.89851538694183</v>
      </c>
      <c r="BO10" s="6" t="n">
        <v>21.3311114874459</v>
      </c>
      <c r="BP10" s="6" t="n">
        <v>0.235010373901329</v>
      </c>
      <c r="BQ10" s="6" t="n">
        <v>1936.15417794659</v>
      </c>
      <c r="BR10" s="48" t="n">
        <v>0.5171875</v>
      </c>
      <c r="BS10" s="48"/>
      <c r="BT10" s="16" t="n">
        <v>-0.409999999999998</v>
      </c>
      <c r="BU10" s="16" t="n">
        <v>0.843814092215951</v>
      </c>
      <c r="BV10" s="6" t="n">
        <v>0.785132619938132</v>
      </c>
      <c r="BW10" s="6" t="n">
        <v>0.295910016346152</v>
      </c>
      <c r="BX10" s="6" t="n">
        <v>2.08317798262638</v>
      </c>
      <c r="BY10" s="48" t="n">
        <v>0.856944444444444</v>
      </c>
      <c r="BZ10" s="48"/>
      <c r="CA10" s="16" t="n">
        <v>-0.876666666666667</v>
      </c>
      <c r="CB10" s="16" t="n">
        <v>0.0754247233265648</v>
      </c>
      <c r="CC10" s="6" t="n">
        <v>0.596164309416242</v>
      </c>
      <c r="CD10" s="6" t="n">
        <v>0.546368806025137</v>
      </c>
      <c r="CE10" s="6" t="n">
        <v>0.650498124897331</v>
      </c>
      <c r="CF10" s="48" t="n">
        <v>0.291666666666667</v>
      </c>
      <c r="CH10" s="16" t="n">
        <v>0.761666666666663</v>
      </c>
      <c r="CI10" s="16" t="n">
        <v>0.450191317355438</v>
      </c>
      <c r="CJ10" s="6" t="n">
        <v>1.56735302391745</v>
      </c>
      <c r="CK10" s="6" t="n">
        <v>0.931258221191816</v>
      </c>
      <c r="CL10" s="6" t="n">
        <v>2.63793161303773</v>
      </c>
      <c r="CM10" s="48" t="n">
        <v>0.803111111111111</v>
      </c>
      <c r="CN10" s="48"/>
      <c r="CO10" s="16" t="n">
        <v>0.0716666666666708</v>
      </c>
      <c r="CP10" s="16" t="n">
        <v>1.75126779473869</v>
      </c>
      <c r="CQ10" s="6" t="n">
        <v>1.0431904874788</v>
      </c>
      <c r="CR10" s="6" t="n">
        <v>0.137668820921895</v>
      </c>
      <c r="CS10" s="6" t="n">
        <v>7.90481378338864</v>
      </c>
      <c r="CT10" s="48" t="n">
        <v>0.995</v>
      </c>
      <c r="CU10" s="48"/>
      <c r="CV10" s="16" t="n">
        <v>0.36166666666667</v>
      </c>
      <c r="CW10" s="16" t="n">
        <v>0.473761543394986</v>
      </c>
      <c r="CX10" s="6" t="n">
        <v>1.23786194787433</v>
      </c>
      <c r="CY10" s="6" t="n">
        <v>0.715711478719631</v>
      </c>
      <c r="CZ10" s="6" t="n">
        <v>2.14094959708684</v>
      </c>
      <c r="DA10" s="48" t="n">
        <v>0.981944444444444</v>
      </c>
    </row>
    <row r="11" customFormat="false" ht="15" hidden="false" customHeight="false" outlineLevel="0" collapsed="false">
      <c r="A11" s="31" t="s">
        <v>10</v>
      </c>
      <c r="B11" s="32" t="n">
        <v>13</v>
      </c>
      <c r="C11" s="3" t="n">
        <v>-0.764999999999997</v>
      </c>
      <c r="D11" s="3" t="n">
        <v>2.55265548008343</v>
      </c>
      <c r="E11" s="6" t="n">
        <v>0.655759307658907</v>
      </c>
      <c r="F11" s="6" t="n">
        <v>0.04151721036084</v>
      </c>
      <c r="G11" s="6" t="n">
        <v>10.3576388163809</v>
      </c>
      <c r="H11" s="48" t="n">
        <v>0.907833333333333</v>
      </c>
      <c r="I11" s="48"/>
      <c r="J11" s="3" t="n">
        <v>0.998333333333331</v>
      </c>
      <c r="K11" s="3" t="n">
        <v>0.299341870702309</v>
      </c>
      <c r="L11" s="6" t="n">
        <v>1.73440481807954</v>
      </c>
      <c r="M11" s="6" t="n">
        <v>1.25488589735161</v>
      </c>
      <c r="N11" s="6" t="n">
        <v>2.39715824309295</v>
      </c>
      <c r="O11" s="48" t="n">
        <v>0.576333333333333</v>
      </c>
      <c r="P11" s="3" t="n">
        <v>0.901666666666669</v>
      </c>
      <c r="Q11" s="3" t="n">
        <v>1.03944696834423</v>
      </c>
      <c r="R11" s="6" t="n">
        <v>1.64434899906686</v>
      </c>
      <c r="S11" s="6" t="n">
        <v>0.534509594623944</v>
      </c>
      <c r="T11" s="6" t="n">
        <v>5.05862506104217</v>
      </c>
      <c r="U11" s="48" t="n">
        <v>0.776454545454546</v>
      </c>
      <c r="W11" s="16" t="n">
        <v>-0.404999999999994</v>
      </c>
      <c r="X11" s="16" t="n">
        <v>0.605754809216477</v>
      </c>
      <c r="Y11" s="6" t="n">
        <v>0.799801773952743</v>
      </c>
      <c r="Z11" s="6" t="n">
        <v>0.415498928342317</v>
      </c>
      <c r="AA11" s="6" t="n">
        <v>1.5395536161069</v>
      </c>
      <c r="AB11" s="48" t="n">
        <v>0.792235294117647</v>
      </c>
      <c r="AC11" s="48"/>
      <c r="AD11" s="16" t="n">
        <v>-0.591666666666665</v>
      </c>
      <c r="AE11" s="16" t="n">
        <v>1.55799194121436</v>
      </c>
      <c r="AF11" s="6" t="n">
        <v>0.721549973657995</v>
      </c>
      <c r="AG11" s="6" t="n">
        <v>0.13389427480314</v>
      </c>
      <c r="AH11" s="6" t="n">
        <v>3.88839900175958</v>
      </c>
      <c r="AI11" s="48" t="n">
        <v>0.779545454545455</v>
      </c>
      <c r="AJ11" s="48"/>
      <c r="AK11" s="20" t="n">
        <f aca="false">AVERAGE(E11,H11)</f>
        <v>0.78179632049612</v>
      </c>
      <c r="AL11" s="20" t="n">
        <f aca="false">STDEV(E11,H11)</f>
        <v>0.178243252915379</v>
      </c>
      <c r="AM11" s="6" t="n">
        <v>0.845934202751796</v>
      </c>
      <c r="AN11" s="6" t="n">
        <v>0.194938918840129</v>
      </c>
      <c r="AO11" s="6" t="n">
        <v>3.67091743220444</v>
      </c>
      <c r="AP11" s="48" t="n">
        <v>0.9815</v>
      </c>
      <c r="AR11" s="16" t="n">
        <v>0.648333333333337</v>
      </c>
      <c r="AS11" s="16" t="n">
        <v>0.228631192583648</v>
      </c>
      <c r="AT11" s="6" t="n">
        <v>1.42990791133125</v>
      </c>
      <c r="AU11" s="6" t="n">
        <v>1.11676484404797</v>
      </c>
      <c r="AV11" s="6" t="n">
        <v>1.83085691297054</v>
      </c>
      <c r="AW11" s="48" t="n">
        <v>0.6</v>
      </c>
      <c r="AX11" s="48"/>
      <c r="AY11" s="16" t="n">
        <v>0.515000000000001</v>
      </c>
      <c r="AZ11" s="16" t="n">
        <v>0.652895261295578</v>
      </c>
      <c r="BA11" s="6" t="n">
        <v>1.32852002880951</v>
      </c>
      <c r="BB11" s="6" t="n">
        <v>0.655876976815198</v>
      </c>
      <c r="BC11" s="6" t="n">
        <v>2.69100079639678</v>
      </c>
      <c r="BD11" s="48" t="n">
        <v>0.86842105263158</v>
      </c>
      <c r="BE11" s="48"/>
      <c r="BF11" s="16" t="n">
        <v>0.715000000000002</v>
      </c>
      <c r="BG11" s="16" t="n">
        <v>1.86440487972853</v>
      </c>
      <c r="BH11" s="6" t="n">
        <v>1.48346754858704</v>
      </c>
      <c r="BI11" s="6" t="n">
        <v>0.197654824871688</v>
      </c>
      <c r="BJ11" s="6" t="n">
        <v>11.1339349754779</v>
      </c>
      <c r="BK11" s="48" t="n">
        <v>0.9</v>
      </c>
      <c r="BM11" s="16" t="n">
        <v>4.00666666666666</v>
      </c>
      <c r="BN11" s="16" t="n">
        <v>4.14364573775317</v>
      </c>
      <c r="BO11" s="6" t="n">
        <v>9.115822947827</v>
      </c>
      <c r="BP11" s="6" t="n">
        <v>0.103343196182234</v>
      </c>
      <c r="BQ11" s="6" t="n">
        <v>804.0996513171</v>
      </c>
      <c r="BR11" s="48" t="n">
        <v>0.558333333333333</v>
      </c>
      <c r="BS11" s="48"/>
      <c r="BT11" s="16" t="n">
        <v>-0.241666666666664</v>
      </c>
      <c r="BU11" s="16" t="n">
        <v>0.0730677007226137</v>
      </c>
      <c r="BV11" s="6" t="n">
        <v>0.875203039916383</v>
      </c>
      <c r="BW11" s="6" t="n">
        <v>0.808727584928524</v>
      </c>
      <c r="BX11" s="6" t="n">
        <v>0.947142616814011</v>
      </c>
      <c r="BY11" s="48" t="n">
        <v>0.5125</v>
      </c>
      <c r="BZ11" s="48"/>
      <c r="CA11" s="16" t="n">
        <v>0.209999999999997</v>
      </c>
      <c r="CB11" s="16" t="n">
        <v>0.131993265821484</v>
      </c>
      <c r="CC11" s="6" t="n">
        <v>1.12280785278335</v>
      </c>
      <c r="CD11" s="6" t="n">
        <v>0.973491803878402</v>
      </c>
      <c r="CE11" s="6" t="n">
        <v>1.29502628501782</v>
      </c>
      <c r="CF11" s="48" t="n">
        <v>0.46875</v>
      </c>
      <c r="CH11" s="16" t="n">
        <v>-1.98666666666667</v>
      </c>
      <c r="CI11" s="16" t="n">
        <v>1.69705627484772</v>
      </c>
      <c r="CJ11" s="6" t="n">
        <v>0.334267808893351</v>
      </c>
      <c r="CK11" s="6" t="n">
        <v>0.0533699769323039</v>
      </c>
      <c r="CL11" s="6" t="n">
        <v>2.09359221204254</v>
      </c>
      <c r="CM11" s="48" t="n">
        <v>0.803111111111111</v>
      </c>
      <c r="CN11" s="48"/>
      <c r="CO11" s="16" t="n">
        <v>-0.183333333333334</v>
      </c>
      <c r="CP11" s="16" t="n">
        <v>1.42835569799682</v>
      </c>
      <c r="CQ11" s="6" t="n">
        <v>0.90382125674744</v>
      </c>
      <c r="CR11" s="6" t="n">
        <v>0.192949928554024</v>
      </c>
      <c r="CS11" s="6" t="n">
        <v>4.23370389546323</v>
      </c>
      <c r="CT11" s="48" t="n">
        <v>0.995</v>
      </c>
      <c r="CU11" s="48"/>
      <c r="CV11" s="16" t="n">
        <v>0.331666666666669</v>
      </c>
      <c r="CW11" s="16" t="n">
        <v>0.506759859850358</v>
      </c>
      <c r="CX11" s="6" t="n">
        <v>1.20074464205275</v>
      </c>
      <c r="CY11" s="6" t="n">
        <v>0.694253469524505</v>
      </c>
      <c r="CZ11" s="6" t="n">
        <v>2.07674539445352</v>
      </c>
      <c r="DA11" s="48" t="n">
        <v>0.981944444444444</v>
      </c>
    </row>
    <row r="12" customFormat="false" ht="15" hidden="false" customHeight="false" outlineLevel="0" collapsed="false">
      <c r="A12" s="31" t="s">
        <v>10</v>
      </c>
      <c r="B12" s="32" t="n">
        <v>14</v>
      </c>
      <c r="C12" s="3" t="n">
        <v>0.848333333333336</v>
      </c>
      <c r="D12" s="3" t="n">
        <v>1.17144023416571</v>
      </c>
      <c r="E12" s="6" t="n">
        <v>1.73298801116534</v>
      </c>
      <c r="F12" s="6" t="n">
        <v>0.391284759978464</v>
      </c>
      <c r="G12" s="6" t="n">
        <v>7.6753499088697</v>
      </c>
      <c r="H12" s="48" t="n">
        <v>0.752470588235294</v>
      </c>
      <c r="I12" s="48"/>
      <c r="J12" s="3" t="n">
        <v>0.151666666666666</v>
      </c>
      <c r="K12" s="3" t="n">
        <v>0.266343554246939</v>
      </c>
      <c r="L12" s="6" t="n">
        <v>1.10329672662553</v>
      </c>
      <c r="M12" s="6" t="n">
        <v>0.786586086157575</v>
      </c>
      <c r="N12" s="6" t="n">
        <v>1.54752758586013</v>
      </c>
      <c r="O12" s="48" t="n">
        <v>0.820444444444444</v>
      </c>
      <c r="P12" s="3" t="n">
        <v>-0.646666666666663</v>
      </c>
      <c r="Q12" s="3" t="n">
        <v>1.03237590053236</v>
      </c>
      <c r="R12" s="6" t="n">
        <v>0.657614174795262</v>
      </c>
      <c r="S12" s="6" t="n">
        <v>0.177170982954252</v>
      </c>
      <c r="T12" s="6" t="n">
        <v>2.44089859231249</v>
      </c>
      <c r="U12" s="48" t="n">
        <v>0.776454545454546</v>
      </c>
      <c r="W12" s="16" t="n">
        <v>2.08833333333334</v>
      </c>
      <c r="X12" s="16" t="n">
        <v>0.85088516002781</v>
      </c>
      <c r="Y12" s="6" t="n">
        <v>3.87115480937324</v>
      </c>
      <c r="Z12" s="6" t="n">
        <v>1.31338895825773</v>
      </c>
      <c r="AA12" s="6" t="n">
        <v>11.4100544731341</v>
      </c>
      <c r="AB12" s="48" t="n">
        <v>0.664857142857143</v>
      </c>
      <c r="AC12" s="48"/>
      <c r="AD12" s="16" t="n">
        <v>-1.04166666666667</v>
      </c>
      <c r="AE12" s="16" t="n">
        <v>0.153206469257087</v>
      </c>
      <c r="AF12" s="6" t="n">
        <v>0.509076969431784</v>
      </c>
      <c r="AG12" s="6" t="n">
        <v>0.419041417114095</v>
      </c>
      <c r="AH12" s="6" t="n">
        <v>0.618457627865665</v>
      </c>
      <c r="AI12" s="48" t="n">
        <v>0.45</v>
      </c>
      <c r="AJ12" s="48"/>
      <c r="AK12" s="20" t="n">
        <f aca="false">AVERAGE(E12,H12)</f>
        <v>1.24272929970032</v>
      </c>
      <c r="AL12" s="20" t="n">
        <f aca="false">STDEV(E12,H12)</f>
        <v>0.693330518825394</v>
      </c>
      <c r="AM12" s="6" t="n">
        <v>0.518512153344277</v>
      </c>
      <c r="AN12" s="6" t="n">
        <v>0.164211052509254</v>
      </c>
      <c r="AO12" s="6" t="n">
        <v>1.63725187225488</v>
      </c>
      <c r="AP12" s="48" t="n">
        <v>0.73621052631579</v>
      </c>
      <c r="AR12" s="16" t="n">
        <v>2.31666666666667</v>
      </c>
      <c r="AS12" s="16" t="n">
        <v>1.10308657865101</v>
      </c>
      <c r="AT12" s="6" t="n">
        <v>4.48862792561279</v>
      </c>
      <c r="AU12" s="6" t="n">
        <v>1.10540851344145</v>
      </c>
      <c r="AV12" s="6" t="n">
        <v>18.2265473891324</v>
      </c>
      <c r="AW12" s="48" t="n">
        <v>0.6</v>
      </c>
      <c r="AX12" s="48"/>
      <c r="AY12" s="16" t="n">
        <v>1.52</v>
      </c>
      <c r="AZ12" s="16" t="n">
        <v>2.15431866001502</v>
      </c>
      <c r="BA12" s="6" t="n">
        <v>2.67831460572891</v>
      </c>
      <c r="BB12" s="6" t="n">
        <v>0.173495795652386</v>
      </c>
      <c r="BC12" s="6" t="n">
        <v>41.3460689366402</v>
      </c>
      <c r="BD12" s="48" t="n">
        <v>0.86842105263158</v>
      </c>
      <c r="BE12" s="48"/>
      <c r="BF12" s="16" t="n">
        <v>-1.01833333333333</v>
      </c>
      <c r="BG12" s="16" t="n">
        <v>0.596326718800656</v>
      </c>
      <c r="BH12" s="6" t="n">
        <v>0.516834505450124</v>
      </c>
      <c r="BI12" s="6" t="n">
        <v>0.242297176620714</v>
      </c>
      <c r="BJ12" s="6" t="n">
        <v>1.102439201931</v>
      </c>
      <c r="BK12" s="48" t="n">
        <v>0.636363636363636</v>
      </c>
      <c r="BM12" s="16" t="n">
        <v>5.26</v>
      </c>
      <c r="BN12" s="16" t="n">
        <v>3.9315137033972</v>
      </c>
      <c r="BO12" s="6" t="n">
        <v>30.2430989616006</v>
      </c>
      <c r="BP12" s="6" t="n">
        <v>0.204902025993906</v>
      </c>
      <c r="BQ12" s="6" t="n">
        <v>4463.81645259268</v>
      </c>
      <c r="BR12" s="48" t="n">
        <v>0.5171875</v>
      </c>
      <c r="BS12" s="48"/>
      <c r="BT12" s="16" t="n">
        <v>0.125000000000004</v>
      </c>
      <c r="BU12" s="16" t="n">
        <v>0.365338503613049</v>
      </c>
      <c r="BV12" s="6" t="n">
        <v>1.08439120358488</v>
      </c>
      <c r="BW12" s="6" t="n">
        <v>0.681746305356846</v>
      </c>
      <c r="BX12" s="6" t="n">
        <v>1.72484144493715</v>
      </c>
      <c r="BY12" s="48" t="n">
        <v>0.89125</v>
      </c>
      <c r="BZ12" s="48"/>
      <c r="CA12" s="16" t="n">
        <v>-0.891666666666668</v>
      </c>
      <c r="CB12" s="16" t="n">
        <v>0.822600888780348</v>
      </c>
      <c r="CC12" s="6" t="n">
        <v>0.561056545337369</v>
      </c>
      <c r="CD12" s="6" t="n">
        <v>0.197316928796314</v>
      </c>
      <c r="CE12" s="6" t="n">
        <v>1.59532407577076</v>
      </c>
      <c r="CF12" s="48" t="n">
        <v>0.46875</v>
      </c>
      <c r="CH12" s="16" t="n">
        <v>0.604999999999995</v>
      </c>
      <c r="CI12" s="16" t="n">
        <v>0.502045814642447</v>
      </c>
      <c r="CJ12" s="6" t="n">
        <v>1.48013105991307</v>
      </c>
      <c r="CK12" s="6" t="n">
        <v>0.782191933359643</v>
      </c>
      <c r="CL12" s="6" t="n">
        <v>2.80083168987642</v>
      </c>
      <c r="CM12" s="48" t="n">
        <v>0.803111111111111</v>
      </c>
      <c r="CN12" s="48"/>
      <c r="CO12" s="16" t="n">
        <v>1.185</v>
      </c>
      <c r="CP12" s="16" t="n">
        <v>1.6664149809963</v>
      </c>
      <c r="CQ12" s="6" t="n">
        <v>2.15557504532027</v>
      </c>
      <c r="CR12" s="6" t="n">
        <v>0.259522433991271</v>
      </c>
      <c r="CS12" s="6" t="n">
        <v>17.9040543992578</v>
      </c>
      <c r="CT12" s="48" t="n">
        <v>0.942190476190476</v>
      </c>
      <c r="CU12" s="48"/>
      <c r="CV12" s="16" t="n">
        <v>0.54666666666667</v>
      </c>
      <c r="CW12" s="16" t="n">
        <v>0.518544972870136</v>
      </c>
      <c r="CX12" s="6" t="n">
        <v>1.4252138870945</v>
      </c>
      <c r="CY12" s="6" t="n">
        <v>0.737548106089372</v>
      </c>
      <c r="CZ12" s="6" t="n">
        <v>2.75403679732434</v>
      </c>
      <c r="DA12" s="48" t="n">
        <v>0.981944444444444</v>
      </c>
    </row>
    <row r="13" customFormat="false" ht="15" hidden="false" customHeight="false" outlineLevel="0" collapsed="false">
      <c r="A13" s="31" t="s">
        <v>10</v>
      </c>
      <c r="B13" s="32" t="n">
        <v>15</v>
      </c>
      <c r="C13" s="3" t="n">
        <v>-0.0366666666666635</v>
      </c>
      <c r="D13" s="3" t="n">
        <v>1.23036579926459</v>
      </c>
      <c r="E13" s="6" t="n">
        <v>0.976948105118647</v>
      </c>
      <c r="F13" s="6" t="n">
        <v>0.210733432736945</v>
      </c>
      <c r="G13" s="6" t="n">
        <v>4.52907537118853</v>
      </c>
      <c r="H13" s="48" t="n">
        <v>0.973</v>
      </c>
      <c r="I13" s="48"/>
      <c r="J13" s="3" t="n">
        <v>-0.17</v>
      </c>
      <c r="K13" s="3" t="n">
        <v>0.179133717900597</v>
      </c>
      <c r="L13" s="6" t="n">
        <v>0.897512626631659</v>
      </c>
      <c r="M13" s="6" t="n">
        <v>0.717885117754702</v>
      </c>
      <c r="N13" s="6" t="n">
        <v>1.12208610408679</v>
      </c>
      <c r="O13" s="48" t="n">
        <v>0.800428571428571</v>
      </c>
      <c r="P13" s="3" t="n">
        <v>-0.896666666666665</v>
      </c>
      <c r="Q13" s="3" t="n">
        <v>0.876812408671316</v>
      </c>
      <c r="R13" s="6" t="n">
        <v>0.565342989455757</v>
      </c>
      <c r="S13" s="6" t="n">
        <v>0.189492898413425</v>
      </c>
      <c r="T13" s="6" t="n">
        <v>1.68667374029743</v>
      </c>
      <c r="U13" s="48" t="n">
        <v>0.776454545454546</v>
      </c>
      <c r="W13" s="16" t="n">
        <v>0.933333333333334</v>
      </c>
      <c r="X13" s="16" t="n">
        <v>0.697678690770726</v>
      </c>
      <c r="Y13" s="6" t="n">
        <v>1.8105748941993</v>
      </c>
      <c r="Z13" s="6" t="n">
        <v>0.758722631516696</v>
      </c>
      <c r="AA13" s="6" t="n">
        <v>4.32065857973905</v>
      </c>
      <c r="AB13" s="48" t="n">
        <v>0.676</v>
      </c>
      <c r="AC13" s="48"/>
      <c r="AD13" s="16" t="n">
        <v>-2.07666666666667</v>
      </c>
      <c r="AE13" s="16" t="n">
        <v>0.362981481009097</v>
      </c>
      <c r="AF13" s="6" t="n">
        <v>0.266905977847531</v>
      </c>
      <c r="AG13" s="6" t="n">
        <v>0.169759783913556</v>
      </c>
      <c r="AH13" s="6" t="n">
        <v>0.419644743698675</v>
      </c>
      <c r="AI13" s="48" t="n">
        <v>0.45</v>
      </c>
      <c r="AJ13" s="48"/>
      <c r="AK13" s="20" t="n">
        <f aca="false">AVERAGE(E13,H13)</f>
        <v>0.974974052559323</v>
      </c>
      <c r="AL13" s="20" t="n">
        <f aca="false">STDEV(E13,H13)</f>
        <v>0.00279173190223235</v>
      </c>
      <c r="AM13" s="6" t="n">
        <v>0.359904536571462</v>
      </c>
      <c r="AN13" s="6" t="n">
        <v>0.337374719967981</v>
      </c>
      <c r="AO13" s="6" t="n">
        <v>0.383938889840389</v>
      </c>
      <c r="AP13" s="48" t="n">
        <v>0.13</v>
      </c>
      <c r="AR13" s="16" t="n">
        <v>1.40333333333334</v>
      </c>
      <c r="AS13" s="16" t="n">
        <v>0.872098363463402</v>
      </c>
      <c r="AT13" s="6" t="n">
        <v>2.44143695648872</v>
      </c>
      <c r="AU13" s="6" t="n">
        <v>0.823149454926513</v>
      </c>
      <c r="AV13" s="6" t="n">
        <v>7.2412298603065</v>
      </c>
      <c r="AW13" s="48" t="n">
        <v>0.6</v>
      </c>
      <c r="AX13" s="48"/>
      <c r="AY13" s="16" t="n">
        <v>-0.431666666666667</v>
      </c>
      <c r="AZ13" s="16" t="n">
        <v>1.81255038244152</v>
      </c>
      <c r="BA13" s="6" t="n">
        <v>0.759905996340506</v>
      </c>
      <c r="BB13" s="6" t="n">
        <v>0.0793265493501489</v>
      </c>
      <c r="BC13" s="6" t="n">
        <v>7.27949378871063</v>
      </c>
      <c r="BD13" s="48" t="n">
        <v>0.944047619047619</v>
      </c>
      <c r="BE13" s="48"/>
      <c r="BF13" s="16" t="n">
        <v>-1.46666666666667</v>
      </c>
      <c r="BG13" s="16" t="n">
        <v>0.443120249543568</v>
      </c>
      <c r="BH13" s="6" t="n">
        <v>0.39342304468266</v>
      </c>
      <c r="BI13" s="6" t="n">
        <v>0.226437319797721</v>
      </c>
      <c r="BJ13" s="6" t="n">
        <v>0.683552040916413</v>
      </c>
      <c r="BK13" s="48" t="n">
        <v>0.636363636363636</v>
      </c>
      <c r="BM13" s="16" t="n">
        <v>3.81</v>
      </c>
      <c r="BN13" s="16" t="n">
        <v>3.08769961118126</v>
      </c>
      <c r="BO13" s="6" t="n">
        <v>11.2834980889022</v>
      </c>
      <c r="BP13" s="6" t="n">
        <v>0.240280205055389</v>
      </c>
      <c r="BQ13" s="6" t="n">
        <v>529.870236680178</v>
      </c>
      <c r="BR13" s="48" t="n">
        <v>0.5171875</v>
      </c>
      <c r="BS13" s="48"/>
      <c r="BT13" s="16" t="n">
        <v>-0.703333333333331</v>
      </c>
      <c r="BU13" s="16" t="n">
        <v>0.367695526217004</v>
      </c>
      <c r="BV13" s="6" t="n">
        <v>0.639317888259028</v>
      </c>
      <c r="BW13" s="6" t="n">
        <v>0.404241704278438</v>
      </c>
      <c r="BX13" s="6" t="n">
        <v>1.01109647501005</v>
      </c>
      <c r="BY13" s="48" t="n">
        <v>0.563636363636364</v>
      </c>
      <c r="BZ13" s="48"/>
      <c r="CA13" s="16" t="n">
        <v>-1.035</v>
      </c>
      <c r="CB13" s="16" t="n">
        <v>0.384194684444696</v>
      </c>
      <c r="CC13" s="6" t="n">
        <v>0.517725937915051</v>
      </c>
      <c r="CD13" s="6" t="n">
        <v>0.320694341985344</v>
      </c>
      <c r="CE13" s="6" t="n">
        <v>0.835811898428407</v>
      </c>
      <c r="CF13" s="48" t="n">
        <v>0.452777777777778</v>
      </c>
      <c r="CH13" s="16" t="n">
        <v>-0.248333333333335</v>
      </c>
      <c r="CI13" s="16" t="n">
        <v>1.14787000812617</v>
      </c>
      <c r="CJ13" s="6" t="n">
        <v>0.85389092330722</v>
      </c>
      <c r="CK13" s="6" t="n">
        <v>0.204140311315883</v>
      </c>
      <c r="CL13" s="6" t="n">
        <v>3.57170861652216</v>
      </c>
      <c r="CM13" s="48" t="n">
        <v>0.916782608695652</v>
      </c>
      <c r="CN13" s="48"/>
      <c r="CO13" s="16" t="n">
        <v>0.448333333333334</v>
      </c>
      <c r="CP13" s="16" t="n">
        <v>2.70350492673657</v>
      </c>
      <c r="CQ13" s="6" t="n">
        <v>1.32997658327634</v>
      </c>
      <c r="CR13" s="6" t="n">
        <v>0.045722172151237</v>
      </c>
      <c r="CS13" s="6" t="n">
        <v>38.6866508925373</v>
      </c>
      <c r="CT13" s="48" t="n">
        <v>0.995</v>
      </c>
      <c r="CU13" s="48"/>
      <c r="CV13" s="16" t="n">
        <v>-0.0833333333333322</v>
      </c>
      <c r="CW13" s="16" t="n">
        <v>0.62696801265207</v>
      </c>
      <c r="CX13" s="6" t="n">
        <v>0.948376251489707</v>
      </c>
      <c r="CY13" s="6" t="n">
        <v>0.434041255318832</v>
      </c>
      <c r="CZ13" s="6" t="n">
        <v>2.07219360687035</v>
      </c>
      <c r="DA13" s="48" t="n">
        <v>0.996</v>
      </c>
    </row>
    <row r="14" customFormat="false" ht="15" hidden="false" customHeight="false" outlineLevel="0" collapsed="false">
      <c r="A14" s="31" t="s">
        <v>10</v>
      </c>
      <c r="B14" s="32" t="n">
        <v>18</v>
      </c>
      <c r="C14" s="3" t="n">
        <v>0.121666666666671</v>
      </c>
      <c r="D14" s="3" t="n">
        <v>0.596326718800658</v>
      </c>
      <c r="E14" s="6" t="n">
        <v>1.07112628570042</v>
      </c>
      <c r="F14" s="6" t="n">
        <v>0.553571692017619</v>
      </c>
      <c r="G14" s="6" t="n">
        <v>2.07256175932108</v>
      </c>
      <c r="H14" s="48" t="n">
        <v>0.624</v>
      </c>
      <c r="I14" s="48"/>
      <c r="J14" s="3" t="n">
        <v>0.936666666666664</v>
      </c>
      <c r="K14" s="3" t="n">
        <v>0.207417989148051</v>
      </c>
      <c r="L14" s="6" t="n">
        <v>1.69719731601306</v>
      </c>
      <c r="M14" s="6" t="n">
        <v>1.34903166501585</v>
      </c>
      <c r="N14" s="6" t="n">
        <v>2.13521950906029</v>
      </c>
      <c r="O14" s="48" t="n">
        <v>0.598</v>
      </c>
      <c r="P14" s="3" t="n">
        <v>-0.279999999999998</v>
      </c>
      <c r="Q14" s="3" t="n">
        <v>0.806101730552665</v>
      </c>
      <c r="R14" s="6" t="n">
        <v>0.853739872609166</v>
      </c>
      <c r="S14" s="6" t="n">
        <v>0.349796531170363</v>
      </c>
      <c r="T14" s="6" t="n">
        <v>2.0837021100353</v>
      </c>
      <c r="U14" s="48" t="n">
        <v>0.776454545454546</v>
      </c>
      <c r="W14" s="16" t="n">
        <v>0.230000000000004</v>
      </c>
      <c r="X14" s="16" t="n">
        <v>0.122565175405667</v>
      </c>
      <c r="Y14" s="6" t="n">
        <v>1.13870477832468</v>
      </c>
      <c r="Z14" s="6" t="n">
        <v>0.994240577498766</v>
      </c>
      <c r="AA14" s="6" t="n">
        <v>1.3041597793579</v>
      </c>
      <c r="AB14" s="48" t="n">
        <v>0.676</v>
      </c>
      <c r="AC14" s="48"/>
      <c r="AD14" s="16" t="n">
        <v>-0.141666666666668</v>
      </c>
      <c r="AE14" s="16" t="n">
        <v>0.709463803790503</v>
      </c>
      <c r="AF14" s="6" t="n">
        <v>0.923111169888984</v>
      </c>
      <c r="AG14" s="6" t="n">
        <v>0.420920254865711</v>
      </c>
      <c r="AH14" s="6" t="n">
        <v>2.02445527893561</v>
      </c>
      <c r="AI14" s="48" t="n">
        <v>0.51875</v>
      </c>
      <c r="AJ14" s="48"/>
      <c r="AK14" s="20" t="n">
        <f aca="false">AVERAGE(E14,H14)</f>
        <v>0.847563142850211</v>
      </c>
      <c r="AL14" s="20" t="n">
        <f aca="false">STDEV(E14,H14)</f>
        <v>0.316166028665522</v>
      </c>
      <c r="AM14" s="6" t="n">
        <v>0.848932004276865</v>
      </c>
      <c r="AN14" s="6" t="n">
        <v>0.678310991824155</v>
      </c>
      <c r="AO14" s="6" t="n">
        <v>1.06247069054185</v>
      </c>
      <c r="AP14" s="48" t="n">
        <v>0.73621052631579</v>
      </c>
      <c r="AR14" s="16" t="n">
        <v>0.213333333333336</v>
      </c>
      <c r="AS14" s="16" t="n">
        <v>1.62634559672905</v>
      </c>
      <c r="AT14" s="6" t="n">
        <v>1.12803708881954</v>
      </c>
      <c r="AU14" s="6" t="n">
        <v>0.186425288455416</v>
      </c>
      <c r="AV14" s="6" t="n">
        <v>6.82561729846417</v>
      </c>
      <c r="AW14" s="48" t="n">
        <v>0.6890625</v>
      </c>
      <c r="AX14" s="48"/>
      <c r="AY14" s="16" t="n">
        <v>0.520000000000001</v>
      </c>
      <c r="AZ14" s="16" t="n">
        <v>0.0942809041582031</v>
      </c>
      <c r="BA14" s="6" t="n">
        <v>1.3413380254107</v>
      </c>
      <c r="BB14" s="6" t="n">
        <v>1.2084130917875</v>
      </c>
      <c r="BC14" s="6" t="n">
        <v>1.4888846460206</v>
      </c>
      <c r="BD14" s="48" t="n">
        <v>0.86842105263158</v>
      </c>
      <c r="BE14" s="48"/>
      <c r="BF14" s="16" t="n">
        <v>-0.445</v>
      </c>
      <c r="BG14" s="16" t="n">
        <v>0.181490740504548</v>
      </c>
      <c r="BH14" s="6" t="n">
        <v>0.777779874684849</v>
      </c>
      <c r="BI14" s="6" t="n">
        <v>0.63622434450857</v>
      </c>
      <c r="BJ14" s="6" t="n">
        <v>0.950830534364488</v>
      </c>
      <c r="BK14" s="48" t="n">
        <v>0.760416666666667</v>
      </c>
      <c r="BM14" s="16" t="n">
        <v>2.91666666666666</v>
      </c>
      <c r="BN14" s="16" t="n">
        <v>4.25206877753511</v>
      </c>
      <c r="BO14" s="6" t="n">
        <v>5.19228710330655</v>
      </c>
      <c r="BP14" s="6" t="n">
        <v>0.0469137069682418</v>
      </c>
      <c r="BQ14" s="6" t="n">
        <v>574.668835728841</v>
      </c>
      <c r="BR14" s="48" t="n">
        <v>0.716304347826087</v>
      </c>
      <c r="BS14" s="48"/>
      <c r="BT14" s="16" t="n">
        <v>0.266666666666669</v>
      </c>
      <c r="BU14" s="16" t="n">
        <v>0.263986531642974</v>
      </c>
      <c r="BV14" s="6" t="n">
        <v>1.1625301467928</v>
      </c>
      <c r="BW14" s="6" t="n">
        <v>0.867961261615458</v>
      </c>
      <c r="BX14" s="6" t="n">
        <v>1.55706988545399</v>
      </c>
      <c r="BY14" s="48" t="n">
        <v>0.075</v>
      </c>
      <c r="BZ14" s="48" t="s">
        <v>12</v>
      </c>
      <c r="CA14" s="16" t="n">
        <v>-0.273333333333337</v>
      </c>
      <c r="CB14" s="16" t="n">
        <v>0.33469720976163</v>
      </c>
      <c r="CC14" s="6" t="n">
        <v>0.85696023590361</v>
      </c>
      <c r="CD14" s="6" t="n">
        <v>0.591649739998615</v>
      </c>
      <c r="CE14" s="6" t="n">
        <v>1.24124257355659</v>
      </c>
      <c r="CF14" s="48" t="n">
        <v>0.46875</v>
      </c>
      <c r="CH14" s="16" t="n">
        <v>-7.04333333333333</v>
      </c>
      <c r="CI14" s="16" t="n">
        <v>10.7385949836197</v>
      </c>
      <c r="CJ14" s="6" t="n">
        <v>0.0187288424978333</v>
      </c>
      <c r="CK14" s="6" t="n">
        <v>1.28896858107791E-007</v>
      </c>
      <c r="CL14" s="6" t="n">
        <v>2721.31956091058</v>
      </c>
      <c r="CM14" s="48" t="n">
        <v>0.803111111111111</v>
      </c>
      <c r="CN14" s="48"/>
      <c r="CO14" s="16" t="n">
        <v>0.928333333333333</v>
      </c>
      <c r="CP14" s="16" t="n">
        <v>1.78898015640196</v>
      </c>
      <c r="CQ14" s="6" t="n">
        <v>1.68922871095471</v>
      </c>
      <c r="CR14" s="6" t="n">
        <v>0.233178252589186</v>
      </c>
      <c r="CS14" s="6" t="n">
        <v>12.2373918074641</v>
      </c>
      <c r="CT14" s="48" t="n">
        <v>0.995</v>
      </c>
      <c r="CU14" s="48"/>
      <c r="CV14" s="16" t="n">
        <v>0.741666666666665</v>
      </c>
      <c r="CW14" s="16" t="n">
        <v>0.233345237791557</v>
      </c>
      <c r="CX14" s="6" t="n">
        <v>1.5202166948553</v>
      </c>
      <c r="CY14" s="6" t="n">
        <v>1.174171489663</v>
      </c>
      <c r="CZ14" s="6" t="n">
        <v>1.96824639302057</v>
      </c>
      <c r="DA14" s="48" t="n">
        <v>0.981944444444444</v>
      </c>
    </row>
    <row r="15" customFormat="false" ht="15" hidden="false" customHeight="false" outlineLevel="0" collapsed="false">
      <c r="A15" s="31" t="s">
        <v>10</v>
      </c>
      <c r="B15" s="32" t="n">
        <v>19</v>
      </c>
      <c r="C15" s="3" t="n">
        <v>0.201666666666661</v>
      </c>
      <c r="D15" s="3" t="n">
        <v>1.04887505876004</v>
      </c>
      <c r="E15" s="6" t="n">
        <v>1.08505893937606</v>
      </c>
      <c r="F15" s="6" t="n">
        <v>0.472107816839356</v>
      </c>
      <c r="G15" s="6" t="n">
        <v>2.49382208878046</v>
      </c>
      <c r="H15" s="48" t="n">
        <v>0.907833333333333</v>
      </c>
      <c r="I15" s="48"/>
      <c r="J15" s="3" t="n">
        <v>0.0833333333333322</v>
      </c>
      <c r="K15" s="3" t="n">
        <v>0.0707106781186558</v>
      </c>
      <c r="L15" s="6" t="n">
        <v>1.03430860078335</v>
      </c>
      <c r="M15" s="6" t="n">
        <v>0.977879344724062</v>
      </c>
      <c r="N15" s="6" t="n">
        <v>1.09399414910057</v>
      </c>
      <c r="O15" s="48" t="n">
        <v>0.793</v>
      </c>
      <c r="P15" s="3" t="n">
        <v>-2.19166666666666</v>
      </c>
      <c r="Q15" s="3" t="n">
        <v>0.558614357137369</v>
      </c>
      <c r="R15" s="6" t="n">
        <v>0.411814298280295</v>
      </c>
      <c r="S15" s="6" t="n">
        <v>0.26437415812516</v>
      </c>
      <c r="T15" s="6" t="n">
        <v>0.641481064075122</v>
      </c>
      <c r="U15" s="48" t="n">
        <v>0.776454545454546</v>
      </c>
      <c r="W15" s="16" t="n">
        <v>-2.32166666666667</v>
      </c>
      <c r="X15" s="16" t="n">
        <v>0.233345237791574</v>
      </c>
      <c r="Y15" s="6" t="n">
        <v>0.390703416632956</v>
      </c>
      <c r="Z15" s="6" t="n">
        <v>0.324670747109825</v>
      </c>
      <c r="AA15" s="6" t="n">
        <v>0.470166040912299</v>
      </c>
      <c r="AB15" s="48" t="n">
        <v>0.2964</v>
      </c>
      <c r="AC15" s="48"/>
      <c r="AD15" s="16" t="n">
        <v>-2.22333333333333</v>
      </c>
      <c r="AE15" s="16" t="n">
        <v>2.14017652439129</v>
      </c>
      <c r="AF15" s="6" t="n">
        <v>0.406569101177495</v>
      </c>
      <c r="AG15" s="6" t="n">
        <v>0.0744202587358853</v>
      </c>
      <c r="AH15" s="6" t="n">
        <v>2.22114833836999</v>
      </c>
      <c r="AI15" s="48" t="n">
        <v>0.558823529411765</v>
      </c>
      <c r="AJ15" s="48"/>
      <c r="AK15" s="20" t="n">
        <f aca="false">AVERAGE(E15,H15)</f>
        <v>0.996446136354698</v>
      </c>
      <c r="AL15" s="20" t="n">
        <f aca="false">STDEV(E15,H15)</f>
        <v>0.12531742783271</v>
      </c>
      <c r="AM15" s="6" t="n">
        <v>1.01700963652433</v>
      </c>
      <c r="AN15" s="6" t="n">
        <v>0.0737669165801966</v>
      </c>
      <c r="AO15" s="6" t="n">
        <v>14.0213072300358</v>
      </c>
      <c r="AP15" s="48" t="n">
        <v>0.989</v>
      </c>
      <c r="AR15" s="16" t="n">
        <v>-0.478333333333326</v>
      </c>
      <c r="AS15" s="16" t="n">
        <v>1.27043518353184</v>
      </c>
      <c r="AT15" s="6" t="n">
        <v>0.823963965284894</v>
      </c>
      <c r="AU15" s="6" t="n">
        <v>0.30071344276233</v>
      </c>
      <c r="AV15" s="6" t="n">
        <v>2.25768628715608</v>
      </c>
      <c r="AW15" s="48" t="n">
        <v>0.782954545454545</v>
      </c>
      <c r="AX15" s="48"/>
      <c r="AY15" s="16" t="n">
        <v>0.396666666666667</v>
      </c>
      <c r="AZ15" s="16" t="n">
        <v>2.56915463831112</v>
      </c>
      <c r="BA15" s="6" t="n">
        <v>1.174179916189</v>
      </c>
      <c r="BB15" s="6" t="n">
        <v>0.15292481014788</v>
      </c>
      <c r="BC15" s="6" t="n">
        <v>9.01553171292736</v>
      </c>
      <c r="BD15" s="48" t="n">
        <v>0.980681818181818</v>
      </c>
      <c r="BE15" s="48"/>
      <c r="BF15" s="16" t="n">
        <v>0.829999999999993</v>
      </c>
      <c r="BG15" s="16" t="n">
        <v>0.980521403245351</v>
      </c>
      <c r="BH15" s="6" t="n">
        <v>1.39931456719525</v>
      </c>
      <c r="BI15" s="6" t="n">
        <v>0.642770473027705</v>
      </c>
      <c r="BJ15" s="6" t="n">
        <v>3.0463148824206</v>
      </c>
      <c r="BK15" s="48" t="n">
        <v>0.808928571428571</v>
      </c>
      <c r="BM15" s="16" t="n">
        <v>3.59</v>
      </c>
      <c r="BN15" s="16" t="n">
        <v>2.58329677393485</v>
      </c>
      <c r="BO15" s="6" t="n">
        <v>4.27688784740035</v>
      </c>
      <c r="BP15" s="6" t="n">
        <v>0.550805402832021</v>
      </c>
      <c r="BQ15" s="6" t="n">
        <v>33.2091325996294</v>
      </c>
      <c r="BR15" s="48" t="n">
        <v>0.5171875</v>
      </c>
      <c r="BS15" s="48"/>
      <c r="BT15" s="16" t="n">
        <v>-0.665000000000008</v>
      </c>
      <c r="BU15" s="16" t="n">
        <v>0.997020561473032</v>
      </c>
      <c r="BV15" s="6" t="n">
        <v>0.763997459017013</v>
      </c>
      <c r="BW15" s="6" t="n">
        <v>0.346375640992049</v>
      </c>
      <c r="BX15" s="6" t="n">
        <v>1.68514193351677</v>
      </c>
      <c r="BY15" s="48" t="n">
        <v>0.856944444444444</v>
      </c>
      <c r="BZ15" s="48"/>
      <c r="CA15" s="16" t="n">
        <v>-1.50833333333333</v>
      </c>
      <c r="CB15" s="16" t="n">
        <v>0.86031325044363</v>
      </c>
      <c r="CC15" s="6" t="n">
        <v>0.543040895887992</v>
      </c>
      <c r="CD15" s="6" t="n">
        <v>0.27440585122887</v>
      </c>
      <c r="CE15" s="6" t="n">
        <v>1.07466153978209</v>
      </c>
      <c r="CF15" s="48" t="n">
        <v>0.46875</v>
      </c>
      <c r="CH15" s="16" t="n">
        <v>-1.48666666666666</v>
      </c>
      <c r="CI15" s="16" t="n">
        <v>0.725962962018184</v>
      </c>
      <c r="CJ15" s="6" t="n">
        <v>0.547824653231406</v>
      </c>
      <c r="CK15" s="6" t="n">
        <v>0.307960944730962</v>
      </c>
      <c r="CL15" s="6" t="n">
        <v>0.974512696570312</v>
      </c>
      <c r="CM15" s="48" t="n">
        <v>0.803111111111111</v>
      </c>
      <c r="CN15" s="48"/>
      <c r="CO15" s="16" t="n">
        <v>-0.551666666666662</v>
      </c>
      <c r="CP15" s="16" t="n">
        <v>0.0306412938514178</v>
      </c>
      <c r="CQ15" s="6" t="n">
        <v>0.799863905256964</v>
      </c>
      <c r="CR15" s="6" t="n">
        <v>0.780652925930025</v>
      </c>
      <c r="CS15" s="6" t="n">
        <v>0.819547644903428</v>
      </c>
      <c r="CT15" s="48" t="n">
        <v>0.65</v>
      </c>
      <c r="CU15" s="48"/>
      <c r="CV15" s="16" t="n">
        <v>-0.973333333333333</v>
      </c>
      <c r="CW15" s="16" t="n">
        <v>1.80076526942175</v>
      </c>
      <c r="CX15" s="6" t="n">
        <v>0.674351628608033</v>
      </c>
      <c r="CY15" s="6" t="n">
        <v>0.161582588163844</v>
      </c>
      <c r="CZ15" s="6" t="n">
        <v>2.81435100262901</v>
      </c>
      <c r="DA15" s="48" t="n">
        <v>0.981944444444444</v>
      </c>
    </row>
    <row r="16" customFormat="false" ht="15" hidden="false" customHeight="false" outlineLevel="0" collapsed="false">
      <c r="A16" s="31" t="s">
        <v>10</v>
      </c>
      <c r="B16" s="32" t="n">
        <v>20</v>
      </c>
      <c r="C16" s="3" t="n">
        <v>-0.888333333333334</v>
      </c>
      <c r="D16" s="3" t="n">
        <v>0.813172798364526</v>
      </c>
      <c r="E16" s="6" t="n">
        <v>0.583180900833146</v>
      </c>
      <c r="F16" s="6" t="n">
        <v>0.221623189269752</v>
      </c>
      <c r="G16" s="6" t="n">
        <v>1.53458653950965</v>
      </c>
      <c r="H16" s="48" t="n">
        <v>0.679714285714286</v>
      </c>
      <c r="I16" s="48"/>
      <c r="J16" s="3" t="n">
        <v>0.631666666666666</v>
      </c>
      <c r="K16" s="3" t="n">
        <v>1.30343349998721</v>
      </c>
      <c r="L16" s="6" t="n">
        <v>1.46733783763607</v>
      </c>
      <c r="M16" s="6" t="n">
        <v>0.311179682104309</v>
      </c>
      <c r="N16" s="6" t="n">
        <v>6.91909033134364</v>
      </c>
      <c r="O16" s="48" t="n">
        <v>0.845684210526316</v>
      </c>
      <c r="P16" s="3" t="n">
        <v>-1.42666666666667</v>
      </c>
      <c r="Q16" s="3" t="n">
        <v>1.92804449003532</v>
      </c>
      <c r="R16" s="6" t="n">
        <v>0.420609627124406</v>
      </c>
      <c r="S16" s="6" t="n">
        <v>0.0424235641957145</v>
      </c>
      <c r="T16" s="6" t="n">
        <v>4.17014604462684</v>
      </c>
      <c r="U16" s="48" t="n">
        <v>0.776454545454546</v>
      </c>
      <c r="W16" s="16" t="n">
        <v>-0.868333333333332</v>
      </c>
      <c r="X16" s="16" t="n">
        <v>0.440763226939611</v>
      </c>
      <c r="Y16" s="6" t="n">
        <v>0.552823167972277</v>
      </c>
      <c r="Z16" s="6" t="n">
        <v>0.306540542616853</v>
      </c>
      <c r="AA16" s="6" t="n">
        <v>0.996975644519859</v>
      </c>
      <c r="AB16" s="48" t="n">
        <v>0.676</v>
      </c>
      <c r="AC16" s="48"/>
      <c r="AD16" s="16" t="n">
        <v>-2.33833333333333</v>
      </c>
      <c r="AE16" s="16" t="n">
        <v>0.723605939414231</v>
      </c>
      <c r="AF16" s="6" t="n">
        <v>0.202680010389443</v>
      </c>
      <c r="AG16" s="6" t="n">
        <v>0.0769788538576604</v>
      </c>
      <c r="AH16" s="6" t="n">
        <v>0.533642481705732</v>
      </c>
      <c r="AI16" s="48" t="n">
        <v>0.51875</v>
      </c>
      <c r="AJ16" s="48"/>
      <c r="AK16" s="20" t="n">
        <f aca="false">AVERAGE(E16,H16)</f>
        <v>0.631447593273716</v>
      </c>
      <c r="AL16" s="20" t="n">
        <f aca="false">STDEV(E16,H16)</f>
        <v>0.0682594110603448</v>
      </c>
      <c r="AM16" s="6" t="n">
        <v>0.367044532196353</v>
      </c>
      <c r="AN16" s="6" t="n">
        <v>0.142068023916768</v>
      </c>
      <c r="AO16" s="6" t="n">
        <v>0.948290015592587</v>
      </c>
      <c r="AP16" s="48" t="n">
        <v>0.73621052631579</v>
      </c>
      <c r="AR16" s="16" t="n">
        <v>-0.873333333333331</v>
      </c>
      <c r="AS16" s="16" t="n">
        <v>0.575113515365058</v>
      </c>
      <c r="AT16" s="6" t="n">
        <v>0.550939621595406</v>
      </c>
      <c r="AU16" s="6" t="n">
        <v>0.255237005104624</v>
      </c>
      <c r="AV16" s="6" t="n">
        <v>1.1892259373568</v>
      </c>
      <c r="AW16" s="48" t="n">
        <v>0.45</v>
      </c>
      <c r="AX16" s="48"/>
      <c r="AY16" s="16" t="n">
        <v>-1.08833333333333</v>
      </c>
      <c r="AZ16" s="16" t="n">
        <v>1.0253048327205</v>
      </c>
      <c r="BA16" s="6" t="n">
        <v>0.475738348533878</v>
      </c>
      <c r="BB16" s="6" t="n">
        <v>0.12067892753534</v>
      </c>
      <c r="BC16" s="6" t="n">
        <v>1.87544736175637</v>
      </c>
      <c r="BD16" s="48" t="n">
        <v>0.86842105263158</v>
      </c>
      <c r="BE16" s="48"/>
      <c r="BF16" s="16" t="n">
        <v>-0.693333333333333</v>
      </c>
      <c r="BG16" s="16" t="n">
        <v>0.608111831820428</v>
      </c>
      <c r="BH16" s="6" t="n">
        <v>0.62296586344542</v>
      </c>
      <c r="BI16" s="6" t="n">
        <v>0.276140907169376</v>
      </c>
      <c r="BJ16" s="6" t="n">
        <v>1.40539288798764</v>
      </c>
      <c r="BK16" s="48" t="n">
        <v>0.636363636363636</v>
      </c>
      <c r="BM16" s="16" t="n">
        <v>2.385</v>
      </c>
      <c r="BN16" s="16" t="n">
        <v>5.05109944027591</v>
      </c>
      <c r="BO16" s="6" t="n">
        <v>5.09358102723637</v>
      </c>
      <c r="BP16" s="6" t="n">
        <v>0.00591784977285589</v>
      </c>
      <c r="BQ16" s="6" t="n">
        <v>4384.12069870806</v>
      </c>
      <c r="BR16" s="48" t="n">
        <v>0.5171875</v>
      </c>
      <c r="BS16" s="48"/>
      <c r="BT16" s="16" t="n">
        <v>-1.78</v>
      </c>
      <c r="BU16" s="16" t="n">
        <v>0.315841028929992</v>
      </c>
      <c r="BV16" s="6" t="n">
        <v>0.296706107662329</v>
      </c>
      <c r="BW16" s="6" t="n">
        <v>0.194451898097963</v>
      </c>
      <c r="BX16" s="6" t="n">
        <v>0.452731576216238</v>
      </c>
      <c r="BY16" s="48" t="n">
        <v>0.753846153846154</v>
      </c>
      <c r="BZ16" s="48"/>
      <c r="CA16" s="16" t="n">
        <v>-0.953333333333333</v>
      </c>
      <c r="CB16" s="16" t="n">
        <v>0.259272486435068</v>
      </c>
      <c r="CC16" s="6" t="n">
        <v>0.521660967923062</v>
      </c>
      <c r="CD16" s="6" t="n">
        <v>0.368758700677478</v>
      </c>
      <c r="CE16" s="6" t="n">
        <v>0.737962697434587</v>
      </c>
      <c r="CF16" s="48" t="n">
        <v>0.291666666666667</v>
      </c>
      <c r="CH16" s="16" t="n">
        <v>-10.625</v>
      </c>
      <c r="CI16" s="16" t="n">
        <v>14.0832100586321</v>
      </c>
      <c r="CJ16" s="6" t="n">
        <v>0.00070837534400996</v>
      </c>
      <c r="CK16" s="6" t="n">
        <v>4.64989333452101E-012</v>
      </c>
      <c r="CL16" s="6" t="n">
        <v>107915.51373359</v>
      </c>
      <c r="CM16" s="48" t="n">
        <v>0.803111111111111</v>
      </c>
      <c r="CN16" s="48"/>
      <c r="CO16" s="16" t="n">
        <v>-1.86833333333334</v>
      </c>
      <c r="CP16" s="16" t="n">
        <v>0.558614357137373</v>
      </c>
      <c r="CQ16" s="6" t="n">
        <v>0.279344703371539</v>
      </c>
      <c r="CR16" s="6" t="n">
        <v>0.132302071065175</v>
      </c>
      <c r="CS16" s="6" t="n">
        <v>0.589812862893824</v>
      </c>
      <c r="CT16" s="48" t="n">
        <v>0.942190476190476</v>
      </c>
      <c r="CU16" s="48"/>
      <c r="CV16" s="16" t="n">
        <v>-0.901666666666667</v>
      </c>
      <c r="CW16" s="16" t="n">
        <v>0.0824957911384316</v>
      </c>
      <c r="CX16" s="6" t="n">
        <v>0.540386771256387</v>
      </c>
      <c r="CY16" s="6" t="n">
        <v>0.483918103475351</v>
      </c>
      <c r="CZ16" s="6" t="n">
        <v>0.603444798720528</v>
      </c>
      <c r="DA16" s="48" t="n">
        <v>0.981944444444444</v>
      </c>
    </row>
    <row r="17" customFormat="false" ht="15" hidden="false" customHeight="false" outlineLevel="0" collapsed="false">
      <c r="A17" s="31" t="s">
        <v>10</v>
      </c>
      <c r="B17" s="32" t="n">
        <v>22</v>
      </c>
      <c r="C17" s="3" t="n">
        <v>-1.305</v>
      </c>
      <c r="D17" s="3" t="n">
        <v>0.412478955692154</v>
      </c>
      <c r="E17" s="6" t="n">
        <v>0.438452571775749</v>
      </c>
      <c r="F17" s="6" t="n">
        <v>0.263081674996781</v>
      </c>
      <c r="G17" s="6" t="n">
        <v>0.730726143123123</v>
      </c>
      <c r="H17" s="48" t="n">
        <v>0.624</v>
      </c>
      <c r="I17" s="48"/>
      <c r="J17" s="3" t="n">
        <v>-1.99333333333333</v>
      </c>
      <c r="K17" s="3" t="n">
        <v>0.358267435801189</v>
      </c>
      <c r="L17" s="6" t="n">
        <v>0.283825667262729</v>
      </c>
      <c r="M17" s="6" t="n">
        <v>0.182127157685577</v>
      </c>
      <c r="N17" s="6" t="n">
        <v>0.442311901315707</v>
      </c>
      <c r="O17" s="48" t="n">
        <v>0.5096</v>
      </c>
      <c r="P17" s="3" t="n">
        <v>-1.45166666666667</v>
      </c>
      <c r="Q17" s="3" t="n">
        <v>0.846171114819901</v>
      </c>
      <c r="R17" s="6" t="n">
        <v>0.399649185126676</v>
      </c>
      <c r="S17" s="6" t="n">
        <v>0.14015428515618</v>
      </c>
      <c r="T17" s="6" t="n">
        <v>1.13959748711524</v>
      </c>
      <c r="U17" s="48" t="n">
        <v>0.776454545454546</v>
      </c>
      <c r="W17" s="16" t="n">
        <v>-1.24666666666666</v>
      </c>
      <c r="X17" s="16" t="n">
        <v>0.0424264068711958</v>
      </c>
      <c r="Y17" s="6" t="n">
        <v>0.454913300716202</v>
      </c>
      <c r="Z17" s="6" t="n">
        <v>0.431630004466363</v>
      </c>
      <c r="AA17" s="6" t="n">
        <v>0.479452561284204</v>
      </c>
      <c r="AB17" s="48" t="n">
        <v>0.195</v>
      </c>
      <c r="AC17" s="48"/>
      <c r="AD17" s="16" t="n">
        <v>-2.84333333333333</v>
      </c>
      <c r="AE17" s="16" t="n">
        <v>0.952237131997892</v>
      </c>
      <c r="AF17" s="6" t="n">
        <v>0.165890375930042</v>
      </c>
      <c r="AG17" s="6" t="n">
        <v>0.0510159666240829</v>
      </c>
      <c r="AH17" s="6" t="n">
        <v>0.539431449549751</v>
      </c>
      <c r="AI17" s="48" t="n">
        <v>0.4625</v>
      </c>
      <c r="AJ17" s="48"/>
      <c r="AK17" s="20" t="n">
        <f aca="false">AVERAGE(E17,H17)</f>
        <v>0.531226285887875</v>
      </c>
      <c r="AL17" s="20" t="n">
        <f aca="false">STDEV(E17,H17)</f>
        <v>0.131201844729092</v>
      </c>
      <c r="AM17" s="6" t="n">
        <v>0.432947110897832</v>
      </c>
      <c r="AN17" s="6" t="n">
        <v>0.125960725889011</v>
      </c>
      <c r="AO17" s="6" t="n">
        <v>1.48810829337347</v>
      </c>
      <c r="AP17" s="48" t="n">
        <v>0.73621052631579</v>
      </c>
      <c r="AR17" s="16" t="n">
        <v>-1.15333333333334</v>
      </c>
      <c r="AS17" s="16" t="n">
        <v>0.669394419523262</v>
      </c>
      <c r="AT17" s="6" t="n">
        <v>0.482545484283421</v>
      </c>
      <c r="AU17" s="6" t="n">
        <v>0.210637926952152</v>
      </c>
      <c r="AV17" s="6" t="n">
        <v>1.10545212712435</v>
      </c>
      <c r="AW17" s="48" t="n">
        <v>0.6</v>
      </c>
      <c r="AX17" s="48"/>
      <c r="AY17" s="16" t="n">
        <v>-1.32</v>
      </c>
      <c r="AZ17" s="16" t="n">
        <v>0.103708994574028</v>
      </c>
      <c r="BA17" s="6" t="n">
        <v>0.434316961057957</v>
      </c>
      <c r="BB17" s="6" t="n">
        <v>0.381972309995434</v>
      </c>
      <c r="BC17" s="6" t="n">
        <v>0.493834808771541</v>
      </c>
      <c r="BD17" s="48" t="n">
        <v>0.416666666666667</v>
      </c>
      <c r="BE17" s="48"/>
      <c r="BF17" s="16" t="n">
        <v>0.156666666666666</v>
      </c>
      <c r="BG17" s="16" t="n">
        <v>0.923952860750421</v>
      </c>
      <c r="BH17" s="6" t="n">
        <v>1.1040470406335</v>
      </c>
      <c r="BI17" s="6" t="n">
        <v>0.351628319636932</v>
      </c>
      <c r="BJ17" s="6" t="n">
        <v>3.46650084723028</v>
      </c>
      <c r="BK17" s="48" t="n">
        <v>0.927173913043478</v>
      </c>
      <c r="BM17" s="16" t="n">
        <v>-0.463333333333337</v>
      </c>
      <c r="BN17" s="16" t="n">
        <v>1.94218662565905</v>
      </c>
      <c r="BO17" s="6" t="n">
        <v>0.746219381463978</v>
      </c>
      <c r="BP17" s="6" t="n">
        <v>0.0673526358892701</v>
      </c>
      <c r="BQ17" s="6" t="n">
        <v>8.26758088856315</v>
      </c>
      <c r="BR17" s="48" t="n">
        <v>0.8</v>
      </c>
      <c r="BS17" s="48"/>
      <c r="BT17" s="16" t="n">
        <v>-2.47333333333333</v>
      </c>
      <c r="BU17" s="16" t="n">
        <v>0.377123616632824</v>
      </c>
      <c r="BV17" s="6" t="n">
        <v>0.209577688306216</v>
      </c>
      <c r="BW17" s="6" t="n">
        <v>0.13137937623502</v>
      </c>
      <c r="BX17" s="6" t="n">
        <v>0.334320413861653</v>
      </c>
      <c r="BY17" s="48" t="n">
        <v>0.5125</v>
      </c>
      <c r="BZ17" s="48"/>
      <c r="CA17" s="16" t="n">
        <v>-0.673333333333334</v>
      </c>
      <c r="CB17" s="16" t="n">
        <v>0.0989949493661151</v>
      </c>
      <c r="CC17" s="6" t="n">
        <v>0.653498925235052</v>
      </c>
      <c r="CD17" s="6" t="n">
        <v>0.578102958618316</v>
      </c>
      <c r="CE17" s="6" t="n">
        <v>0.738728004963088</v>
      </c>
      <c r="CF17" s="48" t="n">
        <v>0.291666666666667</v>
      </c>
      <c r="CH17" s="16" t="n">
        <v>-2.35166666666667</v>
      </c>
      <c r="CI17" s="16" t="n">
        <v>2.11896332095569</v>
      </c>
      <c r="CJ17" s="6" t="n">
        <v>0.226323169140915</v>
      </c>
      <c r="CK17" s="6" t="n">
        <v>0.0164114222889268</v>
      </c>
      <c r="CL17" s="6" t="n">
        <v>3.12112966129377</v>
      </c>
      <c r="CM17" s="48" t="n">
        <v>0.803111111111111</v>
      </c>
      <c r="CN17" s="48"/>
      <c r="CO17" s="16" t="n">
        <v>-1.81833333333334</v>
      </c>
      <c r="CP17" s="16" t="n">
        <v>1.33643181644258</v>
      </c>
      <c r="CQ17" s="6" t="n">
        <v>0.317007623764682</v>
      </c>
      <c r="CR17" s="6" t="n">
        <v>0.0605806530317038</v>
      </c>
      <c r="CS17" s="6" t="n">
        <v>1.65884368186554</v>
      </c>
      <c r="CT17" s="48" t="n">
        <v>0.942190476190476</v>
      </c>
      <c r="CU17" s="48"/>
      <c r="CV17" s="16" t="n">
        <v>-0.216666666666665</v>
      </c>
      <c r="CW17" s="16" t="n">
        <v>0.476118565998941</v>
      </c>
      <c r="CX17" s="6" t="n">
        <v>0.87206547730839</v>
      </c>
      <c r="CY17" s="6" t="n">
        <v>0.483605864303999</v>
      </c>
      <c r="CZ17" s="6" t="n">
        <v>1.57255784688966</v>
      </c>
      <c r="DA17" s="48" t="n">
        <v>0.981944444444444</v>
      </c>
    </row>
    <row r="18" customFormat="false" ht="15" hidden="false" customHeight="false" outlineLevel="0" collapsed="false">
      <c r="A18" s="31" t="s">
        <v>10</v>
      </c>
      <c r="B18" s="32" t="n">
        <v>27</v>
      </c>
      <c r="C18" s="3" t="n">
        <v>0.59</v>
      </c>
      <c r="D18" s="3" t="n">
        <v>0.452548339959391</v>
      </c>
      <c r="E18" s="6" t="n">
        <v>1.46445320135135</v>
      </c>
      <c r="F18" s="6" t="n">
        <v>0.825281508961541</v>
      </c>
      <c r="G18" s="6" t="n">
        <v>2.59865652587664</v>
      </c>
      <c r="H18" s="48" t="n">
        <v>0.632</v>
      </c>
      <c r="I18" s="48"/>
      <c r="J18" s="3" t="n">
        <v>0.25</v>
      </c>
      <c r="K18" s="3" t="n">
        <v>1.0040916292849</v>
      </c>
      <c r="L18" s="6" t="n">
        <v>1.17544275123849</v>
      </c>
      <c r="M18" s="6" t="n">
        <v>0.329283457384495</v>
      </c>
      <c r="N18" s="6" t="n">
        <v>4.19597653770317</v>
      </c>
      <c r="O18" s="48" t="n">
        <v>0.918666666666667</v>
      </c>
      <c r="P18" s="3" t="n">
        <v>0.664999999999999</v>
      </c>
      <c r="Q18" s="3" t="n">
        <v>3.31633080376491</v>
      </c>
      <c r="R18" s="6" t="n">
        <v>1.53721970325791</v>
      </c>
      <c r="S18" s="6" t="n">
        <v>0.022987675398141</v>
      </c>
      <c r="T18" s="6" t="n">
        <v>102.796145115022</v>
      </c>
      <c r="U18" s="48" t="n">
        <v>0.85696</v>
      </c>
      <c r="W18" s="16" t="n">
        <v>0.114999999999998</v>
      </c>
      <c r="X18" s="16" t="n">
        <v>0.629325035256028</v>
      </c>
      <c r="Y18" s="6" t="n">
        <v>1.07719091459981</v>
      </c>
      <c r="Z18" s="6" t="n">
        <v>0.485204710231034</v>
      </c>
      <c r="AA18" s="6" t="n">
        <v>2.39144476965993</v>
      </c>
      <c r="AB18" s="48" t="n">
        <v>0.938</v>
      </c>
      <c r="AC18" s="48"/>
      <c r="AD18" s="16" t="n">
        <v>-0.975</v>
      </c>
      <c r="AE18" s="16" t="n">
        <v>0.530330085889913</v>
      </c>
      <c r="AF18" s="6" t="n">
        <v>0.532370791386625</v>
      </c>
      <c r="AG18" s="6" t="n">
        <v>0.271851259127312</v>
      </c>
      <c r="AH18" s="6" t="n">
        <v>1.04255047569558</v>
      </c>
      <c r="AI18" s="48" t="n">
        <v>0.4875</v>
      </c>
      <c r="AJ18" s="48"/>
      <c r="AK18" s="20" t="n">
        <f aca="false">AVERAGE(E18,H18)</f>
        <v>1.04822660067568</v>
      </c>
      <c r="AL18" s="20" t="n">
        <f aca="false">STDEV(E18,H18)</f>
        <v>0.588633303695993</v>
      </c>
      <c r="AM18" s="6" t="n">
        <v>0.332067132630646</v>
      </c>
      <c r="AN18" s="6" t="n">
        <v>0.251524892519439</v>
      </c>
      <c r="AO18" s="6" t="n">
        <v>0.438400269130489</v>
      </c>
      <c r="AP18" s="48" t="n">
        <v>0.3224</v>
      </c>
      <c r="AR18" s="16" t="n">
        <v>-0.869999999999999</v>
      </c>
      <c r="AS18" s="16" t="n">
        <v>2.16374675043083</v>
      </c>
      <c r="AT18" s="6" t="n">
        <v>0.569769033915958</v>
      </c>
      <c r="AU18" s="6" t="n">
        <v>0.0367127340949095</v>
      </c>
      <c r="AV18" s="6" t="n">
        <v>8.84261987054071</v>
      </c>
      <c r="AW18" s="48" t="n">
        <v>0.782954545454545</v>
      </c>
      <c r="AX18" s="48"/>
      <c r="AY18" s="16" t="n">
        <v>0.0350000000000001</v>
      </c>
      <c r="AZ18" s="16" t="n">
        <v>0.459619407771255</v>
      </c>
      <c r="BA18" s="6" t="n">
        <v>1.02288829152931</v>
      </c>
      <c r="BB18" s="6" t="n">
        <v>0.571298459063666</v>
      </c>
      <c r="BC18" s="6" t="n">
        <v>1.83144281303086</v>
      </c>
      <c r="BD18" s="48" t="n">
        <v>0.997</v>
      </c>
      <c r="BE18" s="48"/>
      <c r="BF18" s="16" t="n">
        <v>0.980000000000002</v>
      </c>
      <c r="BG18" s="16" t="n">
        <v>2.22031529292576</v>
      </c>
      <c r="BH18" s="6" t="n">
        <v>1.88447252442338</v>
      </c>
      <c r="BI18" s="6" t="n">
        <v>0.113024741752554</v>
      </c>
      <c r="BJ18" s="6" t="n">
        <v>31.4199938901996</v>
      </c>
      <c r="BK18" s="48" t="n">
        <v>0.9</v>
      </c>
      <c r="BM18" s="16" t="n">
        <v>0.980000000000002</v>
      </c>
      <c r="BN18" s="16" t="n">
        <v>1.15965512114594</v>
      </c>
      <c r="BO18" s="6" t="n">
        <v>1.88447252442338</v>
      </c>
      <c r="BP18" s="6" t="n">
        <v>0.433450257533337</v>
      </c>
      <c r="BQ18" s="6" t="n">
        <v>8.19295094093585</v>
      </c>
      <c r="BR18" s="48" t="n">
        <v>0.58421052631579</v>
      </c>
      <c r="BS18" s="48"/>
      <c r="BT18" s="16" t="n">
        <v>0.385</v>
      </c>
      <c r="BU18" s="16" t="n">
        <v>0.219203102167829</v>
      </c>
      <c r="BV18" s="6" t="n">
        <v>1.28265625221359</v>
      </c>
      <c r="BW18" s="6" t="n">
        <v>0.971550461563607</v>
      </c>
      <c r="BX18" s="6" t="n">
        <v>1.69338302685259</v>
      </c>
      <c r="BY18" s="48" t="n">
        <v>0.563636363636364</v>
      </c>
      <c r="BZ18" s="48"/>
      <c r="CA18" s="16" t="n">
        <v>-2.235</v>
      </c>
      <c r="CB18" s="16" t="n">
        <v>0.289913780286484</v>
      </c>
      <c r="CC18" s="6" t="n">
        <v>0.235721257925601</v>
      </c>
      <c r="CD18" s="6" t="n">
        <v>0.163243581296413</v>
      </c>
      <c r="CE18" s="6" t="n">
        <v>0.340377924796536</v>
      </c>
      <c r="CF18" s="48" t="n">
        <v>0.291666666666667</v>
      </c>
      <c r="CH18" s="16" t="n">
        <v>-0.599999999999998</v>
      </c>
      <c r="CI18" s="16" t="n">
        <v>1.45663996924428</v>
      </c>
      <c r="CJ18" s="6" t="n">
        <v>0.678447806943778</v>
      </c>
      <c r="CK18" s="6" t="n">
        <v>0.107105430393667</v>
      </c>
      <c r="CL18" s="6" t="n">
        <v>4.29755452225919</v>
      </c>
      <c r="CM18" s="48" t="n">
        <v>0.8632</v>
      </c>
      <c r="CN18" s="48"/>
      <c r="CO18" s="16" t="n">
        <v>1.215</v>
      </c>
      <c r="CP18" s="16" t="n">
        <v>0.487903679018721</v>
      </c>
      <c r="CQ18" s="6" t="n">
        <v>2.19370993948853</v>
      </c>
      <c r="CR18" s="6" t="n">
        <v>1.18208025119656</v>
      </c>
      <c r="CS18" s="6" t="n">
        <v>4.0710969443398</v>
      </c>
      <c r="CT18" s="48" t="n">
        <v>0.942190476190476</v>
      </c>
      <c r="CU18" s="48"/>
      <c r="CV18" s="16" t="n">
        <v>-0.530000000000003</v>
      </c>
      <c r="CW18" s="16" t="n">
        <v>0.424264068711927</v>
      </c>
      <c r="CX18" s="6" t="n">
        <v>0.709860250420476</v>
      </c>
      <c r="CY18" s="6" t="n">
        <v>0.414635575120232</v>
      </c>
      <c r="CZ18" s="6" t="n">
        <v>1.21528784639597</v>
      </c>
      <c r="DA18" s="48" t="n">
        <v>0.981944444444444</v>
      </c>
    </row>
    <row r="19" customFormat="false" ht="15" hidden="false" customHeight="false" outlineLevel="0" collapsed="false">
      <c r="A19" s="31" t="s">
        <v>10</v>
      </c>
      <c r="B19" s="32" t="n">
        <v>29</v>
      </c>
      <c r="C19" s="3" t="n">
        <v>1.09</v>
      </c>
      <c r="D19" s="3" t="n">
        <v>0.791959594928931</v>
      </c>
      <c r="E19" s="6" t="n">
        <v>2.06616828586964</v>
      </c>
      <c r="F19" s="6" t="n">
        <v>0.735099931790994</v>
      </c>
      <c r="G19" s="6" t="n">
        <v>5.80744358815596</v>
      </c>
      <c r="H19" s="48" t="n">
        <v>0.632</v>
      </c>
      <c r="I19" s="48"/>
      <c r="J19" s="3" t="n">
        <v>0.215</v>
      </c>
      <c r="K19" s="3" t="n">
        <v>0.091923881554253</v>
      </c>
      <c r="L19" s="6" t="n">
        <v>1.15389345427934</v>
      </c>
      <c r="M19" s="6" t="n">
        <v>1.02345938172504</v>
      </c>
      <c r="N19" s="6" t="n">
        <v>1.3009506069352</v>
      </c>
      <c r="O19" s="48" t="n">
        <v>0.603777777777778</v>
      </c>
      <c r="P19" s="3" t="n">
        <v>0.215000000000002</v>
      </c>
      <c r="Q19" s="3" t="n">
        <v>0.502045814642452</v>
      </c>
      <c r="R19" s="6" t="n">
        <v>1.15389345427935</v>
      </c>
      <c r="S19" s="6" t="n">
        <v>0.599302827262296</v>
      </c>
      <c r="T19" s="6" t="n">
        <v>2.22169835225219</v>
      </c>
      <c r="U19" s="48" t="n">
        <v>0.776454545454546</v>
      </c>
      <c r="W19" s="16" t="n">
        <v>0.0600000000000005</v>
      </c>
      <c r="X19" s="16" t="n">
        <v>0.480832611206855</v>
      </c>
      <c r="Y19" s="6" t="n">
        <v>1.04075515373691</v>
      </c>
      <c r="Z19" s="6" t="n">
        <v>0.555713737300652</v>
      </c>
      <c r="AA19" s="6" t="n">
        <v>1.94915334519419</v>
      </c>
      <c r="AB19" s="48" t="n">
        <v>0.938</v>
      </c>
      <c r="AC19" s="48"/>
      <c r="AD19" s="16" t="n">
        <v>0.199999999999999</v>
      </c>
      <c r="AE19" s="16" t="n">
        <v>0.820243866176398</v>
      </c>
      <c r="AF19" s="6" t="n">
        <v>1.14242728557832</v>
      </c>
      <c r="AG19" s="6" t="n">
        <v>0.391723834839996</v>
      </c>
      <c r="AH19" s="6" t="n">
        <v>3.33178629114299</v>
      </c>
      <c r="AI19" s="48" t="n">
        <v>0.821875</v>
      </c>
      <c r="AJ19" s="48"/>
      <c r="AK19" s="20" t="n">
        <f aca="false">AVERAGE(E19,H19)</f>
        <v>1.34908414293482</v>
      </c>
      <c r="AL19" s="20" t="n">
        <f aca="false">STDEV(E19,H19)</f>
        <v>1.01411012030111</v>
      </c>
      <c r="AM19" s="6" t="n">
        <v>1.06884390140858</v>
      </c>
      <c r="AN19" s="6" t="n">
        <v>0.939316324374036</v>
      </c>
      <c r="AO19" s="6" t="n">
        <v>1.21623275986356</v>
      </c>
      <c r="AP19" s="48" t="n">
        <v>0.73621052631579</v>
      </c>
      <c r="AR19" s="16" t="n">
        <v>0.250000000000002</v>
      </c>
      <c r="AS19" s="16" t="n">
        <v>0.155563491861037</v>
      </c>
      <c r="AT19" s="6" t="n">
        <v>1.18109738777027</v>
      </c>
      <c r="AU19" s="6" t="n">
        <v>0.964105972678725</v>
      </c>
      <c r="AV19" s="6" t="n">
        <v>1.446927079522</v>
      </c>
      <c r="AW19" s="48" t="n">
        <v>0.6</v>
      </c>
      <c r="AX19" s="48"/>
      <c r="AY19" s="16" t="n">
        <v>-1.06</v>
      </c>
      <c r="AZ19" s="16" t="n">
        <v>0.579827560572967</v>
      </c>
      <c r="BA19" s="6" t="n">
        <v>0.493751688616612</v>
      </c>
      <c r="BB19" s="6" t="n">
        <v>0.231690775332812</v>
      </c>
      <c r="BC19" s="6" t="n">
        <v>1.05222458538353</v>
      </c>
      <c r="BD19" s="48" t="n">
        <v>0.86842105263158</v>
      </c>
      <c r="BE19" s="48"/>
      <c r="BF19" s="16" t="n">
        <v>0.645000000000001</v>
      </c>
      <c r="BG19" s="16" t="n">
        <v>0.346482322781412</v>
      </c>
      <c r="BH19" s="6" t="n">
        <v>1.5363746373766</v>
      </c>
      <c r="BI19" s="6" t="n">
        <v>0.977549328249797</v>
      </c>
      <c r="BJ19" s="6" t="n">
        <v>2.41465771410249</v>
      </c>
      <c r="BK19" s="48" t="n">
        <v>0.636363636363636</v>
      </c>
      <c r="BM19" s="16" t="n">
        <v>0.254999999999999</v>
      </c>
      <c r="BN19" s="16" t="n">
        <v>1.26572113832392</v>
      </c>
      <c r="BO19" s="6" t="n">
        <v>1.18503567054498</v>
      </c>
      <c r="BP19" s="6" t="n">
        <v>0.227207149042247</v>
      </c>
      <c r="BQ19" s="6" t="n">
        <v>6.18074539636463</v>
      </c>
      <c r="BR19" s="48" t="n">
        <v>0.5171875</v>
      </c>
      <c r="BS19" s="48"/>
      <c r="BT19" s="16" t="n">
        <v>-0.424999999999999</v>
      </c>
      <c r="BU19" s="16" t="n">
        <v>0.275771644662751</v>
      </c>
      <c r="BV19" s="6" t="n">
        <v>0.753553852923684</v>
      </c>
      <c r="BW19" s="6" t="n">
        <v>0.525810191716191</v>
      </c>
      <c r="BX19" s="6" t="n">
        <v>1.07993990645702</v>
      </c>
      <c r="BY19" s="48" t="n">
        <v>0.570833333333333</v>
      </c>
      <c r="BZ19" s="48"/>
      <c r="CA19" s="16" t="n">
        <v>0.415000000000001</v>
      </c>
      <c r="CB19" s="16" t="n">
        <v>1.44956890143242</v>
      </c>
      <c r="CC19" s="6" t="n">
        <v>1.31823936681895</v>
      </c>
      <c r="CD19" s="6" t="n">
        <v>0.19883583130421</v>
      </c>
      <c r="CE19" s="6" t="n">
        <v>8.73964725991735</v>
      </c>
      <c r="CF19" s="48" t="n">
        <v>0.560869565217391</v>
      </c>
      <c r="CH19" s="16" t="n">
        <v>-0.669999999999996</v>
      </c>
      <c r="CI19" s="16" t="n">
        <v>0.876812408671318</v>
      </c>
      <c r="CJ19" s="6" t="n">
        <v>0.640139018940726</v>
      </c>
      <c r="CK19" s="6" t="n">
        <v>0.203876518213574</v>
      </c>
      <c r="CL19" s="6" t="n">
        <v>2.00993212539135</v>
      </c>
      <c r="CM19" s="48" t="n">
        <v>0.803111111111111</v>
      </c>
      <c r="CN19" s="48"/>
      <c r="CO19" s="16" t="n">
        <v>-0.119999999999996</v>
      </c>
      <c r="CP19" s="16" t="n">
        <v>0.226274169979693</v>
      </c>
      <c r="CQ19" s="6" t="n">
        <v>0.9232150161332</v>
      </c>
      <c r="CR19" s="6" t="n">
        <v>0.687177247423839</v>
      </c>
      <c r="CS19" s="6" t="n">
        <v>1.24032914245795</v>
      </c>
      <c r="CT19" s="48" t="n">
        <v>0.942190476190476</v>
      </c>
      <c r="CU19" s="48"/>
      <c r="CV19" s="16" t="n">
        <v>-0.00499999999999901</v>
      </c>
      <c r="CW19" s="16" t="n">
        <v>0.332340187157677</v>
      </c>
      <c r="CX19" s="6" t="n">
        <v>0.99667665465892</v>
      </c>
      <c r="CY19" s="6" t="n">
        <v>0.645967203273264</v>
      </c>
      <c r="CZ19" s="6" t="n">
        <v>1.53779379031705</v>
      </c>
      <c r="DA19" s="48" t="n">
        <v>0.996</v>
      </c>
    </row>
    <row r="20" customFormat="false" ht="15" hidden="false" customHeight="false" outlineLevel="0" collapsed="false">
      <c r="A20" s="31" t="s">
        <v>10</v>
      </c>
      <c r="B20" s="32" t="n">
        <v>31</v>
      </c>
      <c r="C20" s="3" t="n">
        <v>1.01</v>
      </c>
      <c r="D20" s="3" t="n">
        <v>1.13137084989847</v>
      </c>
      <c r="E20" s="6" t="n">
        <v>1.28518872090797</v>
      </c>
      <c r="F20" s="6" t="n">
        <v>0.740843758925148</v>
      </c>
      <c r="G20" s="6" t="n">
        <v>2.22949849877312</v>
      </c>
      <c r="H20" s="48" t="n">
        <v>0.7384</v>
      </c>
      <c r="I20" s="48"/>
      <c r="J20" s="3" t="n">
        <v>0.969999999999999</v>
      </c>
      <c r="K20" s="3" t="n">
        <v>1.10308657865101</v>
      </c>
      <c r="L20" s="6" t="n">
        <v>1.27248122860146</v>
      </c>
      <c r="M20" s="6" t="n">
        <v>0.743690292437902</v>
      </c>
      <c r="N20" s="6" t="n">
        <v>2.17726181665639</v>
      </c>
      <c r="O20" s="48" t="n">
        <v>0.800428571428571</v>
      </c>
      <c r="P20" s="3" t="n">
        <v>-0.795</v>
      </c>
      <c r="Q20" s="3" t="n">
        <v>2.56679761570717</v>
      </c>
      <c r="R20" s="6" t="n">
        <v>0.82078426094921</v>
      </c>
      <c r="S20" s="6" t="n">
        <v>0.235208296969694</v>
      </c>
      <c r="T20" s="6" t="n">
        <v>2.86421360003615</v>
      </c>
      <c r="U20" s="48" t="n">
        <v>0.833130434782609</v>
      </c>
      <c r="W20" s="16" t="n">
        <v>1.04</v>
      </c>
      <c r="X20" s="16" t="n">
        <v>2.29102597104442</v>
      </c>
      <c r="Y20" s="6" t="n">
        <v>1.29480255045872</v>
      </c>
      <c r="Z20" s="6" t="n">
        <v>0.424367368408476</v>
      </c>
      <c r="AA20" s="6" t="n">
        <v>3.95061866081248</v>
      </c>
      <c r="AB20" s="48" t="n">
        <v>0.9022</v>
      </c>
      <c r="AC20" s="48"/>
      <c r="AD20" s="16" t="n">
        <v>-0.930093825312437</v>
      </c>
      <c r="AE20" s="16" t="n">
        <v>0.311259672751421</v>
      </c>
      <c r="AF20" s="6" t="n">
        <v>0.793695675354896</v>
      </c>
      <c r="AG20" s="6" t="n">
        <v>0.682079314427211</v>
      </c>
      <c r="AH20" s="6" t="n">
        <v>0.923577085175322</v>
      </c>
      <c r="AI20" s="48" t="n">
        <v>0.4625</v>
      </c>
      <c r="AJ20" s="48"/>
      <c r="AK20" s="20" t="n">
        <f aca="false">AVERAGE(E20,H20)</f>
        <v>1.01179436045398</v>
      </c>
      <c r="AL20" s="20" t="n">
        <f aca="false">STDEV(E20,H20)</f>
        <v>0.386638012430341</v>
      </c>
      <c r="AM20" s="6" t="n">
        <v>0.770402305097889</v>
      </c>
      <c r="AN20" s="6" t="n">
        <v>0.453365851682047</v>
      </c>
      <c r="AO20" s="6" t="n">
        <v>1.30914075133384</v>
      </c>
      <c r="AP20" s="48" t="n">
        <v>0.73621052631579</v>
      </c>
      <c r="AR20" s="16" t="n">
        <v>-1.615</v>
      </c>
      <c r="AS20" s="16" t="n">
        <v>3.66988419435818</v>
      </c>
      <c r="AT20" s="6" t="n">
        <v>0.669515813693652</v>
      </c>
      <c r="AU20" s="6" t="n">
        <v>0.112130868229201</v>
      </c>
      <c r="AV20" s="6" t="n">
        <v>3.99757383372457</v>
      </c>
      <c r="AW20" s="48" t="n">
        <v>0.782954545454545</v>
      </c>
      <c r="AX20" s="48"/>
      <c r="AY20" s="16" t="n">
        <v>-2.38</v>
      </c>
      <c r="AZ20" s="16" t="n">
        <v>3.39411254969543</v>
      </c>
      <c r="BA20" s="6" t="n">
        <v>0.553638776305951</v>
      </c>
      <c r="BB20" s="6" t="n">
        <v>0.106048776803088</v>
      </c>
      <c r="BC20" s="6" t="n">
        <v>2.89032937361166</v>
      </c>
      <c r="BD20" s="48" t="n">
        <v>0.86842105263158</v>
      </c>
      <c r="BE20" s="48"/>
      <c r="BF20" s="16" t="n">
        <v>-1.3</v>
      </c>
      <c r="BG20" s="16" t="n">
        <v>0.452548339959388</v>
      </c>
      <c r="BH20" s="6" t="n">
        <v>0.724011671371115</v>
      </c>
      <c r="BI20" s="6" t="n">
        <v>0.580830556437152</v>
      </c>
      <c r="BJ20" s="6" t="n">
        <v>0.90248850455979</v>
      </c>
      <c r="BK20" s="48" t="n">
        <v>0.636363636363636</v>
      </c>
      <c r="BM20" s="16" t="n">
        <v>3.06</v>
      </c>
      <c r="BN20" s="16" t="n">
        <v>0.70710678118655</v>
      </c>
      <c r="BO20" s="6" t="n">
        <v>2.13863838322065</v>
      </c>
      <c r="BP20" s="6" t="n">
        <v>1.51569627330086</v>
      </c>
      <c r="BQ20" s="6" t="n">
        <v>3.01760597736639</v>
      </c>
      <c r="BR20" s="48" t="n">
        <v>0.5171875</v>
      </c>
      <c r="BS20" s="48"/>
      <c r="BT20" s="16" t="n">
        <v>0.829999999999998</v>
      </c>
      <c r="BU20" s="16" t="n">
        <v>2.24859956417322</v>
      </c>
      <c r="BV20" s="6" t="n">
        <v>1.22898635445169</v>
      </c>
      <c r="BW20" s="6" t="n">
        <v>0.411203693345478</v>
      </c>
      <c r="BX20" s="6" t="n">
        <v>3.67313689996324</v>
      </c>
      <c r="BY20" s="48" t="n">
        <v>0.89125</v>
      </c>
      <c r="BZ20" s="48"/>
      <c r="CA20" s="16" t="n">
        <v>-1.71</v>
      </c>
      <c r="CB20" s="16" t="n">
        <v>0.141421356237305</v>
      </c>
      <c r="CC20" s="6" t="n">
        <v>0.653900210152057</v>
      </c>
      <c r="CD20" s="6" t="n">
        <v>0.610388639659937</v>
      </c>
      <c r="CE20" s="6" t="n">
        <v>0.700513504109647</v>
      </c>
      <c r="CF20" s="48" t="n">
        <v>0.291666666666667</v>
      </c>
      <c r="CH20" s="16" t="n">
        <v>-1.59</v>
      </c>
      <c r="CI20" s="16" t="n">
        <v>0.975807358037435</v>
      </c>
      <c r="CJ20" s="6" t="n">
        <v>0.673686803021941</v>
      </c>
      <c r="CK20" s="6" t="n">
        <v>0.418902834942272</v>
      </c>
      <c r="CL20" s="6" t="n">
        <v>1.083434798498</v>
      </c>
      <c r="CM20" s="48" t="n">
        <v>0.803111111111111</v>
      </c>
      <c r="CN20" s="48"/>
      <c r="CO20" s="16" t="n">
        <v>0.925000000000003</v>
      </c>
      <c r="CP20" s="16" t="n">
        <v>0.219203102167829</v>
      </c>
      <c r="CQ20" s="6" t="n">
        <v>1.25833542541266</v>
      </c>
      <c r="CR20" s="6" t="n">
        <v>1.13095055819309</v>
      </c>
      <c r="CS20" s="6" t="n">
        <v>1.40006831543393</v>
      </c>
      <c r="CT20" s="48" t="n">
        <v>0.918666666666667</v>
      </c>
      <c r="CU20" s="48"/>
      <c r="CV20" s="16" t="n">
        <v>-1.81</v>
      </c>
      <c r="CW20" s="16" t="n">
        <v>0.381837661840737</v>
      </c>
      <c r="CX20" s="6" t="n">
        <v>0.637856043093257</v>
      </c>
      <c r="CY20" s="6" t="n">
        <v>0.529637930962644</v>
      </c>
      <c r="CZ20" s="6" t="n">
        <v>0.768185788678498</v>
      </c>
      <c r="DA20" s="48" t="n">
        <v>0.981944444444444</v>
      </c>
    </row>
    <row r="21" customFormat="false" ht="15" hidden="false" customHeight="false" outlineLevel="0" collapsed="false">
      <c r="A21" s="31" t="s">
        <v>10</v>
      </c>
      <c r="B21" s="32" t="n">
        <v>32</v>
      </c>
      <c r="C21" s="3" t="n">
        <v>0.664999999999999</v>
      </c>
      <c r="D21" s="3" t="n">
        <v>1.42128463018496</v>
      </c>
      <c r="E21" s="6" t="n">
        <v>1.34064849386732</v>
      </c>
      <c r="F21" s="6" t="n">
        <v>0.392632650166311</v>
      </c>
      <c r="G21" s="6" t="n">
        <v>4.57765899842359</v>
      </c>
      <c r="H21" s="48" t="n">
        <v>0.864842105263158</v>
      </c>
      <c r="I21" s="48"/>
      <c r="J21" s="3" t="n">
        <v>0.525000000000002</v>
      </c>
      <c r="K21" s="3" t="n">
        <v>0.898025612106918</v>
      </c>
      <c r="L21" s="6" t="n">
        <v>1.26040983288559</v>
      </c>
      <c r="M21" s="6" t="n">
        <v>0.580140346846088</v>
      </c>
      <c r="N21" s="6" t="n">
        <v>2.73835970118475</v>
      </c>
      <c r="O21" s="48" t="n">
        <v>0.820444444444444</v>
      </c>
      <c r="P21" s="3" t="n">
        <v>0.454999999999998</v>
      </c>
      <c r="Q21" s="3" t="n">
        <v>0.601040764008566</v>
      </c>
      <c r="R21" s="6" t="n">
        <v>1.22210975749722</v>
      </c>
      <c r="S21" s="6" t="n">
        <v>0.727065065926502</v>
      </c>
      <c r="T21" s="6" t="n">
        <v>2.05422090726732</v>
      </c>
      <c r="U21" s="48" t="n">
        <v>0.776454545454546</v>
      </c>
      <c r="W21" s="16" t="n">
        <v>0.0499999999999989</v>
      </c>
      <c r="X21" s="16" t="n">
        <v>0.296984848098349</v>
      </c>
      <c r="Y21" s="6" t="n">
        <v>1.02228632357443</v>
      </c>
      <c r="Z21" s="6" t="n">
        <v>0.790916747696403</v>
      </c>
      <c r="AA21" s="6" t="n">
        <v>1.32133923122902</v>
      </c>
      <c r="AB21" s="48" t="n">
        <v>0.938</v>
      </c>
      <c r="AC21" s="48"/>
      <c r="AD21" s="16" t="n">
        <v>-0.555</v>
      </c>
      <c r="AE21" s="16" t="n">
        <v>0.388908729652599</v>
      </c>
      <c r="AF21" s="6" t="n">
        <v>0.782969215520716</v>
      </c>
      <c r="AG21" s="6" t="n">
        <v>0.559511508841002</v>
      </c>
      <c r="AH21" s="6" t="n">
        <v>1.09567146120552</v>
      </c>
      <c r="AI21" s="48" t="n">
        <v>0.51875</v>
      </c>
      <c r="AJ21" s="48"/>
      <c r="AK21" s="20" t="n">
        <f aca="false">AVERAGE(E21,H21)</f>
        <v>1.10274529956524</v>
      </c>
      <c r="AL21" s="20" t="n">
        <f aca="false">STDEV(E21,H21)</f>
        <v>0.336445923913885</v>
      </c>
      <c r="AM21" s="6" t="n">
        <v>1.10427306271546</v>
      </c>
      <c r="AN21" s="6" t="n">
        <v>0.296893510859847</v>
      </c>
      <c r="AO21" s="6" t="n">
        <v>4.10726052417703</v>
      </c>
      <c r="AP21" s="48" t="n">
        <v>0.9815</v>
      </c>
      <c r="AR21" s="16" t="n">
        <v>0.0600000000000005</v>
      </c>
      <c r="AS21" s="16" t="n">
        <v>3.32340187157678</v>
      </c>
      <c r="AT21" s="6" t="n">
        <v>1.02680283921054</v>
      </c>
      <c r="AU21" s="6" t="n">
        <v>0.0581300220486211</v>
      </c>
      <c r="AV21" s="6" t="n">
        <v>18.1373416602003</v>
      </c>
      <c r="AW21" s="48" t="n">
        <v>0.984</v>
      </c>
      <c r="AX21" s="48"/>
      <c r="AY21" s="16" t="n">
        <v>0.705000000000002</v>
      </c>
      <c r="AZ21" s="16" t="n">
        <v>1.50613744392735</v>
      </c>
      <c r="BA21" s="6" t="n">
        <v>1.36449819402444</v>
      </c>
      <c r="BB21" s="6" t="n">
        <v>0.371367542484224</v>
      </c>
      <c r="BC21" s="6" t="n">
        <v>5.01351116751149</v>
      </c>
      <c r="BD21" s="48" t="n">
        <v>0.86842105263158</v>
      </c>
      <c r="BE21" s="48"/>
      <c r="BF21" s="16" t="n">
        <v>-0.484999999999999</v>
      </c>
      <c r="BG21" s="16" t="n">
        <v>2.12839141137151</v>
      </c>
      <c r="BH21" s="6" t="n">
        <v>0.807506929745847</v>
      </c>
      <c r="BI21" s="6" t="n">
        <v>0.128374917057348</v>
      </c>
      <c r="BJ21" s="6" t="n">
        <v>5.07939912667106</v>
      </c>
      <c r="BK21" s="48" t="n">
        <v>0.927173913043478</v>
      </c>
      <c r="BM21" s="16" t="n">
        <v>2.385</v>
      </c>
      <c r="BN21" s="16" t="n">
        <v>0.982878425849299</v>
      </c>
      <c r="BO21" s="6" t="n">
        <v>2.86161148055402</v>
      </c>
      <c r="BP21" s="6" t="n">
        <v>1.22402827164509</v>
      </c>
      <c r="BQ21" s="6" t="n">
        <v>6.69005811004091</v>
      </c>
      <c r="BR21" s="48" t="n">
        <v>0.5171875</v>
      </c>
      <c r="BS21" s="48"/>
      <c r="BT21" s="16" t="n">
        <v>2.185</v>
      </c>
      <c r="BU21" s="16" t="n">
        <v>2.89206673505298</v>
      </c>
      <c r="BV21" s="6" t="n">
        <v>2.62011568270071</v>
      </c>
      <c r="BW21" s="6" t="n">
        <v>0.215322696743545</v>
      </c>
      <c r="BX21" s="6" t="n">
        <v>31.8824085642519</v>
      </c>
      <c r="BY21" s="48" t="n">
        <v>0.855357142857143</v>
      </c>
      <c r="BZ21" s="48"/>
      <c r="CA21" s="16" t="n">
        <v>-0.829999999999998</v>
      </c>
      <c r="CB21" s="16" t="n">
        <v>1.55563491861041</v>
      </c>
      <c r="CC21" s="6" t="n">
        <v>0.693578557272046</v>
      </c>
      <c r="CD21" s="6" t="n">
        <v>0.180864364489875</v>
      </c>
      <c r="CE21" s="6" t="n">
        <v>2.65973463851971</v>
      </c>
      <c r="CF21" s="48" t="n">
        <v>0.6125</v>
      </c>
      <c r="CH21" s="16" t="n">
        <v>-2.83</v>
      </c>
      <c r="CI21" s="16" t="n">
        <v>0.834386001800129</v>
      </c>
      <c r="CJ21" s="6" t="n">
        <v>0.287206079744408</v>
      </c>
      <c r="CK21" s="6" t="n">
        <v>0.13966748019922</v>
      </c>
      <c r="CL21" s="6" t="n">
        <v>0.590597984043905</v>
      </c>
      <c r="CM21" s="48" t="n">
        <v>0.803111111111111</v>
      </c>
      <c r="CN21" s="48"/>
      <c r="CO21" s="16" t="n">
        <v>2.29</v>
      </c>
      <c r="CP21" s="16" t="n">
        <v>1.27279220613579</v>
      </c>
      <c r="CQ21" s="6" t="n">
        <v>2.74424463052284</v>
      </c>
      <c r="CR21" s="6" t="n">
        <v>0.913724351464999</v>
      </c>
      <c r="CS21" s="6" t="n">
        <v>8.24195894536354</v>
      </c>
      <c r="CT21" s="48" t="n">
        <v>0.942190476190476</v>
      </c>
      <c r="CU21" s="48"/>
      <c r="CV21" s="16" t="n">
        <v>-0.289999999999999</v>
      </c>
      <c r="CW21" s="16" t="n">
        <v>0.226274169979695</v>
      </c>
      <c r="CX21" s="6" t="n">
        <v>0.879992976260249</v>
      </c>
      <c r="CY21" s="6" t="n">
        <v>0.723721015325559</v>
      </c>
      <c r="CZ21" s="6" t="n">
        <v>1.07000850033216</v>
      </c>
      <c r="DA21" s="48" t="n">
        <v>0.981944444444444</v>
      </c>
    </row>
    <row r="22" customFormat="false" ht="15" hidden="false" customHeight="false" outlineLevel="0" collapsed="false">
      <c r="A22" s="31" t="s">
        <v>10</v>
      </c>
      <c r="B22" s="32" t="n">
        <v>36</v>
      </c>
      <c r="C22" s="3" t="n">
        <v>-0.294999999999998</v>
      </c>
      <c r="D22" s="3" t="n">
        <v>0.374766594028866</v>
      </c>
      <c r="E22" s="6" t="n">
        <v>0.829566364633948</v>
      </c>
      <c r="F22" s="6" t="n">
        <v>0.520945771728493</v>
      </c>
      <c r="G22" s="6" t="n">
        <v>1.32102109409317</v>
      </c>
      <c r="H22" s="48" t="n">
        <v>0.752470588235294</v>
      </c>
      <c r="I22" s="48"/>
      <c r="J22" s="3" t="n">
        <v>1.155</v>
      </c>
      <c r="K22" s="3" t="n">
        <v>0.252201418623207</v>
      </c>
      <c r="L22" s="6" t="n">
        <v>2.07834881280554</v>
      </c>
      <c r="M22" s="6" t="n">
        <v>1.51964408427468</v>
      </c>
      <c r="N22" s="6" t="n">
        <v>2.84246412195386</v>
      </c>
      <c r="O22" s="48" t="n">
        <v>0.5096</v>
      </c>
      <c r="P22" s="3" t="n">
        <v>-0.786666666666665</v>
      </c>
      <c r="Q22" s="3" t="n">
        <v>1.68291413922398</v>
      </c>
      <c r="R22" s="6" t="n">
        <v>0.607579380240378</v>
      </c>
      <c r="S22" s="6" t="n">
        <v>0.0752047827469559</v>
      </c>
      <c r="T22" s="6" t="n">
        <v>4.90863333167762</v>
      </c>
      <c r="U22" s="48" t="n">
        <v>0.776454545454546</v>
      </c>
      <c r="W22" s="20" t="n">
        <v>0.455000000000004</v>
      </c>
      <c r="X22" s="20" t="n">
        <v>0.304055915910213</v>
      </c>
      <c r="Y22" s="6" t="n">
        <v>1.33401836618049</v>
      </c>
      <c r="Z22" s="6" t="n">
        <v>0.914592127329535</v>
      </c>
      <c r="AA22" s="6" t="n">
        <v>1.9457908592577</v>
      </c>
      <c r="AB22" s="48" t="n">
        <v>0.676</v>
      </c>
      <c r="AC22" s="48"/>
      <c r="AD22" s="20" t="n">
        <v>0.266666666666666</v>
      </c>
      <c r="AE22" s="20" t="n">
        <v>0.216846079563873</v>
      </c>
      <c r="AF22" s="6" t="n">
        <v>1.18400873461251</v>
      </c>
      <c r="AG22" s="6" t="n">
        <v>0.904566471121257</v>
      </c>
      <c r="AH22" s="6" t="n">
        <v>1.54977741094141</v>
      </c>
      <c r="AI22" s="48" t="n">
        <v>0.51875</v>
      </c>
      <c r="AJ22" s="48"/>
      <c r="AK22" s="20" t="n">
        <f aca="false">AVERAGE(E22,H22)</f>
        <v>0.791018476434621</v>
      </c>
      <c r="AL22" s="20" t="n">
        <f aca="false">STDEV(E22,H22)</f>
        <v>0.0545149462923298</v>
      </c>
      <c r="AM22" s="6" t="n">
        <v>0.668842142652282</v>
      </c>
      <c r="AN22" s="6" t="n">
        <v>0.203284563212171</v>
      </c>
      <c r="AO22" s="6" t="n">
        <v>2.20060886433758</v>
      </c>
      <c r="AP22" s="48" t="n">
        <v>0.73621052631579</v>
      </c>
      <c r="AR22" s="20" t="n">
        <v>1.53333333333333</v>
      </c>
      <c r="AS22" s="20" t="n">
        <v>0.414835978296105</v>
      </c>
      <c r="AT22" s="6" t="n">
        <v>2.64113567197533</v>
      </c>
      <c r="AU22" s="6" t="n">
        <v>1.57807755123493</v>
      </c>
      <c r="AV22" s="6" t="n">
        <v>4.4203135849197</v>
      </c>
      <c r="AW22" s="48" t="n">
        <v>0.6</v>
      </c>
      <c r="AX22" s="48"/>
      <c r="AY22" s="20" t="n">
        <v>-0.00500000000000256</v>
      </c>
      <c r="AZ22" s="20" t="n">
        <v>0.37005254882096</v>
      </c>
      <c r="BA22" s="6" t="n">
        <v>0.996838023729162</v>
      </c>
      <c r="BB22" s="6" t="n">
        <v>0.629662161381478</v>
      </c>
      <c r="BC22" s="6" t="n">
        <v>1.57812571009844</v>
      </c>
      <c r="BD22" s="48" t="n">
        <v>0.997</v>
      </c>
      <c r="BE22" s="48"/>
      <c r="BF22" s="20" t="n">
        <v>-1.27333333333334</v>
      </c>
      <c r="BG22" s="20" t="n">
        <v>0.848528137423856</v>
      </c>
      <c r="BH22" s="6" t="n">
        <v>0.446406307800988</v>
      </c>
      <c r="BI22" s="6" t="n">
        <v>0.15568225483721</v>
      </c>
      <c r="BJ22" s="6" t="n">
        <v>1.28003407872585</v>
      </c>
      <c r="BK22" s="48" t="n">
        <v>0.636363636363636</v>
      </c>
      <c r="BM22" s="20" t="n">
        <v>5.715</v>
      </c>
      <c r="BN22" s="20" t="n">
        <v>4.44770165366339</v>
      </c>
      <c r="BO22" s="6" t="n">
        <v>37.3325224283201</v>
      </c>
      <c r="BP22" s="6" t="n">
        <v>0.149303817240282</v>
      </c>
      <c r="BQ22" s="6" t="n">
        <v>9334.77292558464</v>
      </c>
      <c r="BR22" s="48" t="n">
        <v>0.5171875</v>
      </c>
      <c r="BS22" s="48"/>
      <c r="BT22" s="20" t="n">
        <v>0.5</v>
      </c>
      <c r="BU22" s="20" t="n">
        <v>0.966379267621615</v>
      </c>
      <c r="BV22" s="6" t="n">
        <v>1.37258879494188</v>
      </c>
      <c r="BW22" s="6" t="n">
        <v>0.413531687782271</v>
      </c>
      <c r="BX22" s="6" t="n">
        <v>4.55587819667147</v>
      </c>
      <c r="BY22" s="48" t="n">
        <v>0.856944444444444</v>
      </c>
      <c r="BZ22" s="48"/>
      <c r="CA22" s="20" t="n">
        <v>-0.861666666666668</v>
      </c>
      <c r="CB22" s="20" t="n">
        <v>0.162634559672904</v>
      </c>
      <c r="CC22" s="6" t="n">
        <v>0.579391286001956</v>
      </c>
      <c r="CD22" s="6" t="n">
        <v>0.473463107289438</v>
      </c>
      <c r="CE22" s="6" t="n">
        <v>0.709018838271984</v>
      </c>
      <c r="CF22" s="48" t="n">
        <v>0.3</v>
      </c>
      <c r="CH22" s="20" t="n">
        <v>0.00999999999999979</v>
      </c>
      <c r="CI22" s="20" t="n">
        <v>0.5939696961967</v>
      </c>
      <c r="CJ22" s="6" t="n">
        <v>1.00635407378014</v>
      </c>
      <c r="CK22" s="6" t="n">
        <v>0.481400971438313</v>
      </c>
      <c r="CL22" s="6" t="n">
        <v>2.10375255120078</v>
      </c>
      <c r="CM22" s="48" t="n">
        <v>0.985</v>
      </c>
      <c r="CN22" s="48"/>
      <c r="CO22" s="20" t="n">
        <v>1.51666666666667</v>
      </c>
      <c r="CP22" s="20" t="n">
        <v>1.86676190233249</v>
      </c>
      <c r="CQ22" s="6" t="n">
        <v>2.61340085787723</v>
      </c>
      <c r="CR22" s="6" t="n">
        <v>0.257469250267547</v>
      </c>
      <c r="CS22" s="6" t="n">
        <v>26.5269116092746</v>
      </c>
      <c r="CT22" s="48" t="n">
        <v>0.942190476190476</v>
      </c>
      <c r="CU22" s="48"/>
      <c r="CV22" s="20" t="n">
        <v>0.591666666666662</v>
      </c>
      <c r="CW22" s="20" t="n">
        <v>0.469047498187077</v>
      </c>
      <c r="CX22" s="6" t="n">
        <v>1.45464225260228</v>
      </c>
      <c r="CY22" s="6" t="n">
        <v>0.812578307189298</v>
      </c>
      <c r="CZ22" s="6" t="n">
        <v>2.60403713012597</v>
      </c>
      <c r="DA22" s="48" t="n">
        <v>0.981944444444444</v>
      </c>
    </row>
    <row r="23" customFormat="false" ht="15" hidden="false" customHeight="false" outlineLevel="0" collapsed="false">
      <c r="A23" s="31" t="s">
        <v>10</v>
      </c>
      <c r="B23" s="32" t="n">
        <v>37</v>
      </c>
      <c r="C23" s="3" t="n">
        <v>-0.731666666666662</v>
      </c>
      <c r="D23" s="3" t="n">
        <v>0.41719300090006</v>
      </c>
      <c r="E23" s="6" t="n">
        <v>0.6383150068198</v>
      </c>
      <c r="F23" s="6" t="n">
        <v>0.386496470507536</v>
      </c>
      <c r="G23" s="6" t="n">
        <v>1.05420380009244</v>
      </c>
      <c r="H23" s="48" t="n">
        <v>0.632</v>
      </c>
      <c r="I23" s="48"/>
      <c r="J23" s="3" t="n">
        <v>0.391666666666668</v>
      </c>
      <c r="K23" s="3" t="n">
        <v>0.535044131097819</v>
      </c>
      <c r="L23" s="6" t="n">
        <v>1.27164591566281</v>
      </c>
      <c r="M23" s="6" t="n">
        <v>0.668229994324658</v>
      </c>
      <c r="N23" s="6" t="n">
        <v>2.41995023952225</v>
      </c>
      <c r="O23" s="48" t="n">
        <v>0.80275</v>
      </c>
      <c r="P23" s="3" t="n">
        <v>-1.86</v>
      </c>
      <c r="Q23" s="3" t="n">
        <v>4.40291822418823</v>
      </c>
      <c r="R23" s="6" t="n">
        <v>0.319426964546753</v>
      </c>
      <c r="S23" s="6" t="n">
        <v>0.00160264359543075</v>
      </c>
      <c r="T23" s="6" t="n">
        <v>63.6657994144535</v>
      </c>
      <c r="U23" s="48" t="n">
        <v>0.776454545454546</v>
      </c>
      <c r="W23" s="20" t="n">
        <v>0.225000000000001</v>
      </c>
      <c r="X23" s="20" t="n">
        <v>0.610468854424389</v>
      </c>
      <c r="Y23" s="6" t="n">
        <v>1.14803479626553</v>
      </c>
      <c r="Z23" s="6" t="n">
        <v>0.550962905568856</v>
      </c>
      <c r="AA23" s="6" t="n">
        <v>2.39214633165846</v>
      </c>
      <c r="AB23" s="48" t="n">
        <v>0.9022</v>
      </c>
      <c r="AC23" s="48"/>
      <c r="AD23" s="20" t="n">
        <v>-0.400000000000002</v>
      </c>
      <c r="AE23" s="20" t="n">
        <v>0.612825877028347</v>
      </c>
      <c r="AF23" s="6" t="n">
        <v>0.78237189652046</v>
      </c>
      <c r="AG23" s="6" t="n">
        <v>0.374411807616809</v>
      </c>
      <c r="AH23" s="6" t="n">
        <v>1.63484636972635</v>
      </c>
      <c r="AI23" s="48" t="n">
        <v>0.65625</v>
      </c>
      <c r="AJ23" s="48"/>
      <c r="AK23" s="20" t="n">
        <f aca="false">AVERAGE(E23,H23)</f>
        <v>0.6351575034099</v>
      </c>
      <c r="AL23" s="20" t="n">
        <f aca="false">STDEV(E23,H23)</f>
        <v>0.00446538414551989</v>
      </c>
      <c r="AM23" s="6" t="n">
        <v>0.635059617353311</v>
      </c>
      <c r="AN23" s="6" t="n">
        <v>0.107696000646189</v>
      </c>
      <c r="AO23" s="6" t="n">
        <v>3.74480681894482</v>
      </c>
      <c r="AP23" s="48" t="n">
        <v>0.7891</v>
      </c>
      <c r="AR23" s="20" t="n">
        <v>1.09</v>
      </c>
      <c r="AS23" s="20" t="n">
        <v>0.14142135623731</v>
      </c>
      <c r="AT23" s="6" t="n">
        <v>1.9518611325072</v>
      </c>
      <c r="AU23" s="6" t="n">
        <v>1.6465998098715</v>
      </c>
      <c r="AV23" s="6" t="n">
        <v>2.31371451505852</v>
      </c>
      <c r="AW23" s="48" t="n">
        <v>0.483333333333333</v>
      </c>
      <c r="AX23" s="48"/>
      <c r="AY23" s="20" t="n">
        <v>-0.318333333333333</v>
      </c>
      <c r="AZ23" s="20" t="n">
        <v>0.148492424049173</v>
      </c>
      <c r="BA23" s="6" t="n">
        <v>0.822573482516659</v>
      </c>
      <c r="BB23" s="6" t="n">
        <v>0.68805127996411</v>
      </c>
      <c r="BC23" s="6" t="n">
        <v>0.983396374431392</v>
      </c>
      <c r="BD23" s="48" t="n">
        <v>0.86842105263158</v>
      </c>
      <c r="BE23" s="48"/>
      <c r="BF23" s="20" t="n">
        <v>-2.40833333333333</v>
      </c>
      <c r="BG23" s="20" t="n">
        <v>1.47313912747197</v>
      </c>
      <c r="BH23" s="6" t="n">
        <v>0.228170184451213</v>
      </c>
      <c r="BI23" s="6" t="n">
        <v>0.0388038651060486</v>
      </c>
      <c r="BJ23" s="6" t="n">
        <v>1.34166101573179</v>
      </c>
      <c r="BK23" s="48" t="n">
        <v>0.636363636363636</v>
      </c>
      <c r="BM23" s="20" t="n">
        <v>3.58166666666667</v>
      </c>
      <c r="BN23" s="20" t="n">
        <v>2.07182286887659</v>
      </c>
      <c r="BO23" s="6" t="n">
        <v>9.00317303691832</v>
      </c>
      <c r="BP23" s="6" t="n">
        <v>0.745305060340363</v>
      </c>
      <c r="BQ23" s="6" t="n">
        <v>108.756976231553</v>
      </c>
      <c r="BR23" s="48" t="n">
        <v>0.5171875</v>
      </c>
      <c r="BS23" s="48"/>
      <c r="BT23" s="20" t="n">
        <v>0.0250000000000021</v>
      </c>
      <c r="BU23" s="20" t="n">
        <v>1.41657058497705</v>
      </c>
      <c r="BV23" s="6" t="n">
        <v>1.01545731485439</v>
      </c>
      <c r="BW23" s="6" t="n">
        <v>0.184851128872569</v>
      </c>
      <c r="BX23" s="6" t="n">
        <v>5.5782919183692</v>
      </c>
      <c r="BY23" s="48" t="n">
        <v>0.984</v>
      </c>
      <c r="BZ23" s="48"/>
      <c r="CA23" s="20" t="n">
        <v>-1.14166666666667</v>
      </c>
      <c r="CB23" s="20" t="n">
        <v>0.93102392856229</v>
      </c>
      <c r="CC23" s="6" t="n">
        <v>0.496344973020889</v>
      </c>
      <c r="CD23" s="6" t="n">
        <v>0.162006708414327</v>
      </c>
      <c r="CE23" s="6" t="n">
        <v>1.52066747515822</v>
      </c>
      <c r="CF23" s="48" t="n">
        <v>0.46875</v>
      </c>
      <c r="CH23" s="20" t="n">
        <v>-0.57</v>
      </c>
      <c r="CI23" s="20" t="n">
        <v>0.235702260395523</v>
      </c>
      <c r="CJ23" s="6" t="n">
        <v>0.704877859797191</v>
      </c>
      <c r="CK23" s="6" t="n">
        <v>0.530899656602898</v>
      </c>
      <c r="CL23" s="6" t="n">
        <v>0.935869501991228</v>
      </c>
      <c r="CM23" s="48" t="n">
        <v>0.803111111111111</v>
      </c>
      <c r="CN23" s="48"/>
      <c r="CO23" s="20" t="n">
        <v>1.37333333333333</v>
      </c>
      <c r="CP23" s="20" t="n">
        <v>2.56915463831113</v>
      </c>
      <c r="CQ23" s="6" t="n">
        <v>2.32245800485486</v>
      </c>
      <c r="CR23" s="6" t="n">
        <v>0.105716392668202</v>
      </c>
      <c r="CS23" s="6" t="n">
        <v>51.0215213381641</v>
      </c>
      <c r="CT23" s="48" t="n">
        <v>0.942190476190476</v>
      </c>
      <c r="CU23" s="48"/>
      <c r="CV23" s="20" t="n">
        <v>0.336666666666666</v>
      </c>
      <c r="CW23" s="20" t="n">
        <v>0.391265752256552</v>
      </c>
      <c r="CX23" s="6" t="n">
        <v>1.22944900967885</v>
      </c>
      <c r="CY23" s="6" t="n">
        <v>0.768001654597579</v>
      </c>
      <c r="CZ23" s="6" t="n">
        <v>1.96815313919127</v>
      </c>
      <c r="DA23" s="48" t="n">
        <v>0.981944444444444</v>
      </c>
    </row>
    <row r="24" customFormat="false" ht="15" hidden="false" customHeight="false" outlineLevel="0" collapsed="false">
      <c r="A24" s="31" t="s">
        <v>10</v>
      </c>
      <c r="B24" s="32" t="n">
        <v>39</v>
      </c>
      <c r="C24" s="3" t="n">
        <v>-1.36166666666666</v>
      </c>
      <c r="D24" s="3" t="n">
        <v>0.681179532543039</v>
      </c>
      <c r="E24" s="6" t="n">
        <v>0.436889256850285</v>
      </c>
      <c r="F24" s="6" t="n">
        <v>0.193979614671426</v>
      </c>
      <c r="G24" s="6" t="n">
        <v>0.983980832596788</v>
      </c>
      <c r="H24" s="48" t="n">
        <v>0.624</v>
      </c>
      <c r="I24" s="48"/>
      <c r="J24" s="3" t="n">
        <v>0.0500000000000025</v>
      </c>
      <c r="K24" s="3" t="n">
        <v>1.03708994574027</v>
      </c>
      <c r="L24" s="6" t="n">
        <v>1.03087369505768</v>
      </c>
      <c r="M24" s="6" t="n">
        <v>0.299468918833379</v>
      </c>
      <c r="N24" s="6" t="n">
        <v>3.54861726319297</v>
      </c>
      <c r="O24" s="48" t="n">
        <v>0.966</v>
      </c>
      <c r="P24" s="3" t="n">
        <v>0.461666666666668</v>
      </c>
      <c r="Q24" s="3" t="n">
        <v>1.85969083452062</v>
      </c>
      <c r="R24" s="6" t="n">
        <v>1.32412929451029</v>
      </c>
      <c r="S24" s="6" t="n">
        <v>0.144295934233134</v>
      </c>
      <c r="T24" s="6" t="n">
        <v>12.1508509432258</v>
      </c>
      <c r="U24" s="48" t="n">
        <v>0.850416666666667</v>
      </c>
      <c r="W24" s="20" t="n">
        <v>0.0283333333333342</v>
      </c>
      <c r="X24" s="20" t="n">
        <v>0.407764910484241</v>
      </c>
      <c r="Y24" s="6" t="n">
        <v>1.0173797584553</v>
      </c>
      <c r="Z24" s="6" t="n">
        <v>0.625751612856367</v>
      </c>
      <c r="AA24" s="6" t="n">
        <v>1.65410931693779</v>
      </c>
      <c r="AB24" s="48" t="n">
        <v>0.938</v>
      </c>
      <c r="AC24" s="48"/>
      <c r="AD24" s="20" t="n">
        <v>-0.210000000000003</v>
      </c>
      <c r="AE24" s="20" t="n">
        <v>0.791959594928929</v>
      </c>
      <c r="AF24" s="6" t="n">
        <v>0.880110246442104</v>
      </c>
      <c r="AG24" s="6" t="n">
        <v>0.342433360227789</v>
      </c>
      <c r="AH24" s="6" t="n">
        <v>2.26202857506966</v>
      </c>
      <c r="AI24" s="48" t="n">
        <v>0.821875</v>
      </c>
      <c r="AJ24" s="48"/>
      <c r="AK24" s="20" t="n">
        <f aca="false">AVERAGE(E24,H24)</f>
        <v>0.530444628425142</v>
      </c>
      <c r="AL24" s="20" t="n">
        <f aca="false">STDEV(E24,H24)</f>
        <v>0.132307275314018</v>
      </c>
      <c r="AM24" s="6" t="n">
        <v>0.973991731167463</v>
      </c>
      <c r="AN24" s="6" t="n">
        <v>0.163138943119051</v>
      </c>
      <c r="AO24" s="6" t="n">
        <v>5.81504252905639</v>
      </c>
      <c r="AP24" s="48" t="n">
        <v>0.989</v>
      </c>
      <c r="AR24" s="20" t="n">
        <v>1.27333333333334</v>
      </c>
      <c r="AS24" s="20" t="n">
        <v>0.141421356237314</v>
      </c>
      <c r="AT24" s="6" t="n">
        <v>2.1691969861559</v>
      </c>
      <c r="AU24" s="6" t="n">
        <v>1.83270122106471</v>
      </c>
      <c r="AV24" s="6" t="n">
        <v>2.567475544112</v>
      </c>
      <c r="AW24" s="48" t="n">
        <v>0.483333333333333</v>
      </c>
      <c r="AX24" s="48"/>
      <c r="AY24" s="20" t="n">
        <v>0.315000000000005</v>
      </c>
      <c r="AZ24" s="20" t="n">
        <v>1.13372787250243</v>
      </c>
      <c r="BA24" s="6" t="n">
        <v>1.21114010190289</v>
      </c>
      <c r="BB24" s="6" t="n">
        <v>0.313556405307258</v>
      </c>
      <c r="BC24" s="6" t="n">
        <v>4.67813867492182</v>
      </c>
      <c r="BD24" s="48" t="n">
        <v>0.944047619047619</v>
      </c>
      <c r="BE24" s="48"/>
      <c r="BF24" s="20" t="n">
        <v>-2.485</v>
      </c>
      <c r="BG24" s="20" t="n">
        <v>0.648181216087668</v>
      </c>
      <c r="BH24" s="6" t="n">
        <v>0.220642285058556</v>
      </c>
      <c r="BI24" s="6" t="n">
        <v>0.101895541619041</v>
      </c>
      <c r="BJ24" s="6" t="n">
        <v>0.477773778737773</v>
      </c>
      <c r="BK24" s="48" t="n">
        <v>0.636363636363636</v>
      </c>
      <c r="BM24" s="20" t="n">
        <v>4.59333333333334</v>
      </c>
      <c r="BN24" s="20" t="n">
        <v>1.42835569799683</v>
      </c>
      <c r="BO24" s="6" t="n">
        <v>16.3358369981559</v>
      </c>
      <c r="BP24" s="6" t="n">
        <v>2.97678471769249</v>
      </c>
      <c r="BQ24" s="6" t="n">
        <v>89.6469163000748</v>
      </c>
      <c r="BR24" s="48" t="n">
        <v>0.5171875</v>
      </c>
      <c r="BS24" s="48"/>
      <c r="BT24" s="20" t="n">
        <v>-0.751666666666671</v>
      </c>
      <c r="BU24" s="20" t="n">
        <v>0.271057599454841</v>
      </c>
      <c r="BV24" s="6" t="n">
        <v>0.63310821795318</v>
      </c>
      <c r="BW24" s="6" t="n">
        <v>0.458314834817816</v>
      </c>
      <c r="BX24" s="6" t="n">
        <v>0.874564786451181</v>
      </c>
      <c r="BY24" s="48" t="n">
        <v>0.5125</v>
      </c>
      <c r="BZ24" s="48"/>
      <c r="CA24" s="20" t="n">
        <v>-1.01833333333333</v>
      </c>
      <c r="CB24" s="20" t="n">
        <v>0.704749758582595</v>
      </c>
      <c r="CC24" s="6" t="n">
        <v>0.538330321894088</v>
      </c>
      <c r="CD24" s="6" t="n">
        <v>0.232397979955065</v>
      </c>
      <c r="CE24" s="6" t="n">
        <v>1.24699679199718</v>
      </c>
      <c r="CF24" s="48" t="n">
        <v>0.46875</v>
      </c>
      <c r="CH24" s="20" t="n">
        <v>-0.543333333333331</v>
      </c>
      <c r="CI24" s="20" t="n">
        <v>0.857956227839679</v>
      </c>
      <c r="CJ24" s="6" t="n">
        <v>0.718622302994963</v>
      </c>
      <c r="CK24" s="6" t="n">
        <v>0.258449838186741</v>
      </c>
      <c r="CL24" s="6" t="n">
        <v>1.99813634237469</v>
      </c>
      <c r="CM24" s="48" t="n">
        <v>0.803111111111111</v>
      </c>
      <c r="CN24" s="48"/>
      <c r="CO24" s="20" t="n">
        <v>0.00666666666666771</v>
      </c>
      <c r="CP24" s="20" t="n">
        <v>1.12194275948266</v>
      </c>
      <c r="CQ24" s="6" t="n">
        <v>1.00406245486423</v>
      </c>
      <c r="CR24" s="6" t="n">
        <v>0.263622594956566</v>
      </c>
      <c r="CS24" s="6" t="n">
        <v>3.82418439297313</v>
      </c>
      <c r="CT24" s="48" t="n">
        <v>0.995</v>
      </c>
      <c r="CU24" s="48"/>
      <c r="CV24" s="20" t="n">
        <v>-0.273333333333337</v>
      </c>
      <c r="CW24" s="20" t="n">
        <v>1.06537421698773</v>
      </c>
      <c r="CX24" s="6" t="n">
        <v>0.846857160379613</v>
      </c>
      <c r="CY24" s="6" t="n">
        <v>0.237856484726283</v>
      </c>
      <c r="CZ24" s="6" t="n">
        <v>3.01512506968861</v>
      </c>
      <c r="DA24" s="48" t="n">
        <v>0.996</v>
      </c>
    </row>
    <row r="25" customFormat="false" ht="15" hidden="false" customHeight="false" outlineLevel="0" collapsed="false">
      <c r="A25" s="31" t="s">
        <v>10</v>
      </c>
      <c r="B25" s="32" t="n">
        <v>41</v>
      </c>
      <c r="C25" s="3" t="n">
        <v>0.865</v>
      </c>
      <c r="D25" s="3" t="n">
        <v>0.0636396103067884</v>
      </c>
      <c r="E25" s="6" t="n">
        <v>1.73039129510932</v>
      </c>
      <c r="F25" s="6" t="n">
        <v>1.5988353259297</v>
      </c>
      <c r="G25" s="6" t="n">
        <v>1.87277200198775</v>
      </c>
      <c r="H25" s="48" t="n">
        <v>0.429</v>
      </c>
      <c r="I25" s="48"/>
      <c r="J25" s="3" t="n">
        <v>0.449999999999999</v>
      </c>
      <c r="K25" s="3" t="n">
        <v>1.97989898732233</v>
      </c>
      <c r="L25" s="6" t="n">
        <v>1.33011781285555</v>
      </c>
      <c r="M25" s="6" t="n">
        <v>0.113636097914395</v>
      </c>
      <c r="N25" s="6" t="n">
        <v>15.5691142915558</v>
      </c>
      <c r="O25" s="48" t="n">
        <v>0.918666666666667</v>
      </c>
      <c r="P25" s="3" t="n">
        <v>-0.0800000000000001</v>
      </c>
      <c r="Q25" s="3" t="n">
        <v>1.58391918985787</v>
      </c>
      <c r="R25" s="6" t="n">
        <v>0.950550274587798</v>
      </c>
      <c r="S25" s="6" t="n">
        <v>0.132823846762166</v>
      </c>
      <c r="T25" s="6" t="n">
        <v>6.802587385809</v>
      </c>
      <c r="U25" s="48" t="n">
        <v>0.955</v>
      </c>
      <c r="W25" s="20" t="n">
        <v>0.34</v>
      </c>
      <c r="X25" s="20" t="n">
        <v>0.410121933088201</v>
      </c>
      <c r="Y25" s="6" t="n">
        <v>1.2405259700851</v>
      </c>
      <c r="Z25" s="6" t="n">
        <v>0.745246353479809</v>
      </c>
      <c r="AA25" s="6" t="n">
        <v>2.06496103640078</v>
      </c>
      <c r="AB25" s="48" t="n">
        <v>0.754</v>
      </c>
      <c r="AC25" s="48"/>
      <c r="AD25" s="20" t="n">
        <v>-1.305</v>
      </c>
      <c r="AE25" s="20" t="n">
        <v>0.261629509039023</v>
      </c>
      <c r="AF25" s="6" t="n">
        <v>0.437238788532955</v>
      </c>
      <c r="AG25" s="6" t="n">
        <v>0.315893519310085</v>
      </c>
      <c r="AH25" s="6" t="n">
        <v>0.605196835361805</v>
      </c>
      <c r="AI25" s="48" t="n">
        <v>0.45</v>
      </c>
      <c r="AJ25" s="48"/>
      <c r="AK25" s="20" t="n">
        <f aca="false">AVERAGE(E25,H25)</f>
        <v>1.07969564755466</v>
      </c>
      <c r="AL25" s="20" t="n">
        <f aca="false">STDEV(E25,H25)</f>
        <v>0.920222609748943</v>
      </c>
      <c r="AM25" s="6" t="n">
        <v>0.749433899211023</v>
      </c>
      <c r="AN25" s="6" t="n">
        <v>0.504696626685457</v>
      </c>
      <c r="AO25" s="6" t="n">
        <v>1.11284906533896</v>
      </c>
      <c r="AP25" s="48" t="n">
        <v>0.73621052631579</v>
      </c>
      <c r="AR25" s="20" t="n">
        <v>0.225000000000001</v>
      </c>
      <c r="AS25" s="20" t="n">
        <v>0.332340187157677</v>
      </c>
      <c r="AT25" s="6" t="n">
        <v>1.15330733668678</v>
      </c>
      <c r="AU25" s="6" t="n">
        <v>0.763151709965017</v>
      </c>
      <c r="AV25" s="6" t="n">
        <v>1.74292712115724</v>
      </c>
      <c r="AW25" s="48" t="n">
        <v>0.701315789473684</v>
      </c>
      <c r="AX25" s="48"/>
      <c r="AY25" s="20" t="n">
        <v>-1.305</v>
      </c>
      <c r="AZ25" s="20" t="n">
        <v>0.106066017177982</v>
      </c>
      <c r="BA25" s="6" t="n">
        <v>0.437238788532956</v>
      </c>
      <c r="BB25" s="6" t="n">
        <v>0.383251948692867</v>
      </c>
      <c r="BC25" s="6" t="n">
        <v>0.498830492186159</v>
      </c>
      <c r="BD25" s="48" t="n">
        <v>0.416666666666667</v>
      </c>
      <c r="BE25" s="48"/>
      <c r="BF25" s="20" t="n">
        <v>1.3</v>
      </c>
      <c r="BG25" s="20" t="n">
        <v>1.58391918985787</v>
      </c>
      <c r="BH25" s="6" t="n">
        <v>2.27984205665514</v>
      </c>
      <c r="BI25" s="6" t="n">
        <v>0.318570621744779</v>
      </c>
      <c r="BJ25" s="6" t="n">
        <v>16.3156281480896</v>
      </c>
      <c r="BK25" s="48" t="n">
        <v>0.808928571428571</v>
      </c>
      <c r="BM25" s="20" t="n">
        <v>0.610000000000001</v>
      </c>
      <c r="BN25" s="20" t="n">
        <v>0.395979797464466</v>
      </c>
      <c r="BO25" s="6" t="n">
        <v>1.47210885907611</v>
      </c>
      <c r="BP25" s="6" t="n">
        <v>0.90004695472681</v>
      </c>
      <c r="BQ25" s="6" t="n">
        <v>2.40776826318815</v>
      </c>
      <c r="BR25" s="48" t="n">
        <v>0.5171875</v>
      </c>
      <c r="BS25" s="48"/>
      <c r="BT25" s="20" t="n">
        <v>-0.0549999999999997</v>
      </c>
      <c r="BU25" s="20" t="n">
        <v>0.742462120245878</v>
      </c>
      <c r="BV25" s="6" t="n">
        <v>0.965734786936518</v>
      </c>
      <c r="BW25" s="6" t="n">
        <v>0.383899637064539</v>
      </c>
      <c r="BX25" s="6" t="n">
        <v>2.42939453090061</v>
      </c>
      <c r="BY25" s="48" t="n">
        <v>0.972916666666667</v>
      </c>
      <c r="BZ25" s="48"/>
      <c r="CA25" s="20" t="n">
        <v>-1.11</v>
      </c>
      <c r="CB25" s="20" t="n">
        <v>0.820243866176398</v>
      </c>
      <c r="CC25" s="6" t="n">
        <v>0.494771182333858</v>
      </c>
      <c r="CD25" s="6" t="n">
        <v>0.178563378650423</v>
      </c>
      <c r="CE25" s="6" t="n">
        <v>1.37093352913808</v>
      </c>
      <c r="CF25" s="48" t="n">
        <v>0.46875</v>
      </c>
      <c r="CH25" s="20" t="n">
        <v>0.730000000000002</v>
      </c>
      <c r="CI25" s="20" t="n">
        <v>0.523259018078044</v>
      </c>
      <c r="CJ25" s="6" t="n">
        <v>1.58846367861544</v>
      </c>
      <c r="CK25" s="6" t="n">
        <v>0.829127570427717</v>
      </c>
      <c r="CL25" s="6" t="n">
        <v>3.04321909953961</v>
      </c>
      <c r="CM25" s="48" t="n">
        <v>0.803111111111111</v>
      </c>
      <c r="CN25" s="48"/>
      <c r="CO25" s="20" t="n">
        <v>0.290000000000003</v>
      </c>
      <c r="CP25" s="20" t="n">
        <v>0.0424264068711944</v>
      </c>
      <c r="CQ25" s="6" t="n">
        <v>1.2018223959239</v>
      </c>
      <c r="CR25" s="6" t="n">
        <v>1.1401095108414</v>
      </c>
      <c r="CS25" s="6" t="n">
        <v>1.26687573220779</v>
      </c>
      <c r="CT25" s="48" t="n">
        <v>0.858</v>
      </c>
      <c r="CU25" s="48"/>
      <c r="CV25" s="20" t="n">
        <v>0.104999999999999</v>
      </c>
      <c r="CW25" s="20" t="n">
        <v>0.219203102167829</v>
      </c>
      <c r="CX25" s="6" t="n">
        <v>1.06882767949339</v>
      </c>
      <c r="CY25" s="6" t="n">
        <v>0.813998210981558</v>
      </c>
      <c r="CZ25" s="6" t="n">
        <v>1.4034338073958</v>
      </c>
      <c r="DA25" s="48" t="n">
        <v>0.981944444444444</v>
      </c>
    </row>
    <row r="26" customFormat="false" ht="15" hidden="false" customHeight="false" outlineLevel="0" collapsed="false">
      <c r="A26" s="31" t="s">
        <v>10</v>
      </c>
      <c r="B26" s="32" t="n">
        <v>45</v>
      </c>
      <c r="C26" s="3" t="n">
        <v>0.0849999999999991</v>
      </c>
      <c r="D26" s="3" t="n">
        <v>1.36471608769004</v>
      </c>
      <c r="E26" s="6" t="n">
        <v>1.0551714882018</v>
      </c>
      <c r="F26" s="6" t="n">
        <v>0.19470448368043</v>
      </c>
      <c r="G26" s="6" t="n">
        <v>5.71834222031278</v>
      </c>
      <c r="H26" s="48" t="n">
        <v>0.973</v>
      </c>
      <c r="I26" s="48"/>
      <c r="J26" s="3" t="n">
        <v>-0.24</v>
      </c>
      <c r="K26" s="3" t="n">
        <v>0.834386001800123</v>
      </c>
      <c r="L26" s="6" t="n">
        <v>0.859303714406543</v>
      </c>
      <c r="M26" s="6" t="n">
        <v>0.305782196351224</v>
      </c>
      <c r="N26" s="6" t="n">
        <v>2.4148000845175</v>
      </c>
      <c r="O26" s="48" t="n">
        <v>0.918666666666667</v>
      </c>
      <c r="P26" s="3" t="n">
        <v>-1.155</v>
      </c>
      <c r="Q26" s="3" t="n">
        <v>1.19501046020527</v>
      </c>
      <c r="R26" s="6" t="n">
        <v>0.48203762846767</v>
      </c>
      <c r="S26" s="6" t="n">
        <v>0.109749330265154</v>
      </c>
      <c r="T26" s="6" t="n">
        <v>2.11719082656226</v>
      </c>
      <c r="U26" s="48" t="n">
        <v>0.776454545454546</v>
      </c>
      <c r="W26" s="20" t="n">
        <v>1.285</v>
      </c>
      <c r="X26" s="20" t="n">
        <v>0.00707106781186909</v>
      </c>
      <c r="Y26" s="6" t="n">
        <v>2.25211001712627</v>
      </c>
      <c r="Z26" s="6" t="n">
        <v>2.23247583984833</v>
      </c>
      <c r="AA26" s="6" t="n">
        <v>2.27191687305564</v>
      </c>
      <c r="AB26" s="48" t="n">
        <v>0.052</v>
      </c>
      <c r="AC26" s="48" t="s">
        <v>12</v>
      </c>
      <c r="AD26" s="20" t="n">
        <v>-1.26</v>
      </c>
      <c r="AE26" s="20" t="n">
        <v>0.0848528137423889</v>
      </c>
      <c r="AF26" s="6" t="n">
        <v>0.451097185670753</v>
      </c>
      <c r="AG26" s="6" t="n">
        <v>0.406102909835986</v>
      </c>
      <c r="AH26" s="6" t="n">
        <v>0.501076613812636</v>
      </c>
      <c r="AI26" s="48" t="n">
        <v>0.375</v>
      </c>
      <c r="AJ26" s="48"/>
      <c r="AK26" s="20" t="n">
        <f aca="false">AVERAGE(E26,H26)</f>
        <v>1.0140857441009</v>
      </c>
      <c r="AL26" s="20" t="n">
        <f aca="false">STDEV(E26,H26)</f>
        <v>0.0581040165276844</v>
      </c>
      <c r="AM26" s="6" t="n">
        <v>0.252250726494474</v>
      </c>
      <c r="AN26" s="6" t="n">
        <v>0.243568480585734</v>
      </c>
      <c r="AO26" s="6" t="n">
        <v>0.261242459878106</v>
      </c>
      <c r="AP26" s="48" t="n">
        <v>0.078</v>
      </c>
      <c r="AR26" s="20" t="n">
        <v>-0.904999999999999</v>
      </c>
      <c r="AS26" s="20" t="n">
        <v>3.51432070249714</v>
      </c>
      <c r="AT26" s="6" t="n">
        <v>0.564518449490217</v>
      </c>
      <c r="AU26" s="6" t="n">
        <v>0.00727225835945297</v>
      </c>
      <c r="AV26" s="6" t="n">
        <v>43.8214738892762</v>
      </c>
      <c r="AW26" s="48" t="n">
        <v>0.845652173913043</v>
      </c>
      <c r="AX26" s="48"/>
      <c r="AY26" s="20" t="n">
        <v>-1.265</v>
      </c>
      <c r="AZ26" s="20" t="n">
        <v>0.912167747730643</v>
      </c>
      <c r="BA26" s="6" t="n">
        <v>0.449674410123334</v>
      </c>
      <c r="BB26" s="6" t="n">
        <v>0.145322378955918</v>
      </c>
      <c r="BC26" s="6" t="n">
        <v>1.39143796414938</v>
      </c>
      <c r="BD26" s="48" t="n">
        <v>0.86842105263158</v>
      </c>
      <c r="BE26" s="48"/>
      <c r="BF26" s="20" t="n">
        <v>0.115</v>
      </c>
      <c r="BG26" s="20" t="n">
        <v>2.5809397513309</v>
      </c>
      <c r="BH26" s="6" t="n">
        <v>1.07536206366853</v>
      </c>
      <c r="BI26" s="6" t="n">
        <v>0.0440068263890761</v>
      </c>
      <c r="BJ26" s="6" t="n">
        <v>26.2778223940387</v>
      </c>
      <c r="BK26" s="48" t="n">
        <v>0.96</v>
      </c>
      <c r="BM26" s="20" t="n">
        <v>1.785</v>
      </c>
      <c r="BN26" s="20" t="n">
        <v>0.954594154601841</v>
      </c>
      <c r="BO26" s="6" t="n">
        <v>3.08875883074437</v>
      </c>
      <c r="BP26" s="6" t="n">
        <v>0.947111951650345</v>
      </c>
      <c r="BQ26" s="6" t="n">
        <v>10.0731820540086</v>
      </c>
      <c r="BR26" s="48" t="n">
        <v>0.5171875</v>
      </c>
      <c r="BS26" s="48"/>
      <c r="BT26" s="20" t="n">
        <v>0.125</v>
      </c>
      <c r="BU26" s="20" t="n">
        <v>0.586898628384833</v>
      </c>
      <c r="BV26" s="6" t="n">
        <v>1.08217774755986</v>
      </c>
      <c r="BW26" s="6" t="n">
        <v>0.52319468113973</v>
      </c>
      <c r="BX26" s="6" t="n">
        <v>2.23838031908614</v>
      </c>
      <c r="BY26" s="48" t="n">
        <v>0.969047619047619</v>
      </c>
      <c r="BZ26" s="48"/>
      <c r="CA26" s="20" t="n">
        <v>-2.495</v>
      </c>
      <c r="CB26" s="20" t="n">
        <v>1.54856385079854</v>
      </c>
      <c r="CC26" s="6" t="n">
        <v>0.206728310381791</v>
      </c>
      <c r="CD26" s="6" t="n">
        <v>0.030379397621065</v>
      </c>
      <c r="CE26" s="6" t="n">
        <v>1.40676240017599</v>
      </c>
      <c r="CF26" s="48" t="n">
        <v>0.46875</v>
      </c>
      <c r="CH26" s="20" t="n">
        <v>0.215</v>
      </c>
      <c r="CI26" s="20" t="n">
        <v>0.813172798364529</v>
      </c>
      <c r="CJ26" s="6" t="n">
        <v>1.14549603704324</v>
      </c>
      <c r="CK26" s="6" t="n">
        <v>0.418473153564436</v>
      </c>
      <c r="CL26" s="6" t="n">
        <v>3.13559223502191</v>
      </c>
      <c r="CM26" s="48" t="n">
        <v>0.912363636363636</v>
      </c>
      <c r="CN26" s="48"/>
      <c r="CO26" s="20" t="n">
        <v>1.485</v>
      </c>
      <c r="CP26" s="20" t="n">
        <v>1.1667261889578</v>
      </c>
      <c r="CQ26" s="6" t="n">
        <v>2.55544984368696</v>
      </c>
      <c r="CR26" s="6" t="n">
        <v>0.602559083390709</v>
      </c>
      <c r="CS26" s="6" t="n">
        <v>10.8376490930191</v>
      </c>
      <c r="CT26" s="48" t="n">
        <v>0.942190476190476</v>
      </c>
      <c r="CU26" s="48"/>
      <c r="CV26" s="20" t="n">
        <v>0.19</v>
      </c>
      <c r="CW26" s="20" t="n">
        <v>0.975807358037435</v>
      </c>
      <c r="CX26" s="6" t="n">
        <v>1.12754496803875</v>
      </c>
      <c r="CY26" s="6" t="n">
        <v>0.336777201713097</v>
      </c>
      <c r="CZ26" s="6" t="n">
        <v>3.77507042781531</v>
      </c>
      <c r="DA26" s="48" t="n">
        <v>0.996</v>
      </c>
    </row>
    <row r="27" customFormat="false" ht="15" hidden="false" customHeight="false" outlineLevel="0" collapsed="false">
      <c r="A27" s="31" t="s">
        <v>10</v>
      </c>
      <c r="B27" s="32" t="n">
        <v>46</v>
      </c>
      <c r="C27" s="3" t="n">
        <v>0.859999999999998</v>
      </c>
      <c r="D27" s="3" t="n">
        <v>0.395979797464466</v>
      </c>
      <c r="E27" s="6" t="n">
        <v>1.69023176052134</v>
      </c>
      <c r="F27" s="6" t="n">
        <v>1.05252544783514</v>
      </c>
      <c r="G27" s="6" t="n">
        <v>2.71431290345634</v>
      </c>
      <c r="H27" s="48" t="n">
        <v>0.624</v>
      </c>
      <c r="I27" s="48"/>
      <c r="J27" s="3" t="n">
        <v>0.140000000000001</v>
      </c>
      <c r="K27" s="3" t="n">
        <v>0.791959594928931</v>
      </c>
      <c r="L27" s="6" t="n">
        <v>1.08919974349089</v>
      </c>
      <c r="M27" s="6" t="n">
        <v>0.422357513144432</v>
      </c>
      <c r="N27" s="6" t="n">
        <v>2.80889067744586</v>
      </c>
      <c r="O27" s="48" t="n">
        <v>0.918666666666667</v>
      </c>
      <c r="P27" s="3" t="n">
        <v>-0.190000000000001</v>
      </c>
      <c r="Q27" s="3" t="n">
        <v>0.0707106781186508</v>
      </c>
      <c r="R27" s="6" t="n">
        <v>0.890512008317397</v>
      </c>
      <c r="S27" s="6" t="n">
        <v>0.818286147603189</v>
      </c>
      <c r="T27" s="6" t="n">
        <v>0.96911286996641</v>
      </c>
      <c r="U27" s="48" t="n">
        <v>0.776454545454546</v>
      </c>
      <c r="W27" s="20" t="n">
        <v>1.15</v>
      </c>
      <c r="X27" s="20" t="n">
        <v>0.933380951166248</v>
      </c>
      <c r="Y27" s="6" t="n">
        <v>2.01749216490591</v>
      </c>
      <c r="Z27" s="6" t="n">
        <v>0.660564741009813</v>
      </c>
      <c r="AA27" s="6" t="n">
        <v>6.16181031587374</v>
      </c>
      <c r="AB27" s="48" t="n">
        <v>0.676</v>
      </c>
      <c r="AC27" s="48"/>
      <c r="AD27" s="20" t="n">
        <v>0.32</v>
      </c>
      <c r="AE27" s="20" t="n">
        <v>0.339411254969546</v>
      </c>
      <c r="AF27" s="6" t="n">
        <v>1.21567423489827</v>
      </c>
      <c r="AG27" s="6" t="n">
        <v>0.810011573029832</v>
      </c>
      <c r="AH27" s="6" t="n">
        <v>1.82449719806789</v>
      </c>
      <c r="AI27" s="48" t="n">
        <v>0.569444444444444</v>
      </c>
      <c r="AJ27" s="48"/>
      <c r="AK27" s="20" t="n">
        <f aca="false">AVERAGE(E27,H27)</f>
        <v>1.15711588026067</v>
      </c>
      <c r="AL27" s="20" t="n">
        <f aca="false">STDEV(E27,H27)</f>
        <v>0.753939708181114</v>
      </c>
      <c r="AM27" s="6" t="n">
        <v>1.38190601731106</v>
      </c>
      <c r="AN27" s="6" t="n">
        <v>0.777469494470082</v>
      </c>
      <c r="AO27" s="6" t="n">
        <v>2.45625616730097</v>
      </c>
      <c r="AP27" s="48" t="n">
        <v>0.73621052631579</v>
      </c>
      <c r="AR27" s="20" t="n">
        <v>-2</v>
      </c>
      <c r="AS27" s="20" t="n">
        <v>1.83847763108502</v>
      </c>
      <c r="AT27" s="6" t="n">
        <v>0.295047828728276</v>
      </c>
      <c r="AU27" s="6" t="n">
        <v>0.032718495034318</v>
      </c>
      <c r="AV27" s="6" t="n">
        <v>2.66067314972651</v>
      </c>
      <c r="AW27" s="48" t="n">
        <v>0.6890625</v>
      </c>
      <c r="AX27" s="48"/>
      <c r="AY27" s="20" t="n">
        <v>-2.475</v>
      </c>
      <c r="AZ27" s="20" t="n">
        <v>0.275771644662748</v>
      </c>
      <c r="BA27" s="6" t="n">
        <v>0.220796341707299</v>
      </c>
      <c r="BB27" s="6" t="n">
        <v>0.158754852152836</v>
      </c>
      <c r="BC27" s="6" t="n">
        <v>0.307083681854289</v>
      </c>
      <c r="BD27" s="48" t="n">
        <v>0.416666666666667</v>
      </c>
      <c r="BE27" s="48"/>
      <c r="BF27" s="20" t="n">
        <v>-2.20499999999999</v>
      </c>
      <c r="BG27" s="20" t="n">
        <v>3.79716341497176</v>
      </c>
      <c r="BH27" s="6" t="n">
        <v>0.260349289222015</v>
      </c>
      <c r="BI27" s="6" t="n">
        <v>0.00277274161664952</v>
      </c>
      <c r="BJ27" s="6" t="n">
        <v>24.445751450982</v>
      </c>
      <c r="BK27" s="48" t="n">
        <v>0.9</v>
      </c>
      <c r="BM27" s="20" t="n">
        <v>0.605</v>
      </c>
      <c r="BN27" s="20" t="n">
        <v>2.63750829382583</v>
      </c>
      <c r="BO27" s="6" t="n">
        <v>1.44663024934253</v>
      </c>
      <c r="BP27" s="6" t="n">
        <v>0.061681890168337</v>
      </c>
      <c r="BQ27" s="6" t="n">
        <v>33.9279336706691</v>
      </c>
      <c r="BR27" s="48" t="n">
        <v>0.8</v>
      </c>
      <c r="BS27" s="48"/>
      <c r="BT27" s="20" t="n">
        <v>-0.775000000000004</v>
      </c>
      <c r="BU27" s="20" t="n">
        <v>5.40936687607709</v>
      </c>
      <c r="BV27" s="6" t="n">
        <v>0.623136676862211</v>
      </c>
      <c r="BW27" s="6" t="n">
        <v>0.000964690215021617</v>
      </c>
      <c r="BX27" s="6" t="n">
        <v>402.511927668074</v>
      </c>
      <c r="BY27" s="48" t="n">
        <v>0.972916666666667</v>
      </c>
      <c r="BZ27" s="48"/>
      <c r="CA27" s="20" t="n">
        <v>-0.489999999999998</v>
      </c>
      <c r="CB27" s="20" t="n">
        <v>2.98399061660723</v>
      </c>
      <c r="CC27" s="6" t="n">
        <v>0.741521322362397</v>
      </c>
      <c r="CD27" s="6" t="n">
        <v>0.0208893212472001</v>
      </c>
      <c r="CE27" s="6" t="n">
        <v>26.3222469036315</v>
      </c>
      <c r="CF27" s="48" t="n">
        <v>0.855</v>
      </c>
      <c r="CH27" s="20" t="n">
        <v>-2.345</v>
      </c>
      <c r="CI27" s="20" t="n">
        <v>2.60922402257836</v>
      </c>
      <c r="CJ27" s="6" t="n">
        <v>0.239028048599786</v>
      </c>
      <c r="CK27" s="6" t="n">
        <v>0.0105424810723266</v>
      </c>
      <c r="CL27" s="6" t="n">
        <v>5.41944610812687</v>
      </c>
      <c r="CM27" s="48" t="n">
        <v>0.803111111111111</v>
      </c>
      <c r="CN27" s="48"/>
      <c r="CO27" s="20" t="n">
        <v>0.130000000000003</v>
      </c>
      <c r="CP27" s="20" t="n">
        <v>0.466690475583124</v>
      </c>
      <c r="CQ27" s="6" t="n">
        <v>1.08257250437897</v>
      </c>
      <c r="CR27" s="6" t="n">
        <v>0.619453567483879</v>
      </c>
      <c r="CS27" s="6" t="n">
        <v>1.89193070918566</v>
      </c>
      <c r="CT27" s="48" t="n">
        <v>0.942190476190476</v>
      </c>
      <c r="CU27" s="48"/>
      <c r="CV27" s="20" t="n">
        <v>0.524999999999999</v>
      </c>
      <c r="CW27" s="20" t="n">
        <v>0.162634559672909</v>
      </c>
      <c r="CX27" s="6" t="n">
        <v>1.37769549715104</v>
      </c>
      <c r="CY27" s="6" t="n">
        <v>1.13413225705466</v>
      </c>
      <c r="CZ27" s="6" t="n">
        <v>1.67356573368212</v>
      </c>
      <c r="DA27" s="48" t="n">
        <v>0.981944444444444</v>
      </c>
    </row>
    <row r="28" customFormat="false" ht="15" hidden="false" customHeight="false" outlineLevel="0" collapsed="false">
      <c r="C28" s="20"/>
      <c r="D28" s="20"/>
      <c r="H28" s="48"/>
      <c r="I28" s="48"/>
      <c r="J28" s="20"/>
      <c r="K28" s="20"/>
      <c r="O28" s="48"/>
      <c r="P28" s="20"/>
      <c r="Q28" s="20"/>
      <c r="U28" s="48"/>
      <c r="W28" s="20"/>
      <c r="X28" s="20"/>
      <c r="AD28" s="20"/>
      <c r="AE28" s="20"/>
      <c r="AK28" s="20"/>
      <c r="AL28" s="20"/>
      <c r="AR28" s="20"/>
      <c r="AS28" s="20"/>
      <c r="AY28" s="20"/>
      <c r="AZ28" s="20"/>
      <c r="BF28" s="20"/>
      <c r="BG28" s="20"/>
      <c r="BM28" s="20"/>
      <c r="BN28" s="20"/>
      <c r="BT28" s="20"/>
      <c r="BU28" s="20"/>
      <c r="CA28" s="20"/>
      <c r="CB28" s="20"/>
      <c r="CH28" s="20"/>
      <c r="CI28" s="20"/>
      <c r="CO28" s="20"/>
      <c r="CP28" s="20"/>
      <c r="CV28" s="20"/>
      <c r="CW28" s="20"/>
    </row>
    <row r="29" customFormat="false" ht="15" hidden="false" customHeight="false" outlineLevel="0" collapsed="false">
      <c r="C29" s="20"/>
      <c r="D29" s="20"/>
      <c r="H29" s="48"/>
      <c r="I29" s="48"/>
      <c r="J29" s="20"/>
      <c r="K29" s="20"/>
      <c r="O29" s="48"/>
      <c r="P29" s="20"/>
      <c r="Q29" s="20"/>
      <c r="U29" s="48"/>
      <c r="W29" s="20"/>
      <c r="X29" s="20"/>
      <c r="AD29" s="20"/>
      <c r="AE29" s="20"/>
      <c r="AK29" s="20"/>
      <c r="AL29" s="20"/>
      <c r="AR29" s="20"/>
      <c r="AS29" s="20"/>
      <c r="AY29" s="20"/>
      <c r="AZ29" s="20"/>
      <c r="BF29" s="20"/>
      <c r="BG29" s="20"/>
      <c r="BM29" s="20"/>
      <c r="BN29" s="20"/>
      <c r="BT29" s="20"/>
      <c r="BU29" s="20"/>
      <c r="CA29" s="20"/>
      <c r="CB29" s="20"/>
      <c r="CH29" s="20"/>
      <c r="CI29" s="20"/>
      <c r="CO29" s="20"/>
      <c r="CP29" s="20"/>
      <c r="CV29" s="20"/>
      <c r="CW29" s="20"/>
    </row>
    <row r="30" customFormat="false" ht="15" hidden="false" customHeight="false" outlineLevel="0" collapsed="false">
      <c r="C30" s="20"/>
      <c r="D30" s="20"/>
      <c r="H30" s="48"/>
      <c r="I30" s="48"/>
      <c r="J30" s="20"/>
      <c r="K30" s="20"/>
      <c r="O30" s="48"/>
      <c r="P30" s="20"/>
      <c r="Q30" s="20"/>
      <c r="U30" s="48"/>
      <c r="W30" s="20"/>
      <c r="X30" s="20"/>
      <c r="AD30" s="20"/>
      <c r="AE30" s="20"/>
      <c r="AK30" s="20"/>
      <c r="AL30" s="20"/>
      <c r="AR30" s="20"/>
      <c r="AS30" s="20"/>
      <c r="AY30" s="20"/>
      <c r="AZ30" s="20"/>
      <c r="BF30" s="20"/>
      <c r="BG30" s="20"/>
      <c r="BM30" s="20"/>
      <c r="BN30" s="20"/>
      <c r="BT30" s="20"/>
      <c r="BU30" s="20"/>
      <c r="CA30" s="20"/>
      <c r="CB30" s="20"/>
      <c r="CH30" s="20"/>
      <c r="CI30" s="20"/>
      <c r="CO30" s="20"/>
      <c r="CP30" s="20"/>
      <c r="CV30" s="20"/>
      <c r="CW30" s="20"/>
    </row>
    <row r="31" customFormat="false" ht="15" hidden="false" customHeight="false" outlineLevel="0" collapsed="false">
      <c r="C31" s="20"/>
      <c r="D31" s="20"/>
      <c r="H31" s="48"/>
      <c r="I31" s="48"/>
      <c r="J31" s="20"/>
      <c r="K31" s="20"/>
      <c r="O31" s="48"/>
      <c r="P31" s="20"/>
      <c r="Q31" s="20"/>
      <c r="U31" s="48"/>
      <c r="W31" s="20"/>
      <c r="X31" s="20"/>
      <c r="AD31" s="20"/>
      <c r="AE31" s="20"/>
      <c r="AK31" s="20"/>
      <c r="AL31" s="20"/>
      <c r="AR31" s="20"/>
      <c r="AS31" s="20"/>
      <c r="AY31" s="20"/>
      <c r="AZ31" s="20"/>
      <c r="BF31" s="20"/>
      <c r="BG31" s="20"/>
      <c r="BM31" s="20"/>
      <c r="BN31" s="20"/>
      <c r="BT31" s="20"/>
      <c r="BU31" s="20"/>
      <c r="CA31" s="20"/>
      <c r="CB31" s="20"/>
      <c r="CH31" s="20"/>
      <c r="CI31" s="20"/>
      <c r="CO31" s="20"/>
      <c r="CP31" s="20"/>
      <c r="CV31" s="20"/>
      <c r="CW31" s="20"/>
    </row>
    <row r="32" customFormat="false" ht="15" hidden="false" customHeight="false" outlineLevel="0" collapsed="false">
      <c r="C32" s="20"/>
      <c r="D32" s="20"/>
      <c r="H32" s="48"/>
      <c r="I32" s="48"/>
      <c r="J32" s="20"/>
      <c r="K32" s="20"/>
      <c r="O32" s="48"/>
      <c r="P32" s="20"/>
      <c r="Q32" s="20"/>
      <c r="U32" s="48"/>
      <c r="W32" s="20"/>
      <c r="X32" s="20"/>
      <c r="AD32" s="20"/>
      <c r="AE32" s="20"/>
      <c r="AK32" s="20"/>
      <c r="AL32" s="20"/>
      <c r="AR32" s="20"/>
      <c r="AS32" s="20"/>
      <c r="AY32" s="20"/>
      <c r="AZ32" s="20"/>
      <c r="BF32" s="20"/>
      <c r="BG32" s="20"/>
      <c r="BM32" s="20"/>
      <c r="BN32" s="20"/>
      <c r="BT32" s="20"/>
      <c r="BU32" s="20"/>
      <c r="CA32" s="20"/>
      <c r="CB32" s="20"/>
      <c r="CH32" s="20"/>
      <c r="CI32" s="20"/>
      <c r="CO32" s="20"/>
      <c r="CP32" s="20"/>
      <c r="CV32" s="20"/>
      <c r="CW32" s="20"/>
    </row>
    <row r="33" customFormat="false" ht="15" hidden="false" customHeight="false" outlineLevel="0" collapsed="false">
      <c r="C33" s="20"/>
      <c r="D33" s="20"/>
      <c r="H33" s="48"/>
      <c r="I33" s="48"/>
      <c r="J33" s="20"/>
      <c r="K33" s="20"/>
      <c r="O33" s="48"/>
      <c r="P33" s="20"/>
      <c r="Q33" s="20"/>
      <c r="U33" s="48"/>
      <c r="W33" s="20"/>
      <c r="X33" s="20"/>
      <c r="AD33" s="20"/>
      <c r="AE33" s="20"/>
      <c r="AK33" s="20"/>
      <c r="AL33" s="20"/>
      <c r="AR33" s="20"/>
      <c r="AS33" s="20"/>
      <c r="AY33" s="20"/>
      <c r="AZ33" s="20"/>
      <c r="BF33" s="20"/>
      <c r="BG33" s="20"/>
      <c r="BM33" s="20"/>
      <c r="BN33" s="20"/>
      <c r="BT33" s="20"/>
      <c r="BU33" s="20"/>
      <c r="CA33" s="20"/>
      <c r="CB33" s="20"/>
      <c r="CH33" s="20"/>
      <c r="CI33" s="20"/>
      <c r="CO33" s="20"/>
      <c r="CP33" s="20"/>
      <c r="CV33" s="20"/>
      <c r="CW33" s="20"/>
    </row>
    <row r="34" customFormat="false" ht="15" hidden="false" customHeight="false" outlineLevel="0" collapsed="false">
      <c r="C34" s="20"/>
      <c r="D34" s="20"/>
      <c r="H34" s="48"/>
      <c r="I34" s="48"/>
      <c r="J34" s="20"/>
      <c r="K34" s="20"/>
      <c r="O34" s="48"/>
      <c r="P34" s="20"/>
      <c r="Q34" s="20"/>
      <c r="U34" s="48"/>
      <c r="W34" s="20"/>
      <c r="X34" s="20"/>
      <c r="AD34" s="20"/>
      <c r="AE34" s="20"/>
      <c r="AK34" s="20"/>
      <c r="AL34" s="20"/>
      <c r="AR34" s="20"/>
      <c r="AS34" s="20"/>
      <c r="AY34" s="20"/>
      <c r="AZ34" s="20"/>
      <c r="BF34" s="20"/>
      <c r="BG34" s="20"/>
      <c r="BM34" s="20"/>
      <c r="BN34" s="20"/>
      <c r="BT34" s="20"/>
      <c r="BU34" s="20"/>
      <c r="CA34" s="20"/>
      <c r="CB34" s="20"/>
      <c r="CH34" s="20"/>
      <c r="CI34" s="20"/>
      <c r="CO34" s="20"/>
      <c r="CP34" s="20"/>
      <c r="CV34" s="20"/>
      <c r="CW34" s="20"/>
    </row>
    <row r="35" customFormat="false" ht="15" hidden="false" customHeight="false" outlineLevel="0" collapsed="false">
      <c r="C35" s="20"/>
      <c r="D35" s="20"/>
      <c r="H35" s="48"/>
      <c r="I35" s="48"/>
      <c r="J35" s="20"/>
      <c r="K35" s="20"/>
      <c r="O35" s="48"/>
      <c r="P35" s="20"/>
      <c r="Q35" s="20"/>
      <c r="U35" s="48"/>
      <c r="W35" s="20"/>
      <c r="X35" s="20"/>
      <c r="AD35" s="20"/>
      <c r="AE35" s="20"/>
      <c r="AK35" s="20"/>
      <c r="AL35" s="20"/>
      <c r="AR35" s="20"/>
      <c r="AS35" s="20"/>
      <c r="AY35" s="20"/>
      <c r="AZ35" s="20"/>
      <c r="BF35" s="20"/>
      <c r="BG35" s="20"/>
      <c r="BM35" s="20"/>
      <c r="BN35" s="20"/>
      <c r="BT35" s="20"/>
      <c r="BU35" s="20"/>
      <c r="CA35" s="20"/>
      <c r="CB35" s="20"/>
      <c r="CH35" s="20"/>
      <c r="CI35" s="20"/>
      <c r="CO35" s="20"/>
      <c r="CP35" s="20"/>
      <c r="CV35" s="20"/>
      <c r="CW35" s="20"/>
    </row>
    <row r="36" customFormat="false" ht="15" hidden="false" customHeight="false" outlineLevel="0" collapsed="false">
      <c r="C36" s="20"/>
      <c r="D36" s="20"/>
      <c r="H36" s="48"/>
      <c r="I36" s="48"/>
      <c r="J36" s="20"/>
      <c r="K36" s="20"/>
      <c r="O36" s="48"/>
      <c r="P36" s="20"/>
      <c r="Q36" s="20"/>
      <c r="U36" s="48"/>
      <c r="W36" s="20"/>
      <c r="X36" s="20"/>
      <c r="AD36" s="20"/>
      <c r="AE36" s="20"/>
      <c r="AK36" s="20"/>
      <c r="AL36" s="20"/>
      <c r="AR36" s="20"/>
      <c r="AS36" s="20"/>
      <c r="AY36" s="20"/>
      <c r="AZ36" s="20"/>
      <c r="BF36" s="20"/>
      <c r="BG36" s="20"/>
      <c r="BM36" s="20"/>
      <c r="BN36" s="20"/>
      <c r="BT36" s="20"/>
      <c r="BU36" s="20"/>
      <c r="CA36" s="20"/>
      <c r="CB36" s="20"/>
      <c r="CH36" s="20"/>
      <c r="CI36" s="20"/>
      <c r="CO36" s="20"/>
      <c r="CP36" s="20"/>
      <c r="CV36" s="20"/>
      <c r="CW36" s="20"/>
    </row>
    <row r="37" customFormat="false" ht="15" hidden="false" customHeight="false" outlineLevel="0" collapsed="false">
      <c r="C37" s="20"/>
      <c r="D37" s="20"/>
      <c r="H37" s="48"/>
      <c r="I37" s="48"/>
      <c r="J37" s="20"/>
      <c r="K37" s="20"/>
      <c r="O37" s="48"/>
      <c r="P37" s="20"/>
      <c r="Q37" s="20"/>
      <c r="U37" s="48"/>
      <c r="W37" s="20"/>
      <c r="X37" s="20"/>
      <c r="AD37" s="20"/>
      <c r="AE37" s="20"/>
      <c r="AK37" s="20"/>
      <c r="AL37" s="20"/>
      <c r="AR37" s="20"/>
      <c r="AS37" s="20"/>
      <c r="AY37" s="20"/>
      <c r="AZ37" s="20"/>
      <c r="BF37" s="20"/>
      <c r="BG37" s="20"/>
      <c r="BM37" s="20"/>
      <c r="BN37" s="20"/>
      <c r="BT37" s="20"/>
      <c r="BU37" s="20"/>
      <c r="CA37" s="20"/>
      <c r="CB37" s="20"/>
      <c r="CH37" s="20"/>
      <c r="CI37" s="20"/>
      <c r="CO37" s="20"/>
      <c r="CP37" s="20"/>
      <c r="CV37" s="20"/>
      <c r="CW37" s="20"/>
    </row>
    <row r="38" customFormat="false" ht="15" hidden="false" customHeight="false" outlineLevel="0" collapsed="false">
      <c r="C38" s="20"/>
      <c r="D38" s="20"/>
      <c r="H38" s="48"/>
      <c r="I38" s="48"/>
      <c r="J38" s="20"/>
      <c r="K38" s="20"/>
      <c r="O38" s="48"/>
      <c r="P38" s="20"/>
      <c r="Q38" s="20"/>
      <c r="U38" s="48"/>
      <c r="W38" s="20"/>
      <c r="X38" s="20"/>
      <c r="AD38" s="20"/>
      <c r="AE38" s="20"/>
      <c r="AK38" s="20"/>
      <c r="AL38" s="20"/>
      <c r="AR38" s="20"/>
      <c r="AS38" s="20"/>
      <c r="AY38" s="20"/>
      <c r="AZ38" s="20"/>
      <c r="BF38" s="20"/>
      <c r="BG38" s="20"/>
      <c r="BM38" s="20"/>
      <c r="BN38" s="20"/>
      <c r="BT38" s="20"/>
      <c r="BU38" s="20"/>
      <c r="CA38" s="20"/>
      <c r="CB38" s="20"/>
      <c r="CH38" s="20"/>
      <c r="CI38" s="20"/>
      <c r="CO38" s="20"/>
      <c r="CP38" s="20"/>
      <c r="CV38" s="20"/>
      <c r="CW38" s="20"/>
    </row>
    <row r="39" customFormat="false" ht="15" hidden="false" customHeight="false" outlineLevel="0" collapsed="false">
      <c r="C39" s="20"/>
      <c r="D39" s="20"/>
      <c r="H39" s="48"/>
      <c r="I39" s="48"/>
      <c r="J39" s="20"/>
      <c r="K39" s="20"/>
      <c r="O39" s="48"/>
      <c r="P39" s="20"/>
      <c r="Q39" s="20"/>
      <c r="U39" s="48"/>
      <c r="W39" s="20"/>
      <c r="X39" s="20"/>
      <c r="AD39" s="20"/>
      <c r="AE39" s="20"/>
      <c r="AK39" s="20"/>
      <c r="AL39" s="20"/>
      <c r="AR39" s="20"/>
      <c r="AS39" s="20"/>
      <c r="AY39" s="20"/>
      <c r="AZ39" s="20"/>
      <c r="BF39" s="20"/>
      <c r="BG39" s="20"/>
      <c r="BM39" s="20"/>
      <c r="BN39" s="20"/>
      <c r="BT39" s="20"/>
      <c r="BU39" s="20"/>
      <c r="CA39" s="20"/>
      <c r="CB39" s="20"/>
      <c r="CH39" s="20"/>
      <c r="CI39" s="20"/>
      <c r="CO39" s="20"/>
      <c r="CP39" s="20"/>
      <c r="CV39" s="20"/>
      <c r="CW39" s="20"/>
    </row>
    <row r="40" customFormat="false" ht="15" hidden="false" customHeight="false" outlineLevel="0" collapsed="false">
      <c r="C40" s="20"/>
      <c r="D40" s="20"/>
      <c r="H40" s="48"/>
      <c r="I40" s="48"/>
      <c r="J40" s="20"/>
      <c r="K40" s="20"/>
      <c r="O40" s="48"/>
      <c r="P40" s="20"/>
      <c r="Q40" s="20"/>
      <c r="U40" s="48"/>
      <c r="W40" s="20"/>
      <c r="X40" s="20"/>
      <c r="AD40" s="20"/>
      <c r="AE40" s="20"/>
      <c r="AK40" s="20"/>
      <c r="AL40" s="20"/>
      <c r="AR40" s="20"/>
      <c r="AS40" s="20"/>
      <c r="AY40" s="20"/>
      <c r="AZ40" s="20"/>
      <c r="BF40" s="20"/>
      <c r="BG40" s="20"/>
      <c r="BM40" s="20"/>
      <c r="BN40" s="20"/>
      <c r="BT40" s="20"/>
      <c r="BU40" s="20"/>
      <c r="CA40" s="20"/>
      <c r="CB40" s="20"/>
      <c r="CH40" s="20"/>
      <c r="CI40" s="20"/>
      <c r="CO40" s="20"/>
      <c r="CP40" s="20"/>
      <c r="CV40" s="20"/>
      <c r="CW40" s="20"/>
    </row>
    <row r="41" customFormat="false" ht="15" hidden="false" customHeight="false" outlineLevel="0" collapsed="false">
      <c r="C41" s="20"/>
      <c r="D41" s="20"/>
      <c r="H41" s="48"/>
      <c r="I41" s="48"/>
      <c r="J41" s="20"/>
      <c r="K41" s="20"/>
      <c r="O41" s="48"/>
      <c r="P41" s="20"/>
      <c r="Q41" s="20"/>
      <c r="U41" s="48"/>
      <c r="W41" s="20"/>
      <c r="X41" s="20"/>
      <c r="AD41" s="20"/>
      <c r="AE41" s="20"/>
      <c r="AK41" s="20"/>
      <c r="AL41" s="20"/>
      <c r="AR41" s="20"/>
      <c r="AS41" s="20"/>
      <c r="AY41" s="20"/>
      <c r="AZ41" s="20"/>
      <c r="BF41" s="20"/>
      <c r="BG41" s="20"/>
      <c r="BM41" s="20"/>
      <c r="BN41" s="20"/>
      <c r="BT41" s="20"/>
      <c r="BU41" s="20"/>
      <c r="CA41" s="20"/>
      <c r="CB41" s="20"/>
      <c r="CH41" s="20"/>
      <c r="CI41" s="20"/>
      <c r="CO41" s="20"/>
      <c r="CP41" s="20"/>
      <c r="CV41" s="20"/>
      <c r="CW41" s="20"/>
    </row>
    <row r="42" customFormat="false" ht="15" hidden="false" customHeight="false" outlineLevel="0" collapsed="false">
      <c r="C42" s="20"/>
      <c r="D42" s="20"/>
      <c r="H42" s="48"/>
      <c r="I42" s="48"/>
      <c r="J42" s="20"/>
      <c r="K42" s="20"/>
      <c r="O42" s="48"/>
      <c r="P42" s="20"/>
      <c r="Q42" s="20"/>
      <c r="U42" s="48"/>
      <c r="W42" s="20"/>
      <c r="X42" s="20"/>
      <c r="AD42" s="20"/>
      <c r="AE42" s="20"/>
      <c r="AK42" s="20"/>
      <c r="AL42" s="20"/>
      <c r="AR42" s="20"/>
      <c r="AS42" s="20"/>
      <c r="AY42" s="20"/>
      <c r="AZ42" s="20"/>
      <c r="BF42" s="20"/>
      <c r="BG42" s="20"/>
      <c r="BM42" s="20"/>
      <c r="BN42" s="20"/>
      <c r="BT42" s="20"/>
      <c r="BU42" s="20"/>
      <c r="CA42" s="20"/>
      <c r="CB42" s="20"/>
      <c r="CH42" s="20"/>
      <c r="CI42" s="20"/>
      <c r="CO42" s="20"/>
      <c r="CP42" s="20"/>
      <c r="CV42" s="20"/>
      <c r="CW42" s="20"/>
    </row>
    <row r="43" customFormat="false" ht="15" hidden="false" customHeight="false" outlineLevel="0" collapsed="false">
      <c r="C43" s="20"/>
      <c r="D43" s="20"/>
      <c r="H43" s="48"/>
      <c r="I43" s="48"/>
      <c r="J43" s="20"/>
      <c r="K43" s="20"/>
      <c r="O43" s="48"/>
      <c r="P43" s="20"/>
      <c r="Q43" s="20"/>
      <c r="U43" s="48"/>
      <c r="W43" s="20"/>
      <c r="X43" s="20"/>
      <c r="AD43" s="20"/>
      <c r="AE43" s="20"/>
      <c r="AK43" s="20"/>
      <c r="AL43" s="20"/>
      <c r="AR43" s="20"/>
      <c r="AS43" s="20"/>
      <c r="AY43" s="20"/>
      <c r="AZ43" s="20"/>
      <c r="BF43" s="20"/>
      <c r="BG43" s="20"/>
      <c r="BM43" s="20"/>
      <c r="BN43" s="20"/>
      <c r="BT43" s="20"/>
      <c r="BU43" s="20"/>
      <c r="CA43" s="20"/>
      <c r="CB43" s="20"/>
      <c r="CH43" s="20"/>
      <c r="CI43" s="20"/>
      <c r="CO43" s="20"/>
      <c r="CP43" s="20"/>
      <c r="CV43" s="20"/>
      <c r="CW43" s="20"/>
    </row>
    <row r="44" customFormat="false" ht="15" hidden="false" customHeight="false" outlineLevel="0" collapsed="false">
      <c r="C44" s="20"/>
      <c r="D44" s="20"/>
      <c r="H44" s="48"/>
      <c r="I44" s="48"/>
      <c r="J44" s="20"/>
      <c r="K44" s="20"/>
      <c r="O44" s="48"/>
      <c r="P44" s="20"/>
      <c r="Q44" s="20"/>
      <c r="U44" s="48"/>
      <c r="W44" s="20"/>
      <c r="X44" s="20"/>
      <c r="AD44" s="20"/>
      <c r="AE44" s="20"/>
      <c r="AK44" s="20"/>
      <c r="AL44" s="20"/>
      <c r="AR44" s="20"/>
      <c r="AS44" s="20"/>
      <c r="AY44" s="20"/>
      <c r="AZ44" s="20"/>
      <c r="BF44" s="20"/>
      <c r="BG44" s="20"/>
      <c r="BM44" s="20"/>
      <c r="BN44" s="20"/>
      <c r="BT44" s="20"/>
      <c r="BU44" s="20"/>
      <c r="CA44" s="20"/>
      <c r="CB44" s="20"/>
      <c r="CH44" s="20"/>
      <c r="CI44" s="20"/>
      <c r="CO44" s="20"/>
      <c r="CP44" s="20"/>
      <c r="CV44" s="20"/>
      <c r="CW44" s="20"/>
    </row>
    <row r="45" customFormat="false" ht="15" hidden="false" customHeight="false" outlineLevel="0" collapsed="false">
      <c r="C45" s="20"/>
      <c r="D45" s="20"/>
      <c r="H45" s="48"/>
      <c r="I45" s="48"/>
      <c r="J45" s="20"/>
      <c r="K45" s="20"/>
      <c r="O45" s="48"/>
      <c r="P45" s="20"/>
      <c r="Q45" s="20"/>
      <c r="U45" s="48"/>
      <c r="W45" s="20"/>
      <c r="X45" s="20"/>
      <c r="AD45" s="20"/>
      <c r="AE45" s="20"/>
      <c r="AK45" s="20"/>
      <c r="AL45" s="20"/>
      <c r="AR45" s="20"/>
      <c r="AS45" s="20"/>
      <c r="AY45" s="20"/>
      <c r="AZ45" s="20"/>
      <c r="BF45" s="20"/>
      <c r="BG45" s="20"/>
      <c r="BM45" s="20"/>
      <c r="BN45" s="20"/>
      <c r="BT45" s="20"/>
      <c r="BU45" s="20"/>
      <c r="CA45" s="20"/>
      <c r="CB45" s="20"/>
      <c r="CH45" s="20"/>
      <c r="CI45" s="20"/>
      <c r="CO45" s="20"/>
      <c r="CP45" s="20"/>
      <c r="CV45" s="20"/>
      <c r="CW45" s="20"/>
    </row>
    <row r="46" customFormat="false" ht="15" hidden="false" customHeight="false" outlineLevel="0" collapsed="false">
      <c r="C46" s="20"/>
      <c r="D46" s="20"/>
      <c r="J46" s="20"/>
      <c r="K46" s="20"/>
      <c r="P46" s="20"/>
      <c r="Q46" s="20"/>
      <c r="W46" s="20"/>
      <c r="X46" s="20"/>
      <c r="AD46" s="20"/>
      <c r="AE46" s="20"/>
      <c r="AK46" s="20"/>
      <c r="AL46" s="20"/>
      <c r="AR46" s="20"/>
      <c r="AS46" s="20"/>
      <c r="AY46" s="20"/>
      <c r="AZ46" s="20"/>
      <c r="BF46" s="20"/>
      <c r="BG46" s="20"/>
      <c r="BM46" s="20"/>
      <c r="BN46" s="20"/>
      <c r="BT46" s="20"/>
      <c r="BU46" s="20"/>
      <c r="CA46" s="20"/>
      <c r="CB46" s="20"/>
      <c r="CH46" s="20"/>
      <c r="CI46" s="20"/>
      <c r="CO46" s="20"/>
      <c r="CP46" s="20"/>
      <c r="CV46" s="20"/>
      <c r="CW46" s="20"/>
    </row>
    <row r="47" customFormat="false" ht="15" hidden="false" customHeight="false" outlineLevel="0" collapsed="false">
      <c r="C47" s="20"/>
      <c r="D47" s="20"/>
      <c r="J47" s="20"/>
      <c r="K47" s="20"/>
      <c r="P47" s="20"/>
      <c r="Q47" s="20"/>
      <c r="W47" s="20"/>
      <c r="X47" s="20"/>
      <c r="AD47" s="20"/>
      <c r="AE47" s="20"/>
      <c r="AK47" s="20"/>
      <c r="AL47" s="20"/>
      <c r="AR47" s="20"/>
      <c r="AS47" s="20"/>
      <c r="AY47" s="20"/>
      <c r="AZ47" s="20"/>
      <c r="BF47" s="20"/>
      <c r="BG47" s="20"/>
      <c r="BM47" s="20"/>
      <c r="BN47" s="20"/>
      <c r="BT47" s="20"/>
      <c r="BU47" s="20"/>
      <c r="CA47" s="20"/>
      <c r="CB47" s="20"/>
      <c r="CH47" s="20"/>
      <c r="CI47" s="20"/>
      <c r="CO47" s="20"/>
      <c r="CP47" s="20"/>
      <c r="CV47" s="20"/>
      <c r="CW47" s="20"/>
    </row>
    <row r="48" customFormat="false" ht="15" hidden="false" customHeight="false" outlineLevel="0" collapsed="false">
      <c r="C48" s="20"/>
      <c r="D48" s="20"/>
      <c r="J48" s="20"/>
      <c r="K48" s="20"/>
      <c r="P48" s="20"/>
      <c r="Q48" s="20"/>
      <c r="W48" s="20"/>
      <c r="X48" s="20"/>
      <c r="AD48" s="20"/>
      <c r="AE48" s="20"/>
      <c r="AK48" s="20"/>
      <c r="AL48" s="20"/>
      <c r="AR48" s="20"/>
      <c r="AS48" s="20"/>
      <c r="AY48" s="20"/>
      <c r="AZ48" s="20"/>
      <c r="BF48" s="20"/>
      <c r="BG48" s="20"/>
      <c r="BM48" s="20"/>
      <c r="BN48" s="20"/>
      <c r="BT48" s="20"/>
      <c r="BU48" s="20"/>
      <c r="CA48" s="20"/>
      <c r="CB48" s="20"/>
      <c r="CH48" s="20"/>
      <c r="CI48" s="20"/>
      <c r="CO48" s="20"/>
      <c r="CP48" s="20"/>
      <c r="CV48" s="20"/>
      <c r="CW48" s="20"/>
    </row>
    <row r="49" customFormat="false" ht="15" hidden="false" customHeight="false" outlineLevel="0" collapsed="false">
      <c r="C49" s="3"/>
      <c r="D49" s="3"/>
      <c r="J49" s="3"/>
      <c r="K49" s="3"/>
      <c r="P49" s="3"/>
      <c r="Q49" s="3"/>
      <c r="W49" s="3"/>
      <c r="X49" s="3"/>
      <c r="AD49" s="3"/>
      <c r="AE49" s="3"/>
      <c r="AK49" s="3"/>
      <c r="AL49" s="3"/>
      <c r="AR49" s="3"/>
      <c r="AS49" s="3"/>
      <c r="AY49" s="3"/>
      <c r="AZ49" s="3"/>
      <c r="BF49" s="3"/>
      <c r="BG49" s="3"/>
      <c r="BM49" s="3"/>
      <c r="BN49" s="3"/>
      <c r="BT49" s="3"/>
      <c r="BU49" s="3"/>
      <c r="CA49" s="3"/>
      <c r="CB49" s="3"/>
      <c r="CH49" s="3"/>
      <c r="CI49" s="3"/>
      <c r="CO49" s="3"/>
      <c r="CP49" s="3"/>
      <c r="CV49" s="3"/>
      <c r="CW49" s="3"/>
    </row>
  </sheetData>
  <mergeCells count="30">
    <mergeCell ref="C1:H1"/>
    <mergeCell ref="J1:O1"/>
    <mergeCell ref="P1:U1"/>
    <mergeCell ref="W1:AB1"/>
    <mergeCell ref="AD1:AI1"/>
    <mergeCell ref="AK1:AP1"/>
    <mergeCell ref="AR1:AW1"/>
    <mergeCell ref="AY1:BD1"/>
    <mergeCell ref="BF1:BK1"/>
    <mergeCell ref="BM1:BR1"/>
    <mergeCell ref="BT1:BY1"/>
    <mergeCell ref="CA1:CF1"/>
    <mergeCell ref="CH1:CM1"/>
    <mergeCell ref="CO1:CT1"/>
    <mergeCell ref="CV1:DA1"/>
    <mergeCell ref="F2:G2"/>
    <mergeCell ref="M2:N2"/>
    <mergeCell ref="S2:T2"/>
    <mergeCell ref="Z2:AA2"/>
    <mergeCell ref="AG2:AH2"/>
    <mergeCell ref="AN2:AO2"/>
    <mergeCell ref="AU2:AV2"/>
    <mergeCell ref="BB2:BC2"/>
    <mergeCell ref="BI2:BJ2"/>
    <mergeCell ref="BP2:BQ2"/>
    <mergeCell ref="BW2:BX2"/>
    <mergeCell ref="CD2:CE2"/>
    <mergeCell ref="CK2:CL2"/>
    <mergeCell ref="CR2:CS2"/>
    <mergeCell ref="CY2:CZ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1T15:24:54Z</dcterms:created>
  <dc:creator>Michael Wrzaczek</dc:creator>
  <dc:description/>
  <dc:language>en-US</dc:language>
  <cp:lastModifiedBy>Michael Wrzaczek</cp:lastModifiedBy>
  <cp:lastPrinted>2010-02-01T16:22:59Z</cp:lastPrinted>
  <dcterms:modified xsi:type="dcterms:W3CDTF">2010-04-18T11:48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1</vt:bool>
  </property>
</Properties>
</file>